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gb12/Dropbox (Cambridge University)/ATM screen manuscript/For submission/2. Nature genetics/Manuscript/July 2017/3. Suppl data files/"/>
    </mc:Choice>
  </mc:AlternateContent>
  <bookViews>
    <workbookView xWindow="17020" yWindow="5720" windowWidth="25760" windowHeight="13880" tabRatio="500"/>
  </bookViews>
  <sheets>
    <sheet name="enrich_MSigDB_canonical_BA6_yel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195" i="1" l="1"/>
  <c r="D500" i="1"/>
  <c r="D607" i="1"/>
  <c r="D999" i="1"/>
  <c r="D404" i="1"/>
  <c r="D1284" i="1"/>
  <c r="D542" i="1"/>
  <c r="D668" i="1"/>
  <c r="D704" i="1"/>
  <c r="D586" i="1"/>
  <c r="D123" i="1"/>
  <c r="D450" i="1"/>
  <c r="D1226" i="1"/>
  <c r="D1053" i="1"/>
  <c r="D1141" i="1"/>
  <c r="D338" i="1"/>
  <c r="D1299" i="1"/>
  <c r="D1096" i="1"/>
  <c r="D249" i="1"/>
  <c r="D182" i="1"/>
  <c r="D381" i="1"/>
  <c r="D1066" i="1"/>
  <c r="D443" i="1"/>
  <c r="D400" i="1"/>
  <c r="D1283" i="1"/>
  <c r="D238" i="1"/>
  <c r="D258" i="1"/>
  <c r="D265" i="1"/>
  <c r="D1266" i="1"/>
  <c r="D396" i="1"/>
  <c r="D1324" i="1"/>
  <c r="D1080" i="1"/>
  <c r="D503" i="1"/>
  <c r="D983" i="1"/>
  <c r="D889" i="1"/>
  <c r="D544" i="1"/>
  <c r="D1094" i="1"/>
  <c r="D1065" i="1"/>
  <c r="D415" i="1"/>
  <c r="D1318" i="1"/>
  <c r="D418" i="1"/>
  <c r="D763" i="1"/>
  <c r="D899" i="1"/>
  <c r="D638" i="1"/>
  <c r="D826" i="1"/>
  <c r="D341" i="1"/>
  <c r="D1025" i="1"/>
  <c r="D62" i="1"/>
  <c r="D873" i="1"/>
  <c r="D420" i="1"/>
  <c r="D996" i="1"/>
  <c r="D1081" i="1"/>
  <c r="D237" i="1"/>
  <c r="D241" i="1"/>
  <c r="D272" i="1"/>
  <c r="D662" i="1"/>
  <c r="D794" i="1"/>
  <c r="D735" i="1"/>
  <c r="D1036" i="1"/>
  <c r="D799" i="1"/>
  <c r="D546" i="1"/>
  <c r="D1061" i="1"/>
  <c r="D139" i="1"/>
  <c r="D299" i="1"/>
  <c r="D205" i="1"/>
  <c r="D10" i="1"/>
  <c r="D1039" i="1"/>
  <c r="D775" i="1"/>
  <c r="D506" i="1"/>
  <c r="D380" i="1"/>
  <c r="D1043" i="1"/>
  <c r="D15" i="1"/>
  <c r="D953" i="1"/>
  <c r="D913" i="1"/>
  <c r="D1014" i="1"/>
  <c r="D193" i="1"/>
  <c r="D926" i="1"/>
  <c r="D371" i="1"/>
  <c r="D829" i="1"/>
  <c r="D1246" i="1"/>
  <c r="D683" i="1"/>
  <c r="D321" i="1"/>
  <c r="D336" i="1"/>
  <c r="D1292" i="1"/>
  <c r="D822" i="1"/>
  <c r="D1310" i="1"/>
  <c r="D937" i="1"/>
  <c r="D643" i="1"/>
  <c r="D892" i="1"/>
  <c r="D386" i="1"/>
  <c r="D960" i="1"/>
  <c r="D127" i="1"/>
  <c r="D853" i="1"/>
  <c r="D177" i="1"/>
  <c r="D463" i="1"/>
  <c r="D827" i="1"/>
  <c r="D192" i="1"/>
  <c r="D233" i="1"/>
  <c r="D991" i="1"/>
  <c r="D1304" i="1"/>
  <c r="D452" i="1"/>
  <c r="D1196" i="1"/>
  <c r="D715" i="1"/>
  <c r="D239" i="1"/>
  <c r="D716" i="1"/>
  <c r="D567" i="1"/>
  <c r="D685" i="1"/>
  <c r="D808" i="1"/>
  <c r="D905" i="1"/>
  <c r="D768" i="1"/>
  <c r="D209" i="1"/>
  <c r="D1115" i="1"/>
  <c r="D850" i="1"/>
  <c r="D954" i="1"/>
  <c r="D589" i="1"/>
  <c r="D676" i="1"/>
  <c r="D361" i="1"/>
  <c r="D939" i="1"/>
  <c r="D251" i="1"/>
  <c r="D462" i="1"/>
  <c r="D254" i="1"/>
  <c r="D1148" i="1"/>
  <c r="D231" i="1"/>
  <c r="D838" i="1"/>
  <c r="D164" i="1"/>
  <c r="D158" i="1"/>
  <c r="D1327" i="1"/>
  <c r="D356" i="1"/>
  <c r="D581" i="1"/>
  <c r="D457" i="1"/>
  <c r="D568" i="1"/>
  <c r="D764" i="1"/>
  <c r="D1263" i="1"/>
  <c r="D523" i="1"/>
  <c r="D392" i="1"/>
  <c r="D442" i="1"/>
  <c r="D227" i="1"/>
  <c r="D1023" i="1"/>
  <c r="D832" i="1"/>
  <c r="D1069" i="1"/>
  <c r="D920" i="1"/>
  <c r="D778" i="1"/>
  <c r="D990" i="1"/>
  <c r="D1155" i="1"/>
  <c r="D548" i="1"/>
  <c r="D515" i="1"/>
  <c r="D1171" i="1"/>
  <c r="D783" i="1"/>
  <c r="D672" i="1"/>
  <c r="D1102" i="1"/>
  <c r="D841" i="1"/>
  <c r="D479" i="1"/>
  <c r="D454" i="1"/>
  <c r="D304" i="1"/>
  <c r="D1274" i="1"/>
  <c r="D266" i="1"/>
  <c r="D488" i="1"/>
  <c r="D866" i="1"/>
  <c r="D1145" i="1"/>
  <c r="D385" i="1"/>
  <c r="D473" i="1"/>
  <c r="D552" i="1"/>
  <c r="D1225" i="1"/>
  <c r="D216" i="1"/>
  <c r="D997" i="1"/>
  <c r="D1143" i="1"/>
  <c r="D619" i="1"/>
  <c r="D816" i="1"/>
  <c r="D1228" i="1"/>
  <c r="D1042" i="1"/>
  <c r="D624" i="1"/>
  <c r="D824" i="1"/>
  <c r="D598" i="1"/>
  <c r="D1186" i="1"/>
  <c r="D1261" i="1"/>
  <c r="D120" i="1"/>
  <c r="D1251" i="1"/>
  <c r="D897" i="1"/>
  <c r="D323" i="1"/>
  <c r="D497" i="1"/>
  <c r="D820" i="1"/>
  <c r="D1087" i="1"/>
  <c r="D1187" i="1"/>
  <c r="D613" i="1"/>
  <c r="D959" i="1"/>
  <c r="D451" i="1"/>
  <c r="D706" i="1"/>
  <c r="D745" i="1"/>
  <c r="D359" i="1"/>
  <c r="D888" i="1"/>
  <c r="D165" i="1"/>
  <c r="D600" i="1"/>
  <c r="D1314" i="1"/>
  <c r="D780" i="1"/>
  <c r="D916" i="1"/>
  <c r="D915" i="1"/>
  <c r="D917" i="1"/>
  <c r="D162" i="1"/>
  <c r="D710" i="1"/>
  <c r="D540" i="1"/>
  <c r="D682" i="1"/>
  <c r="D417" i="1"/>
  <c r="D1197" i="1"/>
  <c r="D435" i="1"/>
  <c r="D1188" i="1"/>
  <c r="D1067" i="1"/>
  <c r="D1291" i="1"/>
  <c r="D1048" i="1"/>
  <c r="D318" i="1"/>
  <c r="D805" i="1"/>
  <c r="D993" i="1"/>
  <c r="D133" i="1"/>
  <c r="D252" i="1"/>
  <c r="D988" i="1"/>
  <c r="D1131" i="1"/>
  <c r="D539" i="1"/>
  <c r="D576" i="1"/>
  <c r="D819" i="1"/>
  <c r="D1128" i="1"/>
  <c r="D444" i="1"/>
  <c r="D427" i="1"/>
  <c r="D1168" i="1"/>
  <c r="D743" i="1"/>
  <c r="D329" i="1"/>
  <c r="D1215" i="1"/>
  <c r="D1116" i="1"/>
  <c r="D172" i="1"/>
  <c r="D541" i="1"/>
  <c r="D757" i="1"/>
  <c r="D128" i="1"/>
  <c r="D245" i="1"/>
  <c r="D292" i="1"/>
  <c r="D474" i="1"/>
  <c r="D1077" i="1"/>
  <c r="D1037" i="1"/>
  <c r="D331" i="1"/>
  <c r="D1162" i="1"/>
  <c r="D1317" i="1"/>
  <c r="D730" i="1"/>
  <c r="D89" i="1"/>
  <c r="D658" i="1"/>
  <c r="D756" i="1"/>
  <c r="D1319" i="1"/>
  <c r="D342" i="1"/>
  <c r="D849" i="1"/>
  <c r="D1070" i="1"/>
  <c r="D398" i="1"/>
  <c r="D298" i="1"/>
  <c r="D1112" i="1"/>
  <c r="D869" i="1"/>
  <c r="D1180" i="1"/>
  <c r="D504" i="1"/>
  <c r="D242" i="1"/>
  <c r="D221" i="1"/>
  <c r="D471" i="1"/>
  <c r="D437" i="1"/>
  <c r="D268" i="1"/>
  <c r="D681" i="1"/>
  <c r="D606" i="1"/>
  <c r="D791" i="1"/>
  <c r="D374" i="1"/>
  <c r="D987" i="1"/>
  <c r="D812" i="1"/>
  <c r="D1163" i="1"/>
  <c r="D738" i="1"/>
  <c r="D744" i="1"/>
  <c r="D875" i="1"/>
  <c r="D355" i="1"/>
  <c r="D1321" i="1"/>
  <c r="D513" i="1"/>
  <c r="D1015" i="1"/>
  <c r="D761" i="1"/>
  <c r="D455" i="1"/>
  <c r="D1212" i="1"/>
  <c r="D1034" i="1"/>
  <c r="D1038" i="1"/>
  <c r="D927" i="1"/>
  <c r="D719" i="1"/>
  <c r="D1101" i="1"/>
  <c r="D1239" i="1"/>
  <c r="D1272" i="1"/>
  <c r="D440" i="1"/>
  <c r="D580" i="1"/>
  <c r="D464" i="1"/>
  <c r="D204" i="1"/>
  <c r="D466" i="1"/>
  <c r="D647" i="1"/>
  <c r="D804" i="1"/>
  <c r="D701" i="1"/>
  <c r="D1024" i="1"/>
  <c r="D376" i="1"/>
  <c r="D287" i="1"/>
  <c r="D1191" i="1"/>
  <c r="D1073" i="1"/>
  <c r="D169" i="1"/>
  <c r="D111" i="1"/>
  <c r="D1262" i="1"/>
  <c r="D758" i="1"/>
  <c r="D373" i="1"/>
  <c r="D885" i="1"/>
  <c r="D698" i="1"/>
  <c r="D1016" i="1"/>
  <c r="D908" i="1"/>
  <c r="D1293" i="1"/>
  <c r="D1203" i="1"/>
  <c r="D547" i="1"/>
  <c r="D423" i="1"/>
  <c r="D83" i="1"/>
  <c r="D328" i="1"/>
  <c r="D438" i="1"/>
  <c r="D248" i="1"/>
  <c r="D906" i="1"/>
  <c r="D468" i="1"/>
  <c r="D1307" i="1"/>
  <c r="D105" i="1"/>
  <c r="D1220" i="1"/>
  <c r="D1289" i="1"/>
  <c r="D322" i="1"/>
  <c r="D424" i="1"/>
  <c r="D789" i="1"/>
  <c r="D665" i="1"/>
  <c r="D998" i="1"/>
  <c r="D1170" i="1"/>
  <c r="D477" i="1"/>
  <c r="D69" i="1"/>
  <c r="D1063" i="1"/>
  <c r="D96" i="1"/>
  <c r="D68" i="1"/>
  <c r="D813" i="1"/>
  <c r="D1022" i="1"/>
  <c r="D501" i="1"/>
  <c r="D306" i="1"/>
  <c r="D1006" i="1"/>
  <c r="D663" i="1"/>
  <c r="D684" i="1"/>
  <c r="D639" i="1"/>
  <c r="D872" i="1"/>
  <c r="D973" i="1"/>
  <c r="D273" i="1"/>
  <c r="D232" i="1"/>
  <c r="D994" i="1"/>
  <c r="D1122" i="1"/>
  <c r="D842" i="1"/>
  <c r="D947" i="1"/>
  <c r="D1003" i="1"/>
  <c r="D1267" i="1"/>
  <c r="D621" i="1"/>
  <c r="D981" i="1"/>
  <c r="D718" i="1"/>
  <c r="D1288" i="1"/>
  <c r="D126" i="1"/>
  <c r="D470" i="1"/>
  <c r="D303" i="1"/>
  <c r="D368" i="1"/>
  <c r="D353" i="1"/>
  <c r="D1244" i="1"/>
  <c r="D630" i="1"/>
  <c r="D707" i="1"/>
  <c r="D387" i="1"/>
  <c r="D103" i="1"/>
  <c r="D967" i="1"/>
  <c r="D945" i="1"/>
  <c r="D1258" i="1"/>
  <c r="D1242" i="1"/>
  <c r="D713" i="1"/>
  <c r="D1011" i="1"/>
  <c r="D830" i="1"/>
  <c r="D1236" i="1"/>
  <c r="D1008" i="1"/>
  <c r="D1259" i="1"/>
  <c r="D494" i="1"/>
  <c r="D1160" i="1"/>
  <c r="D1256" i="1"/>
  <c r="D293" i="1"/>
  <c r="D855" i="1"/>
  <c r="D536" i="1"/>
  <c r="D412" i="1"/>
  <c r="D653" i="1"/>
  <c r="D970" i="1"/>
  <c r="D229" i="1"/>
  <c r="D556" i="1"/>
  <c r="D56" i="1"/>
  <c r="D800" i="1"/>
  <c r="D686" i="1"/>
  <c r="D389" i="1"/>
  <c r="D667" i="1"/>
  <c r="D1121" i="1"/>
  <c r="D154" i="1"/>
  <c r="D652" i="1"/>
  <c r="D966" i="1"/>
  <c r="D1085" i="1"/>
  <c r="D286" i="1"/>
  <c r="D176" i="1"/>
  <c r="D124" i="1"/>
  <c r="D1057" i="1"/>
  <c r="D1082" i="1"/>
  <c r="D1049" i="1"/>
  <c r="D878" i="1"/>
  <c r="D818" i="1"/>
  <c r="D269" i="1"/>
  <c r="D1249" i="1"/>
  <c r="D1322" i="1"/>
  <c r="D571" i="1"/>
  <c r="D121" i="1"/>
  <c r="D862" i="1"/>
  <c r="D490" i="1"/>
  <c r="D1002" i="1"/>
  <c r="D932" i="1"/>
  <c r="D369" i="1"/>
  <c r="D1179" i="1"/>
  <c r="D406" i="1"/>
  <c r="D1047" i="1"/>
  <c r="D407" i="1"/>
  <c r="D1300" i="1"/>
  <c r="D603" i="1"/>
  <c r="D856" i="1"/>
  <c r="D931" i="1"/>
  <c r="D1308" i="1"/>
  <c r="D834" i="1"/>
  <c r="D1032" i="1"/>
  <c r="D430" i="1"/>
  <c r="D1020" i="1"/>
  <c r="D561" i="1"/>
  <c r="D924" i="1"/>
  <c r="D919" i="1"/>
  <c r="D362" i="1"/>
  <c r="D134" i="1"/>
  <c r="D569" i="1"/>
  <c r="D1329" i="1"/>
  <c r="D220" i="1"/>
  <c r="D1052" i="1"/>
  <c r="D483" i="1"/>
  <c r="D498" i="1"/>
  <c r="D1224" i="1"/>
  <c r="D679" i="1"/>
  <c r="D271" i="1"/>
  <c r="D447" i="1"/>
  <c r="D1010" i="1"/>
  <c r="D1064" i="1"/>
  <c r="D978" i="1"/>
  <c r="D180" i="1"/>
  <c r="D860" i="1"/>
  <c r="D1285" i="1"/>
  <c r="D617" i="1"/>
  <c r="D898" i="1"/>
  <c r="D55" i="1"/>
  <c r="D1181" i="1"/>
  <c r="D992" i="1"/>
  <c r="D1111" i="1"/>
  <c r="D278" i="1"/>
  <c r="D907" i="1"/>
  <c r="D1129" i="1"/>
  <c r="D526" i="1"/>
  <c r="D801" i="1"/>
  <c r="D349" i="1"/>
  <c r="D350" i="1"/>
  <c r="D348" i="1"/>
  <c r="D809" i="1"/>
  <c r="D1306" i="1"/>
  <c r="D366" i="1"/>
  <c r="D1320" i="1"/>
  <c r="D1323" i="1"/>
  <c r="D843" i="1"/>
  <c r="D1276" i="1"/>
  <c r="D935" i="1"/>
  <c r="D1156" i="1"/>
  <c r="D300" i="1"/>
  <c r="D234" i="1"/>
  <c r="D891" i="1"/>
  <c r="D936" i="1"/>
  <c r="D289" i="1"/>
  <c r="D1173" i="1"/>
  <c r="D308" i="1"/>
  <c r="D291" i="1"/>
  <c r="D968" i="1"/>
  <c r="D938" i="1"/>
  <c r="D493" i="1"/>
  <c r="D1217" i="1"/>
  <c r="D94" i="1"/>
  <c r="D1231" i="1"/>
  <c r="D909" i="1"/>
  <c r="D1095" i="1"/>
  <c r="D1313" i="1"/>
  <c r="D1178" i="1"/>
  <c r="D1182" i="1"/>
  <c r="D1298" i="1"/>
  <c r="D1107" i="1"/>
  <c r="D971" i="1"/>
  <c r="D642" i="1"/>
  <c r="D955" i="1"/>
  <c r="D1309" i="1"/>
  <c r="D262" i="1"/>
  <c r="D184" i="1"/>
  <c r="D1055" i="1"/>
  <c r="D986" i="1"/>
  <c r="D379" i="1"/>
  <c r="D871" i="1"/>
  <c r="D315" i="1"/>
  <c r="D1103" i="1"/>
  <c r="D946" i="1"/>
  <c r="D1302" i="1"/>
  <c r="D1134" i="1"/>
  <c r="D1201" i="1"/>
  <c r="D138" i="1"/>
  <c r="D833" i="1"/>
  <c r="D734" i="1"/>
  <c r="D132" i="1"/>
  <c r="D627" i="1"/>
  <c r="D340" i="1"/>
  <c r="D574" i="1"/>
  <c r="D1001" i="1"/>
  <c r="D11" i="1"/>
  <c r="D1004" i="1"/>
  <c r="D964" i="1"/>
  <c r="D364" i="1"/>
  <c r="D933" i="1"/>
  <c r="D97" i="1"/>
  <c r="D1060" i="1"/>
  <c r="D660" i="1"/>
  <c r="D316" i="1"/>
  <c r="D1075" i="1"/>
  <c r="D671" i="1"/>
  <c r="D848" i="1"/>
  <c r="D295" i="1"/>
  <c r="D657" i="1"/>
  <c r="D1184" i="1"/>
  <c r="D1195" i="1"/>
  <c r="D847" i="1"/>
  <c r="D952" i="1"/>
  <c r="D352" i="1"/>
  <c r="D1211" i="1"/>
  <c r="D276" i="1"/>
  <c r="D200" i="1"/>
  <c r="D370" i="1"/>
  <c r="D1213" i="1"/>
  <c r="D1167" i="1"/>
  <c r="D771" i="1"/>
  <c r="D1091" i="1"/>
  <c r="D974" i="1"/>
  <c r="D1097" i="1"/>
  <c r="D714" i="1"/>
  <c r="D82" i="1"/>
  <c r="D680" i="1"/>
  <c r="D508" i="1"/>
  <c r="D882" i="1"/>
  <c r="D360" i="1"/>
  <c r="D327" i="1"/>
  <c r="D831" i="1"/>
  <c r="D367" i="1"/>
  <c r="D1303" i="1"/>
  <c r="D645" i="1"/>
  <c r="D1185" i="1"/>
  <c r="D712" i="1"/>
  <c r="D1165" i="1"/>
  <c r="D1200" i="1"/>
  <c r="D1098" i="1"/>
  <c r="D851" i="1"/>
  <c r="D456" i="1"/>
  <c r="D628" i="1"/>
  <c r="D918" i="1"/>
  <c r="D810" i="1"/>
  <c r="D837" i="1"/>
  <c r="D694" i="1"/>
  <c r="D131" i="1"/>
  <c r="D1202" i="1"/>
  <c r="D110" i="1"/>
  <c r="D1296" i="1"/>
  <c r="D459" i="1"/>
  <c r="D666" i="1"/>
  <c r="D256" i="1"/>
  <c r="D1166" i="1"/>
  <c r="D675" i="1"/>
  <c r="D796" i="1"/>
  <c r="D1089" i="1"/>
  <c r="D1079" i="1"/>
  <c r="D724" i="1"/>
  <c r="D260" i="1"/>
  <c r="D1192" i="1"/>
  <c r="D1316" i="1"/>
  <c r="D1009" i="1"/>
  <c r="D533" i="1"/>
  <c r="D1189" i="1"/>
  <c r="D1040" i="1"/>
  <c r="D1257" i="1"/>
  <c r="D408" i="1"/>
  <c r="D903" i="1"/>
  <c r="D1028" i="1"/>
  <c r="D1127" i="1"/>
  <c r="D514" i="1"/>
  <c r="D305" i="1"/>
  <c r="D186" i="1"/>
  <c r="D558" i="1"/>
  <c r="D904" i="1"/>
  <c r="D512" i="1"/>
  <c r="D509" i="1"/>
  <c r="D803" i="1"/>
  <c r="D802" i="1"/>
  <c r="D478" i="1"/>
  <c r="D725" i="1"/>
  <c r="D1198" i="1"/>
  <c r="D985" i="1"/>
  <c r="D784" i="1"/>
  <c r="D1120" i="1"/>
  <c r="D41" i="1"/>
  <c r="D410" i="1"/>
  <c r="D439" i="1"/>
  <c r="D428" i="1"/>
  <c r="D696" i="1"/>
  <c r="D529" i="1"/>
  <c r="D524" i="1"/>
  <c r="D426" i="1"/>
  <c r="D1140" i="1"/>
  <c r="D930" i="1"/>
  <c r="D1174" i="1"/>
  <c r="D626" i="1"/>
  <c r="D673" i="1"/>
  <c r="D1282" i="1"/>
  <c r="D505" i="1"/>
  <c r="D1150" i="1"/>
  <c r="D343" i="1"/>
  <c r="D80" i="1"/>
  <c r="D70" i="1"/>
  <c r="D747" i="1"/>
  <c r="D1110" i="1"/>
  <c r="D963" i="1"/>
  <c r="D510" i="1"/>
  <c r="D297" i="1"/>
  <c r="D601" i="1"/>
  <c r="D1124" i="1"/>
  <c r="D537" i="1"/>
  <c r="D1157" i="1"/>
  <c r="D782" i="1"/>
  <c r="D595" i="1"/>
  <c r="D235" i="1"/>
  <c r="D1245" i="1"/>
  <c r="D733" i="1"/>
  <c r="D914" i="1"/>
  <c r="D1250" i="1"/>
  <c r="D728" i="1"/>
  <c r="D1223" i="1"/>
  <c r="D575" i="1"/>
  <c r="D384" i="1"/>
  <c r="D522" i="1"/>
  <c r="D1294" i="1"/>
  <c r="D431" i="1"/>
  <c r="D422" i="1"/>
  <c r="D984" i="1"/>
  <c r="D703" i="1"/>
  <c r="D520" i="1"/>
  <c r="D1058" i="1"/>
  <c r="D956" i="1"/>
  <c r="D1000" i="1"/>
  <c r="D215" i="1"/>
  <c r="D319" i="1"/>
  <c r="D588" i="1"/>
  <c r="D815" i="1"/>
  <c r="D1193" i="1"/>
  <c r="D390" i="1"/>
  <c r="D429" i="1"/>
  <c r="D925" i="1"/>
  <c r="D961" i="1"/>
  <c r="D1204" i="1"/>
  <c r="D115" i="1"/>
  <c r="D102" i="1"/>
  <c r="D217" i="1"/>
  <c r="D219" i="1"/>
  <c r="D324" i="1"/>
  <c r="D563" i="1"/>
  <c r="D739" i="1"/>
  <c r="D609" i="1"/>
  <c r="D880" i="1"/>
  <c r="D599" i="1"/>
  <c r="D492" i="1"/>
  <c r="D590" i="1"/>
  <c r="D787" i="1"/>
  <c r="D1260" i="1"/>
  <c r="D863" i="1"/>
  <c r="D107" i="1"/>
  <c r="D727" i="1"/>
  <c r="D535" i="1"/>
  <c r="D748" i="1"/>
  <c r="D166" i="1"/>
  <c r="D225" i="1"/>
  <c r="D823" i="1"/>
  <c r="D584" i="1"/>
  <c r="D582" i="1"/>
  <c r="D861" i="1"/>
  <c r="D754" i="1"/>
  <c r="D147" i="1"/>
  <c r="D528" i="1"/>
  <c r="D1328" i="1"/>
  <c r="D453" i="1"/>
  <c r="D691" i="1"/>
  <c r="D1234" i="1"/>
  <c r="D1072" i="1"/>
  <c r="D518" i="1"/>
  <c r="D1045" i="1"/>
  <c r="D1227" i="1"/>
  <c r="D511" i="1"/>
  <c r="D1099" i="1"/>
  <c r="D87" i="1"/>
  <c r="D1056" i="1"/>
  <c r="D480" i="1"/>
  <c r="D737" i="1"/>
  <c r="D610" i="1"/>
  <c r="D557" i="1"/>
  <c r="D545" i="1"/>
  <c r="D116" i="1"/>
  <c r="D1280" i="1"/>
  <c r="D223" i="1"/>
  <c r="D1208" i="1"/>
  <c r="D397" i="1"/>
  <c r="D688" i="1"/>
  <c r="D858" i="1"/>
  <c r="D354" i="1"/>
  <c r="D85" i="1"/>
  <c r="D243" i="1"/>
  <c r="D857" i="1"/>
  <c r="D1071" i="1"/>
  <c r="D1254" i="1"/>
  <c r="D578" i="1"/>
  <c r="D516" i="1"/>
  <c r="D148" i="1"/>
  <c r="D1279" i="1"/>
  <c r="D631" i="1"/>
  <c r="D633" i="1"/>
  <c r="D499" i="1"/>
  <c r="D236" i="1"/>
  <c r="D1092" i="1"/>
  <c r="D1132" i="1"/>
  <c r="D1044" i="1"/>
  <c r="D749" i="1"/>
  <c r="D532" i="1"/>
  <c r="D616" i="1"/>
  <c r="D1126" i="1"/>
  <c r="D351" i="1"/>
  <c r="D1118" i="1"/>
  <c r="D378" i="1"/>
  <c r="D591" i="1"/>
  <c r="D1105" i="1"/>
  <c r="D482" i="1"/>
  <c r="D614" i="1"/>
  <c r="D615" i="1"/>
  <c r="D570" i="1"/>
  <c r="D560" i="1"/>
  <c r="D786" i="1"/>
  <c r="D594" i="1"/>
  <c r="D977" i="1"/>
  <c r="D689" i="1"/>
  <c r="D285" i="1"/>
  <c r="D1153" i="1"/>
  <c r="D290" i="1"/>
  <c r="D475" i="1"/>
  <c r="D1152" i="1"/>
  <c r="D521" i="1"/>
  <c r="D852" i="1"/>
  <c r="D432" i="1"/>
  <c r="D78" i="1"/>
  <c r="D687" i="1"/>
  <c r="D566" i="1"/>
  <c r="D1151" i="1"/>
  <c r="D264" i="1"/>
  <c r="D776" i="1"/>
  <c r="D1027" i="1"/>
  <c r="D187" i="1"/>
  <c r="D64" i="1"/>
  <c r="D817" i="1"/>
  <c r="D1330" i="1"/>
  <c r="D654" i="1"/>
  <c r="D135" i="1"/>
  <c r="D551" i="1"/>
  <c r="D179" i="1"/>
  <c r="D181" i="1"/>
  <c r="D828" i="1"/>
  <c r="D1084" i="1"/>
  <c r="D989" i="1"/>
  <c r="D203" i="1"/>
  <c r="D699" i="1"/>
  <c r="D846" i="1"/>
  <c r="D465" i="1"/>
  <c r="D867" i="1"/>
  <c r="D441" i="1"/>
  <c r="D765" i="1"/>
  <c r="D458" i="1"/>
  <c r="D212" i="1"/>
  <c r="D363" i="1"/>
  <c r="D391" i="1"/>
  <c r="D659" i="1"/>
  <c r="D587" i="1"/>
  <c r="D496" i="1"/>
  <c r="D777" i="1"/>
  <c r="D320" i="1"/>
  <c r="D259" i="1"/>
  <c r="D640" i="1"/>
  <c r="D405" i="1"/>
  <c r="D741" i="1"/>
  <c r="D399" i="1"/>
  <c r="D425" i="1"/>
  <c r="D1240" i="1"/>
  <c r="D1248" i="1"/>
  <c r="D774" i="1"/>
  <c r="D294" i="1"/>
  <c r="D1278" i="1"/>
  <c r="D150" i="1"/>
  <c r="D1144" i="1"/>
  <c r="D517" i="1"/>
  <c r="D1136" i="1"/>
  <c r="D1031" i="1"/>
  <c r="D1315" i="1"/>
  <c r="D678" i="1"/>
  <c r="D1100" i="1"/>
  <c r="D677" i="1"/>
  <c r="D1207" i="1"/>
  <c r="D781" i="1"/>
  <c r="D491" i="1"/>
  <c r="D142" i="1"/>
  <c r="D790" i="1"/>
  <c r="D1142" i="1"/>
  <c r="D641" i="1"/>
  <c r="D637" i="1"/>
  <c r="D549" i="1"/>
  <c r="D746" i="1"/>
  <c r="D476" i="1"/>
  <c r="D502" i="1"/>
  <c r="D949" i="1"/>
  <c r="D1325" i="1"/>
  <c r="D1104" i="1"/>
  <c r="D419" i="1"/>
  <c r="D1230" i="1"/>
  <c r="D253" i="1"/>
  <c r="D950" i="1"/>
  <c r="D93" i="1"/>
  <c r="D1021" i="1"/>
  <c r="D1117" i="1"/>
  <c r="D309" i="1"/>
  <c r="D720" i="1"/>
  <c r="D876" i="1"/>
  <c r="D100" i="1"/>
  <c r="D433" i="1"/>
  <c r="D1301" i="1"/>
  <c r="D767" i="1"/>
  <c r="D208" i="1"/>
  <c r="D90" i="1"/>
  <c r="D605" i="1"/>
  <c r="D620" i="1"/>
  <c r="D1068" i="1"/>
  <c r="D962" i="1"/>
  <c r="D1012" i="1"/>
  <c r="D1326" i="1"/>
  <c r="D1233" i="1"/>
  <c r="D702" i="1"/>
  <c r="D383" i="1"/>
  <c r="D1035" i="1"/>
  <c r="D1218" i="1"/>
  <c r="D759" i="1"/>
  <c r="D1243" i="1"/>
  <c r="D377" i="1"/>
  <c r="D255" i="1"/>
  <c r="D1159" i="1"/>
  <c r="D1297" i="1"/>
  <c r="D634" i="1"/>
  <c r="D1090" i="1"/>
  <c r="D214" i="1"/>
  <c r="D538" i="1"/>
  <c r="D788" i="1"/>
  <c r="D1109" i="1"/>
  <c r="D1270" i="1"/>
  <c r="D109" i="1"/>
  <c r="D731" i="1"/>
  <c r="D346" i="1"/>
  <c r="D840" i="1"/>
  <c r="D980" i="1"/>
  <c r="D275" i="1"/>
  <c r="D1007" i="1"/>
  <c r="D1287" i="1"/>
  <c r="D1076" i="1"/>
  <c r="D45" i="1"/>
  <c r="D401" i="1"/>
  <c r="D104" i="1"/>
  <c r="D1164" i="1"/>
  <c r="D1271" i="1"/>
  <c r="D611" i="1"/>
  <c r="D940" i="1"/>
  <c r="D1199" i="1"/>
  <c r="D1161" i="1"/>
  <c r="D690" i="1"/>
  <c r="D583" i="1"/>
  <c r="D1026" i="1"/>
  <c r="D585" i="1"/>
  <c r="D721" i="1"/>
  <c r="D414" i="1"/>
  <c r="D859" i="1"/>
  <c r="D729" i="1"/>
  <c r="D247" i="1"/>
  <c r="D562" i="1"/>
  <c r="D190" i="1"/>
  <c r="D577" i="1"/>
  <c r="D995" i="1"/>
  <c r="D565" i="1"/>
  <c r="D1062" i="1"/>
  <c r="D811" i="1"/>
  <c r="D934" i="1"/>
  <c r="D1139" i="1"/>
  <c r="D943" i="1"/>
  <c r="D944" i="1"/>
  <c r="D868" i="1"/>
  <c r="D839" i="1"/>
  <c r="D222" i="1"/>
  <c r="D395" i="1"/>
  <c r="D845" i="1"/>
  <c r="D1210" i="1"/>
  <c r="D283" i="1"/>
  <c r="D1232" i="1"/>
  <c r="D98" i="1"/>
  <c r="D1237" i="1"/>
  <c r="D752" i="1"/>
  <c r="D1290" i="1"/>
  <c r="D1229" i="1"/>
  <c r="D912" i="1"/>
  <c r="D170" i="1"/>
  <c r="D750" i="1"/>
  <c r="D531" i="1"/>
  <c r="D174" i="1"/>
  <c r="D883" i="1"/>
  <c r="D230" i="1"/>
  <c r="D602" i="1"/>
  <c r="D1241" i="1"/>
  <c r="D740" i="1"/>
  <c r="D1086" i="1"/>
  <c r="D357" i="1"/>
  <c r="D922" i="1"/>
  <c r="D206" i="1"/>
  <c r="D191" i="1"/>
  <c r="D416" i="1"/>
  <c r="D785" i="1"/>
  <c r="D226" i="1"/>
  <c r="D519" i="1"/>
  <c r="D1119" i="1"/>
  <c r="D1194" i="1"/>
  <c r="D579" i="1"/>
  <c r="D814" i="1"/>
  <c r="D1252" i="1"/>
  <c r="D736" i="1"/>
  <c r="D646" i="1"/>
  <c r="D941" i="1"/>
  <c r="D896" i="1"/>
  <c r="D113" i="1"/>
  <c r="D655" i="1"/>
  <c r="D71" i="1"/>
  <c r="D1277" i="1"/>
  <c r="D766" i="1"/>
  <c r="D507" i="1"/>
  <c r="D317" i="1"/>
  <c r="D171" i="1"/>
  <c r="D207" i="1"/>
  <c r="D277" i="1"/>
  <c r="D911" i="1"/>
  <c r="D1281" i="1"/>
  <c r="D1005" i="1"/>
  <c r="D887" i="1"/>
  <c r="D726" i="1"/>
  <c r="D332" i="1"/>
  <c r="D153" i="1"/>
  <c r="D339" i="1"/>
  <c r="D42" i="1"/>
  <c r="D313" i="1"/>
  <c r="D1030" i="1"/>
  <c r="D1205" i="1"/>
  <c r="D623" i="1"/>
  <c r="D119" i="1"/>
  <c r="D1130" i="1"/>
  <c r="D692" i="1"/>
  <c r="D76" i="1"/>
  <c r="D274" i="1"/>
  <c r="D1033" i="1"/>
  <c r="D982" i="1"/>
  <c r="D1054" i="1"/>
  <c r="D495" i="1"/>
  <c r="D122" i="1"/>
  <c r="D224" i="1"/>
  <c r="D972" i="1"/>
  <c r="D890" i="1"/>
  <c r="D1133" i="1"/>
  <c r="D92" i="1"/>
  <c r="D670" i="1"/>
  <c r="D1018" i="1"/>
  <c r="D337" i="1"/>
  <c r="D854" i="1"/>
  <c r="D573" i="1"/>
  <c r="D877" i="1"/>
  <c r="D151" i="1"/>
  <c r="D797" i="1"/>
  <c r="D1255" i="1"/>
  <c r="D159" i="1"/>
  <c r="D1222" i="1"/>
  <c r="D893" i="1"/>
  <c r="D481" i="1"/>
  <c r="D1209" i="1"/>
  <c r="D1311" i="1"/>
  <c r="D1190" i="1"/>
  <c r="D1172" i="1"/>
  <c r="D296" i="1"/>
  <c r="D1176" i="1"/>
  <c r="D1083" i="1"/>
  <c r="D446" i="1"/>
  <c r="D257" i="1"/>
  <c r="D807" i="1"/>
  <c r="D629" i="1"/>
  <c r="D865" i="1"/>
  <c r="D762" i="1"/>
  <c r="D436" i="1"/>
  <c r="D632" i="1"/>
  <c r="D806" i="1"/>
  <c r="D564" i="1"/>
  <c r="D795" i="1"/>
  <c r="D1093" i="1"/>
  <c r="D198" i="1"/>
  <c r="D23" i="1"/>
  <c r="D130" i="1"/>
  <c r="D979" i="1"/>
  <c r="D693" i="1"/>
  <c r="D393" i="1"/>
  <c r="D942" i="1"/>
  <c r="D593" i="1"/>
  <c r="D434" i="1"/>
  <c r="D1158" i="1"/>
  <c r="D1114" i="1"/>
  <c r="D844" i="1"/>
  <c r="D484" i="1"/>
  <c r="D695" i="1"/>
  <c r="D1169" i="1"/>
  <c r="D525" i="1"/>
  <c r="D1238" i="1"/>
  <c r="D1050" i="1"/>
  <c r="D1247" i="1"/>
  <c r="D894" i="1"/>
  <c r="D394" i="1"/>
  <c r="D267" i="1"/>
  <c r="D43" i="1"/>
  <c r="D656" i="1"/>
  <c r="D448" i="1"/>
  <c r="D1177" i="1"/>
  <c r="D63" i="1"/>
  <c r="D1123" i="1"/>
  <c r="D910" i="1"/>
  <c r="D700" i="1"/>
  <c r="D155" i="1"/>
  <c r="D527" i="1"/>
  <c r="D334" i="1"/>
  <c r="D1146" i="1"/>
  <c r="D211" i="1"/>
  <c r="D210" i="1"/>
  <c r="D644" i="1"/>
  <c r="D101" i="1"/>
  <c r="D149" i="1"/>
  <c r="D753" i="1"/>
  <c r="D307" i="1"/>
  <c r="D554" i="1"/>
  <c r="D29" i="1"/>
  <c r="D1125" i="1"/>
  <c r="D836" i="1"/>
  <c r="D1108" i="1"/>
  <c r="D86" i="1"/>
  <c r="D669" i="1"/>
  <c r="D1113" i="1"/>
  <c r="D559" i="1"/>
  <c r="D709" i="1"/>
  <c r="D1264" i="1"/>
  <c r="D717" i="1"/>
  <c r="D75" i="1"/>
  <c r="D1312" i="1"/>
  <c r="D314" i="1"/>
  <c r="D965" i="1"/>
  <c r="D403" i="1"/>
  <c r="D1135" i="1"/>
  <c r="D125" i="1"/>
  <c r="D825" i="1"/>
  <c r="D1147" i="1"/>
  <c r="D167" i="1"/>
  <c r="D84" i="1"/>
  <c r="D333" i="1"/>
  <c r="D928" i="1"/>
  <c r="D1221" i="1"/>
  <c r="D129" i="1"/>
  <c r="D30" i="1"/>
  <c r="D923" i="1"/>
  <c r="D188" i="1"/>
  <c r="D261" i="1"/>
  <c r="D1019" i="1"/>
  <c r="D288" i="1"/>
  <c r="D1138" i="1"/>
  <c r="D604" i="1"/>
  <c r="D445" i="1"/>
  <c r="D421" i="1"/>
  <c r="D622" i="1"/>
  <c r="D1216" i="1"/>
  <c r="D612" i="1"/>
  <c r="D1214" i="1"/>
  <c r="D108" i="1"/>
  <c r="D168" i="1"/>
  <c r="D1295" i="1"/>
  <c r="D47" i="1"/>
  <c r="D879" i="1"/>
  <c r="D543" i="1"/>
  <c r="D485" i="1"/>
  <c r="D769" i="1"/>
  <c r="D88" i="1"/>
  <c r="D636" i="1"/>
  <c r="D137" i="1"/>
  <c r="D1041" i="1"/>
  <c r="D1029" i="1"/>
  <c r="D886" i="1"/>
  <c r="D114" i="1"/>
  <c r="D1017" i="1"/>
  <c r="D449" i="1"/>
  <c r="D742" i="1"/>
  <c r="D95" i="1"/>
  <c r="D1137" i="1"/>
  <c r="D779" i="1"/>
  <c r="D72" i="1"/>
  <c r="D969" i="1"/>
  <c r="D625" i="1"/>
  <c r="D1269" i="1"/>
  <c r="D772" i="1"/>
  <c r="D773" i="1"/>
  <c r="D467" i="1"/>
  <c r="D550" i="1"/>
  <c r="D900" i="1"/>
  <c r="D697" i="1"/>
  <c r="D895" i="1"/>
  <c r="D284" i="1"/>
  <c r="D1219" i="1"/>
  <c r="D173" i="1"/>
  <c r="D365" i="1"/>
  <c r="D325" i="1"/>
  <c r="D26" i="1"/>
  <c r="D99" i="1"/>
  <c r="D648" i="1"/>
  <c r="D1059" i="1"/>
  <c r="D52" i="1"/>
  <c r="D388" i="1"/>
  <c r="D792" i="1"/>
  <c r="D1051" i="1"/>
  <c r="D156" i="1"/>
  <c r="D1175" i="1"/>
  <c r="D7" i="1"/>
  <c r="D282" i="1"/>
  <c r="D870" i="1"/>
  <c r="D864" i="1"/>
  <c r="D347" i="1"/>
  <c r="D951" i="1"/>
  <c r="D1206" i="1"/>
  <c r="D281" i="1"/>
  <c r="D618" i="1"/>
  <c r="D330" i="1"/>
  <c r="D33" i="1"/>
  <c r="D197" i="1"/>
  <c r="D411" i="1"/>
  <c r="D49" i="1"/>
  <c r="D270" i="1"/>
  <c r="D326" i="1"/>
  <c r="D372" i="1"/>
  <c r="D976" i="1"/>
  <c r="D1253" i="1"/>
  <c r="D975" i="1"/>
  <c r="D608" i="1"/>
  <c r="D312" i="1"/>
  <c r="D302" i="1"/>
  <c r="D40" i="1"/>
  <c r="D596" i="1"/>
  <c r="D489" i="1"/>
  <c r="D213" i="1"/>
  <c r="D117" i="1"/>
  <c r="D218" i="1"/>
  <c r="D163" i="1"/>
  <c r="D1013" i="1"/>
  <c r="D770" i="1"/>
  <c r="D279" i="1"/>
  <c r="D793" i="1"/>
  <c r="D664" i="1"/>
  <c r="D20" i="1"/>
  <c r="D723" i="1"/>
  <c r="D178" i="1"/>
  <c r="D145" i="1"/>
  <c r="D146" i="1"/>
  <c r="D263" i="1"/>
  <c r="D461" i="1"/>
  <c r="D597" i="1"/>
  <c r="D1078" i="1"/>
  <c r="D881" i="1"/>
  <c r="D921" i="1"/>
  <c r="D345" i="1"/>
  <c r="D311" i="1"/>
  <c r="D1183" i="1"/>
  <c r="D74" i="1"/>
  <c r="D1286" i="1"/>
  <c r="D240" i="1"/>
  <c r="D1265" i="1"/>
  <c r="D382" i="1"/>
  <c r="D948" i="1"/>
  <c r="D5" i="1"/>
  <c r="D246" i="1"/>
  <c r="D161" i="1"/>
  <c r="D1154" i="1"/>
  <c r="D957" i="1"/>
  <c r="D106" i="1"/>
  <c r="D6" i="1"/>
  <c r="D592" i="1"/>
  <c r="D958" i="1"/>
  <c r="D530" i="1"/>
  <c r="D91" i="1"/>
  <c r="D486" i="1"/>
  <c r="D335" i="1"/>
  <c r="D674" i="1"/>
  <c r="D1235" i="1"/>
  <c r="D755" i="1"/>
  <c r="D1273" i="1"/>
  <c r="D1106" i="1"/>
  <c r="D35" i="1"/>
  <c r="D650" i="1"/>
  <c r="D1275" i="1"/>
  <c r="D118" i="1"/>
  <c r="D67" i="1"/>
  <c r="D1074" i="1"/>
  <c r="D711" i="1"/>
  <c r="D751" i="1"/>
  <c r="D2" i="1"/>
  <c r="D1268" i="1"/>
  <c r="D25" i="1"/>
  <c r="D310" i="1"/>
  <c r="D1046" i="1"/>
  <c r="D1305" i="1"/>
  <c r="D51" i="1"/>
  <c r="D4" i="1"/>
  <c r="D760" i="1"/>
  <c r="D661" i="1"/>
  <c r="D39" i="1"/>
  <c r="D409" i="1"/>
  <c r="D136" i="1"/>
  <c r="D649" i="1"/>
  <c r="D487" i="1"/>
  <c r="D46" i="1"/>
  <c r="D413" i="1"/>
  <c r="D874" i="1"/>
  <c r="D732" i="1"/>
  <c r="D722" i="1"/>
  <c r="D344" i="1"/>
  <c r="D705" i="1"/>
  <c r="D112" i="1"/>
  <c r="D22" i="1"/>
  <c r="D183" i="1"/>
  <c r="D13" i="1"/>
  <c r="D48" i="1"/>
  <c r="D175" i="1"/>
  <c r="D798" i="1"/>
  <c r="D635" i="1"/>
  <c r="D929" i="1"/>
  <c r="D31" i="1"/>
  <c r="D194" i="1"/>
  <c r="D21" i="1"/>
  <c r="D821" i="1"/>
  <c r="D32" i="1"/>
  <c r="D144" i="1"/>
  <c r="D14" i="1"/>
  <c r="D12" i="1"/>
  <c r="D534" i="1"/>
  <c r="D572" i="1"/>
  <c r="D34" i="1"/>
  <c r="D17" i="1"/>
  <c r="D18" i="1"/>
  <c r="D19" i="1"/>
  <c r="D469" i="1"/>
  <c r="D708" i="1"/>
  <c r="D24" i="1"/>
  <c r="D1088" i="1"/>
  <c r="D141" i="1"/>
  <c r="D884" i="1"/>
  <c r="D9" i="1"/>
  <c r="D3" i="1"/>
  <c r="D835" i="1"/>
  <c r="D555" i="1"/>
  <c r="D901" i="1"/>
  <c r="D472" i="1"/>
  <c r="D902" i="1"/>
  <c r="D37" i="1"/>
  <c r="D375" i="1"/>
  <c r="D27" i="1"/>
  <c r="D16" i="1"/>
  <c r="D250" i="1"/>
  <c r="D66" i="1"/>
  <c r="D553" i="1"/>
  <c r="D460" i="1"/>
  <c r="D199" i="1"/>
  <c r="D73" i="1"/>
  <c r="D160" i="1"/>
  <c r="D402" i="1"/>
  <c r="D143" i="1"/>
  <c r="D8" i="1"/>
  <c r="D202" i="1"/>
  <c r="D280" i="1"/>
  <c r="D36" i="1"/>
  <c r="D28" i="1"/>
  <c r="D140" i="1"/>
  <c r="D651" i="1"/>
  <c r="D54" i="1"/>
  <c r="D189" i="1"/>
  <c r="D77" i="1"/>
  <c r="D157" i="1"/>
  <c r="D50" i="1"/>
  <c r="D185" i="1"/>
  <c r="D61" i="1"/>
  <c r="D244" i="1"/>
  <c r="D81" i="1"/>
  <c r="D196" i="1"/>
  <c r="D57" i="1"/>
  <c r="D1149" i="1"/>
  <c r="D38" i="1"/>
  <c r="D152" i="1"/>
  <c r="D58" i="1"/>
  <c r="D228" i="1"/>
  <c r="D201" i="1"/>
  <c r="D44" i="1"/>
  <c r="D65" i="1"/>
  <c r="D358" i="1"/>
  <c r="D79" i="1"/>
  <c r="D301" i="1"/>
  <c r="D60" i="1"/>
  <c r="D53" i="1"/>
  <c r="D59" i="1"/>
  <c r="J2" i="1"/>
  <c r="J3" i="1"/>
  <c r="J4" i="1"/>
  <c r="J5" i="1"/>
  <c r="J6" i="1"/>
  <c r="J7" i="1"/>
  <c r="J8" i="1"/>
  <c r="J9" i="1"/>
  <c r="J10" i="1"/>
  <c r="J11" i="1"/>
  <c r="J13" i="1"/>
  <c r="J12" i="1"/>
  <c r="J14" i="1"/>
  <c r="J15" i="1"/>
  <c r="J16" i="1"/>
  <c r="J20" i="1"/>
  <c r="J19" i="1"/>
  <c r="J18" i="1"/>
  <c r="J17" i="1"/>
  <c r="J21" i="1"/>
  <c r="J22" i="1"/>
  <c r="J23" i="1"/>
  <c r="J24" i="1"/>
  <c r="J25" i="1"/>
  <c r="J26" i="1"/>
  <c r="J27" i="1"/>
  <c r="J28" i="1"/>
  <c r="J29" i="1"/>
  <c r="J30" i="1"/>
  <c r="J31" i="1"/>
  <c r="J33" i="1"/>
  <c r="J32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2" i="1"/>
  <c r="J161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80" i="1"/>
  <c r="J179" i="1"/>
  <c r="J181" i="1"/>
  <c r="J182" i="1"/>
  <c r="J183" i="1"/>
  <c r="J184" i="1"/>
  <c r="J185" i="1"/>
  <c r="J186" i="1"/>
  <c r="J187" i="1"/>
  <c r="J188" i="1"/>
  <c r="J189" i="1"/>
  <c r="J192" i="1"/>
  <c r="J190" i="1"/>
  <c r="J191" i="1"/>
  <c r="J193" i="1"/>
  <c r="J194" i="1"/>
  <c r="J195" i="1"/>
  <c r="J196" i="1"/>
  <c r="J197" i="1"/>
  <c r="J198" i="1"/>
  <c r="J199" i="1"/>
  <c r="J200" i="1"/>
  <c r="J202" i="1"/>
  <c r="J201" i="1"/>
  <c r="J203" i="1"/>
  <c r="J204" i="1"/>
  <c r="J205" i="1"/>
  <c r="J206" i="1"/>
  <c r="J209" i="1"/>
  <c r="J208" i="1"/>
  <c r="J207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60" i="1"/>
  <c r="J259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9" i="1"/>
  <c r="J328" i="1"/>
  <c r="J327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50" i="1"/>
  <c r="J348" i="1"/>
  <c r="J349" i="1"/>
  <c r="J351" i="1"/>
  <c r="J352" i="1"/>
  <c r="J353" i="1"/>
  <c r="J354" i="1"/>
  <c r="J356" i="1"/>
  <c r="J355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4" i="1"/>
  <c r="J373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8" i="1"/>
  <c r="J397" i="1"/>
  <c r="J399" i="1"/>
  <c r="J400" i="1"/>
  <c r="J401" i="1"/>
  <c r="J403" i="1"/>
  <c r="J402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2" i="1"/>
  <c r="J421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1" i="1"/>
  <c r="J560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50" i="1"/>
  <c r="J649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3" i="1"/>
  <c r="J772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4" i="1"/>
  <c r="J802" i="1"/>
  <c r="J803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8" i="1"/>
  <c r="J876" i="1"/>
  <c r="J877" i="1"/>
  <c r="J879" i="1"/>
  <c r="J880" i="1"/>
  <c r="J881" i="1"/>
  <c r="J882" i="1"/>
  <c r="J883" i="1"/>
  <c r="J884" i="1"/>
  <c r="J885" i="1"/>
  <c r="J886" i="1"/>
  <c r="J887" i="1"/>
  <c r="J889" i="1"/>
  <c r="J888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6" i="1"/>
  <c r="J917" i="1"/>
  <c r="J915" i="1"/>
  <c r="J920" i="1"/>
  <c r="J919" i="1"/>
  <c r="J924" i="1"/>
  <c r="J918" i="1"/>
  <c r="J922" i="1"/>
  <c r="J923" i="1"/>
  <c r="J921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7" i="1"/>
  <c r="J945" i="1"/>
  <c r="J946" i="1"/>
  <c r="J949" i="1"/>
  <c r="J950" i="1"/>
  <c r="J944" i="1"/>
  <c r="J943" i="1"/>
  <c r="J951" i="1"/>
  <c r="J948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73" i="1"/>
  <c r="J970" i="1"/>
  <c r="J978" i="1"/>
  <c r="J968" i="1"/>
  <c r="J971" i="1"/>
  <c r="J974" i="1"/>
  <c r="J977" i="1"/>
  <c r="J972" i="1"/>
  <c r="J979" i="1"/>
  <c r="J969" i="1"/>
  <c r="J976" i="1"/>
  <c r="J975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6" i="1"/>
  <c r="J1003" i="1"/>
  <c r="J1008" i="1"/>
  <c r="J1002" i="1"/>
  <c r="J1001" i="1"/>
  <c r="J1004" i="1"/>
  <c r="J1009" i="1"/>
  <c r="J1007" i="1"/>
  <c r="J1005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32" i="1"/>
  <c r="J1028" i="1"/>
  <c r="J1027" i="1"/>
  <c r="J1031" i="1"/>
  <c r="J1026" i="1"/>
  <c r="J1030" i="1"/>
  <c r="J1029" i="1"/>
  <c r="J1033" i="1"/>
  <c r="J1034" i="1"/>
  <c r="J1036" i="1"/>
  <c r="J1035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7" i="1"/>
  <c r="J1055" i="1"/>
  <c r="J1060" i="1"/>
  <c r="J1058" i="1"/>
  <c r="J1056" i="1"/>
  <c r="J1059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7" i="1"/>
  <c r="J1085" i="1"/>
  <c r="J1084" i="1"/>
  <c r="J1086" i="1"/>
  <c r="J1083" i="1"/>
  <c r="J1088" i="1"/>
  <c r="J1089" i="1"/>
  <c r="J1090" i="1"/>
  <c r="J1091" i="1"/>
  <c r="J1092" i="1"/>
  <c r="J1093" i="1"/>
  <c r="J1094" i="1"/>
  <c r="J1095" i="1"/>
  <c r="J1096" i="1"/>
  <c r="J1097" i="1"/>
  <c r="J1098" i="1"/>
  <c r="J1101" i="1"/>
  <c r="J1099" i="1"/>
  <c r="J1100" i="1"/>
  <c r="J1102" i="1"/>
  <c r="J1103" i="1"/>
  <c r="J1104" i="1"/>
  <c r="J1105" i="1"/>
  <c r="J1106" i="1"/>
  <c r="J1107" i="1"/>
  <c r="J1109" i="1"/>
  <c r="J1108" i="1"/>
  <c r="J1110" i="1"/>
  <c r="J1111" i="1"/>
  <c r="J1112" i="1"/>
  <c r="J1113" i="1"/>
  <c r="J1114" i="1"/>
  <c r="J1115" i="1"/>
  <c r="J1116" i="1"/>
  <c r="J1117" i="1"/>
  <c r="J1122" i="1"/>
  <c r="J1121" i="1"/>
  <c r="J1120" i="1"/>
  <c r="J1118" i="1"/>
  <c r="J1119" i="1"/>
  <c r="J1123" i="1"/>
  <c r="J1124" i="1"/>
  <c r="J1125" i="1"/>
  <c r="J1126" i="1"/>
  <c r="J1127" i="1"/>
  <c r="J1128" i="1"/>
  <c r="J1131" i="1"/>
  <c r="J1129" i="1"/>
  <c r="J1132" i="1"/>
  <c r="J1130" i="1"/>
  <c r="J1133" i="1"/>
  <c r="J1134" i="1"/>
  <c r="J1135" i="1"/>
  <c r="J1136" i="1"/>
  <c r="J1137" i="1"/>
  <c r="J1139" i="1"/>
  <c r="J1138" i="1"/>
  <c r="J1140" i="1"/>
  <c r="J1141" i="1"/>
  <c r="J1143" i="1"/>
  <c r="J1142" i="1"/>
  <c r="J1144" i="1"/>
  <c r="J1145" i="1"/>
  <c r="J1146" i="1"/>
  <c r="J1147" i="1"/>
  <c r="J1148" i="1"/>
  <c r="J1149" i="1"/>
  <c r="J1150" i="1"/>
  <c r="J1151" i="1"/>
  <c r="J1155" i="1"/>
  <c r="J1156" i="1"/>
  <c r="J1157" i="1"/>
  <c r="J1153" i="1"/>
  <c r="J1152" i="1"/>
  <c r="J1154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6" i="1"/>
  <c r="J1175" i="1"/>
  <c r="J1178" i="1"/>
  <c r="J1177" i="1"/>
  <c r="J1180" i="1"/>
  <c r="J1179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1" i="1"/>
  <c r="J1200" i="1"/>
  <c r="J1202" i="1"/>
  <c r="J1203" i="1"/>
  <c r="J1204" i="1"/>
  <c r="J1205" i="1"/>
  <c r="J1206" i="1"/>
  <c r="J1207" i="1"/>
  <c r="J1208" i="1"/>
  <c r="J1209" i="1"/>
  <c r="J1211" i="1"/>
  <c r="J1210" i="1"/>
  <c r="J1212" i="1"/>
  <c r="J1213" i="1"/>
  <c r="J1214" i="1"/>
  <c r="J1215" i="1"/>
  <c r="J1216" i="1"/>
  <c r="J1217" i="1"/>
  <c r="J1220" i="1"/>
  <c r="J1218" i="1"/>
  <c r="J1221" i="1"/>
  <c r="J1219" i="1"/>
  <c r="J1222" i="1"/>
  <c r="J1223" i="1"/>
  <c r="J1224" i="1"/>
  <c r="J1225" i="1"/>
  <c r="J1226" i="1"/>
  <c r="J1227" i="1"/>
  <c r="J1228" i="1"/>
  <c r="J1231" i="1"/>
  <c r="J1230" i="1"/>
  <c r="J1229" i="1"/>
  <c r="J1232" i="1"/>
  <c r="J1234" i="1"/>
  <c r="J1233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9" i="1"/>
  <c r="J1278" i="1"/>
  <c r="J1277" i="1"/>
  <c r="J1280" i="1"/>
  <c r="J1281" i="1"/>
  <c r="J1282" i="1"/>
  <c r="J1283" i="1"/>
  <c r="J1284" i="1"/>
  <c r="J1285" i="1"/>
  <c r="J1286" i="1"/>
  <c r="J1287" i="1"/>
  <c r="J1291" i="1"/>
  <c r="J1289" i="1"/>
  <c r="J1288" i="1"/>
  <c r="J1290" i="1"/>
  <c r="J1292" i="1"/>
  <c r="J1293" i="1"/>
  <c r="J1294" i="1"/>
  <c r="J1296" i="1"/>
  <c r="J1295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</calcChain>
</file>

<file path=xl/sharedStrings.xml><?xml version="1.0" encoding="utf-8"?>
<sst xmlns="http://schemas.openxmlformats.org/spreadsheetml/2006/main" count="1343" uniqueCount="1343">
  <si>
    <t>id</t>
  </si>
  <si>
    <t>num</t>
  </si>
  <si>
    <t>neg|score</t>
  </si>
  <si>
    <t>neg|p-value</t>
  </si>
  <si>
    <t>neg|fdr</t>
  </si>
  <si>
    <t>neg|rank</t>
  </si>
  <si>
    <t>neg|goodsgrna</t>
  </si>
  <si>
    <t>pos|score</t>
  </si>
  <si>
    <t>pos|p-value</t>
  </si>
  <si>
    <t>pos|fdr</t>
  </si>
  <si>
    <t>pos|rank</t>
  </si>
  <si>
    <t>pos|goodsgrna</t>
  </si>
  <si>
    <t>REACTOME_REGULATION_OF_MITOTIC_CELL_CYCLE</t>
  </si>
  <si>
    <t>REACTOME_SCFSKP2_MEDIATED_DEGRADATION_OF_P27_P21</t>
  </si>
  <si>
    <t>REACTOME_APC_C_CDH1_MEDIATED_DEGRADATION_OF_CDC20_AND_OTHER_APC_C_CDH1_TARGETED_PROTEINS_IN_LATE_MITOSIS_EARLY_G1</t>
  </si>
  <si>
    <t>REACTOME_METABOLISM_OF_RNA</t>
  </si>
  <si>
    <t>REACTOME_APC_C_CDC20_MEDIATED_DEGRADATION_OF_MITOTIC_PROTEINS</t>
  </si>
  <si>
    <t>REACTOME_INTEGRATION_OF_PROVIRUS</t>
  </si>
  <si>
    <t>REACTOME_CYCLIN_E_ASSOCIATED_EVENTS_DURING_G1_S_TRANSITION_</t>
  </si>
  <si>
    <t>REACTOME_P53_DEPENDENT_G1_DNA_DAMAGE_RESPONSE</t>
  </si>
  <si>
    <t>KEGG_NON_HOMOLOGOUS_END_JOINING</t>
  </si>
  <si>
    <t>REACTOME_EARLY_PHASE_OF_HIV_LIFE_CYCLE</t>
  </si>
  <si>
    <t>REACTOME_CROSS_PRESENTATION_OF_SOLUBLE_EXOGENOUS_ANTIGENS_ENDOSOMES</t>
  </si>
  <si>
    <t>REACTOME_CDK_MEDIATED_PHOSPHORYLATION_AND_REMOVAL_OF_CDC6</t>
  </si>
  <si>
    <t>REACTOME_AUTODEGRADATION_OF_THE_E3_UBIQUITIN_LIGASE_COP1</t>
  </si>
  <si>
    <t>PID_DNA_PK_PATHWAY</t>
  </si>
  <si>
    <t>REACTOME_AUTODEGRADATION_OF_CDH1_BY_CDH1_APC_C</t>
  </si>
  <si>
    <t>REACTOME_VIF_MEDIATED_DEGRADATION_OF_APOBEC3G</t>
  </si>
  <si>
    <t>REACTOME_P53_INDEPENDENT_G1_S_DNA_DAMAGE_CHECKPOINT</t>
  </si>
  <si>
    <t>REACTOME_SCF_BETA_TRCP_MEDIATED_DEGRADATION_OF_EMI1</t>
  </si>
  <si>
    <t>REACTOME_REGULATION_OF_ORNITHINE_DECARBOXYLASE_ODC</t>
  </si>
  <si>
    <t>REACTOME_ER_PHAGOSOME_PATHWAY</t>
  </si>
  <si>
    <t>REACTOME_DOUBLE_STRAND_BREAK_REPAIR</t>
  </si>
  <si>
    <t>REACTOME_DESTABILIZATION_OF_MRNA_BY_AUF1_HNRNP_D0</t>
  </si>
  <si>
    <t>REACTOME_ANTIGEN_PROCESSING_CROSS_PRESENTATION</t>
  </si>
  <si>
    <t>REACTOME_METABOLISM_OF_MRNA</t>
  </si>
  <si>
    <t>REACTOME_HIV_INFECTION</t>
  </si>
  <si>
    <t>REACTOME_CDT1_ASSOCIATION_WITH_THE_CDC6_ORC_ORIGIN_COMPLEX</t>
  </si>
  <si>
    <t>REACTOME_ORC1_REMOVAL_FROM_CHROMATIN</t>
  </si>
  <si>
    <t>REACTOME_HOST_INTERACTIONS_OF_HIV_FACTORS</t>
  </si>
  <si>
    <t>REACTOME_REGULATION_OF_APOPTOSIS</t>
  </si>
  <si>
    <t>REACTOME_G1_S_TRANSITION</t>
  </si>
  <si>
    <t>REACTOME_ACTIVATION_OF_NF_KAPPAB_IN_B_CELLS</t>
  </si>
  <si>
    <t>REACTOME_SIGNALING_BY_WNT</t>
  </si>
  <si>
    <t>REACTOME_MITOTIC_M_M_G1_PHASES</t>
  </si>
  <si>
    <t>REACTOME_ASSEMBLY_OF_THE_PRE_REPLICATIVE_COMPLEX</t>
  </si>
  <si>
    <t>REACTOME_CELL_CYCLE_CHECKPOINTS</t>
  </si>
  <si>
    <t>REACTOME_DNA_REPLICATION</t>
  </si>
  <si>
    <t>REACTOME_SYNTHESIS_OF_DNA</t>
  </si>
  <si>
    <t>REACTOME_M_G1_TRANSITION</t>
  </si>
  <si>
    <t>KEGG_PROTEASOME</t>
  </si>
  <si>
    <t>PID_ATM_PATHWAY</t>
  </si>
  <si>
    <t>REACTOME_DNA_REPAIR</t>
  </si>
  <si>
    <t>REACTOME_HIV_LIFE_CYCLE</t>
  </si>
  <si>
    <t>REACTOME_S_PHASE</t>
  </si>
  <si>
    <t>REACTOME_APOPTOSIS</t>
  </si>
  <si>
    <t>BIOCARTA_PROTEASOME_PATHWAY</t>
  </si>
  <si>
    <t>REACTOME_REGULATION_OF_MRNA_STABILITY_BY_PROTEINS_THAT_BIND_AU_RICH_ELEMENTS</t>
  </si>
  <si>
    <t>REACTOME_MITOTIC_G1_G1_S_PHASES</t>
  </si>
  <si>
    <t>REACTOME_CLASS_I_MHC_MEDIATED_ANTIGEN_PROCESSING_PRESENTATION</t>
  </si>
  <si>
    <t>REACTOME_CELL_CYCLE_MITOTIC</t>
  </si>
  <si>
    <t>REACTOME_DOWNSTREAM_SIGNALING_EVENTS_OF_B_CELL_RECEPTOR_BCR</t>
  </si>
  <si>
    <t>REACTOME_ANTIGEN_PROCESSING_UBIQUITINATION_PROTEASOME_DEGRADATION</t>
  </si>
  <si>
    <t>KEGG_RIBOSOME</t>
  </si>
  <si>
    <t>REACTOME_INFLUENZA_LIFE_CYCLE</t>
  </si>
  <si>
    <t>BIOCARTA_STRESS_PATHWAY</t>
  </si>
  <si>
    <t>KEGG_BETA_ALANINE_METABOLISM</t>
  </si>
  <si>
    <t>REACTOME_CELL_CYCLE</t>
  </si>
  <si>
    <t>KEGG_SPLICEOSOME</t>
  </si>
  <si>
    <t>REACTOME_3_UTR_MEDIATED_TRANSLATIONAL_REGULATION</t>
  </si>
  <si>
    <t>REACTOME_PEPTIDE_CHAIN_ELONGATION</t>
  </si>
  <si>
    <t>REACTOME_MRNA_SPLICING_MINOR_PATHWAY</t>
  </si>
  <si>
    <t>NABA_SECRETED_FACTORS</t>
  </si>
  <si>
    <t>REACTOME_O_LINKED_GLYCOSYLATION_OF_MUCINS</t>
  </si>
  <si>
    <t>REACTOME_TERMINATION_OF_O_GLYCAN_BIOSYNTHESIS</t>
  </si>
  <si>
    <t>REACTOME_NONSENSE_MEDIATED_DECAY_ENHANCED_BY_THE_EXON_JUNCTION_COMPLEX</t>
  </si>
  <si>
    <t>REACTOME_PROCESSING_OF_CAPPED_INTRONLESS_PRE_MRNA</t>
  </si>
  <si>
    <t>REACTOME_METABOLISM_OF_PROTEINS</t>
  </si>
  <si>
    <t>KEGG_BUTANOATE_METABOLISM</t>
  </si>
  <si>
    <t>PID_CASPASE_PATHWAY</t>
  </si>
  <si>
    <t>BIOCARTA_TALL1_PATHWAY</t>
  </si>
  <si>
    <t>REACTOME_ETHANOL_OXIDATION</t>
  </si>
  <si>
    <t>REACTOME_DEPOSITION_OF_NEW_CENPA_CONTAINING_NUCLEOSOMES_AT_THE_CENTROMERE</t>
  </si>
  <si>
    <t>REACTOME_INFLUENZA_VIRAL_RNA_TRANSCRIPTION_AND_REPLICATION</t>
  </si>
  <si>
    <t>REACTOME_ANTIVIRAL_MECHANISM_BY_IFN_STIMULATED_GENES</t>
  </si>
  <si>
    <t>REACTOME_SIGNALING_BY_THE_B_CELL_RECEPTOR_BCR</t>
  </si>
  <si>
    <t>BIOCARTA_RAB_PATHWAY</t>
  </si>
  <si>
    <t>REACTOME_PROCESSING_OF_CAPPED_INTRON_CONTAINING_PRE_MRNA</t>
  </si>
  <si>
    <t>KEGG_ALPHA_LINOLENIC_ACID_METABOLISM</t>
  </si>
  <si>
    <t>REACTOME_MRNA_SPLICING</t>
  </si>
  <si>
    <t>BIOCARTA_CELL2CELL_PATHWAY</t>
  </si>
  <si>
    <t>REACTOME_MRNA_PROCESSING</t>
  </si>
  <si>
    <t>KEGG_LIMONENE_AND_PINENE_DEGRADATION</t>
  </si>
  <si>
    <t>REACTOME_REGULATION_OF_WATER_BALANCE_BY_RENAL_AQUAPORINS</t>
  </si>
  <si>
    <t>REACTOME_NOTCH_HLH_TRANSCRIPTION_PATHWAY</t>
  </si>
  <si>
    <t>KEGG_LINOLEIC_ACID_METABOLISM</t>
  </si>
  <si>
    <t>REACTOME_SRP_DEPENDENT_COTRANSLATIONAL_PROTEIN_TARGETING_TO_MEMBRANE</t>
  </si>
  <si>
    <t>KEGG_ASCORBATE_AND_ALDARATE_METABOLISM</t>
  </si>
  <si>
    <t>KEGG_O_GLYCAN_BIOSYNTHESIS</t>
  </si>
  <si>
    <t>NA</t>
  </si>
  <si>
    <t>REACTOME_POST_TRANSLATIONAL_PROTEIN_MODIFICATION</t>
  </si>
  <si>
    <t>REACTOME_SLBP_DEPENDENT_PROCESSING_OF_REPLICATION_DEPENDENT_HISTONE_PRE_MRNAS</t>
  </si>
  <si>
    <t>BIOCARTA_UCALPAIN_PATHWAY</t>
  </si>
  <si>
    <t>KEGG_INTESTINAL_IMMUNE_NETWORK_FOR_IGA_PRODUCTION</t>
  </si>
  <si>
    <t>BIOCARTA_HIVNEF_PATHWAY</t>
  </si>
  <si>
    <t>REACTOME_TRANSLATION</t>
  </si>
  <si>
    <t>KEGG_SMALL_CELL_LUNG_CANCER</t>
  </si>
  <si>
    <t>ST_GA13_PATHWAY</t>
  </si>
  <si>
    <t>REACTOME_METABOLISM_OF_NON_CODING_RNA</t>
  </si>
  <si>
    <t>REACTOME_THROMBOXANE_SIGNALLING_THROUGH_TP_RECEPTOR</t>
  </si>
  <si>
    <t>REACTOME_ACYL_CHAIN_REMODELLING_OF_PE</t>
  </si>
  <si>
    <t>REACTOME_SIGNAL_AMPLIFICATION</t>
  </si>
  <si>
    <t>KEGG_FATTY_ACID_METABOLISM</t>
  </si>
  <si>
    <t>REACTOME_AQUAPORIN_MEDIATED_TRANSPORT</t>
  </si>
  <si>
    <t>KEGG_GLYCOSPHINGOLIPID_BIOSYNTHESIS_GANGLIO_SERIES</t>
  </si>
  <si>
    <t>BIOCARTA_NEUROTRANSMITTERS_PATHWAY</t>
  </si>
  <si>
    <t>REACTOME_MITOTIC_PROMETAPHASE</t>
  </si>
  <si>
    <t>REACTOME_ACYL_CHAIN_REMODELLING_OF_PC</t>
  </si>
  <si>
    <t>KEGG_GLYCOSYLPHOSPHATIDYLINOSITOL_GPI_ANCHOR_BIOSYNTHESIS</t>
  </si>
  <si>
    <t>KEGG_ADIPOCYTOKINE_SIGNALING_PATHWAY</t>
  </si>
  <si>
    <t>KEGG_HISTIDINE_METABOLISM</t>
  </si>
  <si>
    <t>PID_FRA_PATHWAY</t>
  </si>
  <si>
    <t>REACTOME_LATE_PHASE_OF_HIV_LIFE_CYCLE</t>
  </si>
  <si>
    <t>KEGG_PROPANOATE_METABOLISM</t>
  </si>
  <si>
    <t>REACTOME_POST_TRANSLATIONAL_MODIFICATION_SYNTHESIS_OF_GPI_ANCHORED_PROTEINS</t>
  </si>
  <si>
    <t>KEGG_OOCYTE_MEIOSIS</t>
  </si>
  <si>
    <t>REACTOME_NOD1_2_SIGNALING_PATHWAY</t>
  </si>
  <si>
    <t>REACTOME_NEP_NS2_INTERACTS_WITH_THE_CELLULAR_EXPORT_MACHINERY</t>
  </si>
  <si>
    <t>REACTOME_MICRORNA_MIRNA_BIOGENESIS</t>
  </si>
  <si>
    <t>REACTOME_ADP_SIGNALLING_THROUGH_P2RY1</t>
  </si>
  <si>
    <t>PID_INTEGRIN4_PATHWAY</t>
  </si>
  <si>
    <t>BIOCARTA_41BB_PATHWAY</t>
  </si>
  <si>
    <t>KEGG_PYRUVATE_METABOLISM</t>
  </si>
  <si>
    <t>NABA_MATRISOME_ASSOCIATED</t>
  </si>
  <si>
    <t>BIOCARTA_TNFR1_PATHWAY</t>
  </si>
  <si>
    <t>REACTOME_PRE_NOTCH_TRANSCRIPTION_AND_TRANSLATION</t>
  </si>
  <si>
    <t>KEGG_TRYPTOPHAN_METABOLISM</t>
  </si>
  <si>
    <t>REACTOME_INTEGRIN_CELL_SURFACE_INTERACTIONS</t>
  </si>
  <si>
    <t>BIOCARTA_DNAFRAGMENT_PATHWAY</t>
  </si>
  <si>
    <t>KEGG_TAURINE_AND_HYPOTAURINE_METABOLISM</t>
  </si>
  <si>
    <t>PID_VEGFR1_2_PATHWAY</t>
  </si>
  <si>
    <t>KEGG_VALINE_LEUCINE_AND_ISOLEUCINE_DEGRADATION</t>
  </si>
  <si>
    <t>PID_TNF_PATHWAY</t>
  </si>
  <si>
    <t>REACTOME_PHASE1_FUNCTIONALIZATION_OF_COMPOUNDS</t>
  </si>
  <si>
    <t>KEGG_LYSINE_DEGRADATION</t>
  </si>
  <si>
    <t>PID_IL23_PATHWAY</t>
  </si>
  <si>
    <t>REACTOME_FORMATION_OF_TUBULIN_FOLDING_INTERMEDIATES_BY_CCT_TRIC</t>
  </si>
  <si>
    <t>REACTOME_REGULATORY_RNA_PATHWAYS</t>
  </si>
  <si>
    <t>KEGG_GLYCEROLIPID_METABOLISM</t>
  </si>
  <si>
    <t>REACTOME_DEVELOPMENTAL_BIOLOGY</t>
  </si>
  <si>
    <t>REACTOME_RNA_POL_III_CHAIN_ELONGATION</t>
  </si>
  <si>
    <t>REACTOME_VIRAL_MESSENGER_RNA_SYNTHESIS</t>
  </si>
  <si>
    <t>KEGG_ARGININE_AND_PROLINE_METABOLISM</t>
  </si>
  <si>
    <t>REACTOME_CLEAVAGE_OF_GROWING_TRANSCRIPT_IN_THE_TERMINATION_REGION_</t>
  </si>
  <si>
    <t>BIOCARTA_RANMS_PATHWAY</t>
  </si>
  <si>
    <t>REACTOME_G_BETA_GAMMA_SIGNALLING_THROUGH_PLC_BETA</t>
  </si>
  <si>
    <t>REACTOME_PROSTACYCLIN_SIGNALLING_THROUGH_PROSTACYCLIN_RECEPTOR</t>
  </si>
  <si>
    <t>PID_HIV_NEF_PATHWAY</t>
  </si>
  <si>
    <t>REACTOME_METABOLISM_OF_AMINO_ACIDS_AND_DERIVATIVES</t>
  </si>
  <si>
    <t>KEGG_GLYCOLYSIS_GLUCONEOGENESIS</t>
  </si>
  <si>
    <t>REACTOME_SIGNAL_REGULATORY_PROTEIN_SIRP_FAMILY_INTERACTIONS</t>
  </si>
  <si>
    <t>BIOCARTA_SET_PATHWAY</t>
  </si>
  <si>
    <t>REACTOME_CYCLIN_A_B1_ASSOCIATED_EVENTS_DURING_G2_M_TRANSITION</t>
  </si>
  <si>
    <t>BIOCARTA_CCR3_PATHWAY</t>
  </si>
  <si>
    <t>BIOCARTA_MAL_PATHWAY</t>
  </si>
  <si>
    <t>KEGG_TYPE_I_DIABETES_MELLITUS</t>
  </si>
  <si>
    <t>PID_FOXO_PATHWAY</t>
  </si>
  <si>
    <t>REACTOME_RNA_POL_III_TRANSCRIPTION_TERMINATION</t>
  </si>
  <si>
    <t>REACTOME_GABA_RECEPTOR_ACTIVATION</t>
  </si>
  <si>
    <t>BIOCARTA_INTEGRIN_PATHWAY</t>
  </si>
  <si>
    <t>REACTOME_ABORTIVE_ELONGATION_OF_HIV1_TRANSCRIPT_IN_THE_ABSENCE_OF_TAT</t>
  </si>
  <si>
    <t>REACTOME_ADP_SIGNALLING_THROUGH_P2RY12</t>
  </si>
  <si>
    <t>BIOCARTA_SPPA_PATHWAY</t>
  </si>
  <si>
    <t>REACTOME_TRANSPORT_OF_RIBONUCLEOPROTEINS_INTO_THE_HOST_NUCLEUS</t>
  </si>
  <si>
    <t>KEGG_CELL_ADHESION_MOLECULES_CAMS</t>
  </si>
  <si>
    <t>REACTOME_GABA_SYNTHESIS_RELEASE_REUPTAKE_AND_DEGRADATION</t>
  </si>
  <si>
    <t>REACTOME_CHEMOKINE_RECEPTORS_BIND_CHEMOKINES</t>
  </si>
  <si>
    <t>REACTOME_RNA_POL_I_TRANSCRIPTION_TERMINATION</t>
  </si>
  <si>
    <t>BIOCARTA_CXCR4_PATHWAY</t>
  </si>
  <si>
    <t>PID_INTEGRIN_A4B1_PATHWAY</t>
  </si>
  <si>
    <t>REACTOME_DCC_MEDIATED_ATTRACTIVE_SIGNALING</t>
  </si>
  <si>
    <t>KEGG_NOD_LIKE_RECEPTOR_SIGNALING_PATHWAY</t>
  </si>
  <si>
    <t>REACTOME_SYNTHESIS_SECRETION_AND_INACTIVATION_OF_GIP</t>
  </si>
  <si>
    <t>REACTOME_TRANSCRIPTIONAL_REGULATION_OF_WHITE_ADIPOCYTE_DIFFERENTIATION</t>
  </si>
  <si>
    <t>REACTOME_RNA_POL_I_TRANSCRIPTION_INITIATION</t>
  </si>
  <si>
    <t>REACTOME_OLFACTORY_SIGNALING_PATHWAY</t>
  </si>
  <si>
    <t>KEGG_DORSO_VENTRAL_AXIS_FORMATION</t>
  </si>
  <si>
    <t>KEGG_CYTOKINE_CYTOKINE_RECEPTOR_INTERACTION</t>
  </si>
  <si>
    <t>REACTOME_GENERIC_TRANSCRIPTION_PATHWAY</t>
  </si>
  <si>
    <t>REACTOME_GRB2_SOS_PROVIDES_LINKAGE_TO_MAPK_SIGNALING_FOR_INTERGRINS_</t>
  </si>
  <si>
    <t>BIOCARTA_ACH_PATHWAY</t>
  </si>
  <si>
    <t>REACTOME_P130CAS_LINKAGE_TO_MAPK_SIGNALING_FOR_INTEGRINS</t>
  </si>
  <si>
    <t>REACTOME_POTASSIUM_CHANNELS</t>
  </si>
  <si>
    <t>REACTOME_RNA_POL_II_TRANSCRIPTION</t>
  </si>
  <si>
    <t>PID_IGF1_PATHWAY</t>
  </si>
  <si>
    <t>REACTOME_RNA_POL_III_TRANSCRIPTION_INITIATION_FROM_TYPE_2_PROMOTER</t>
  </si>
  <si>
    <t>PID_PLK1_PATHWAY</t>
  </si>
  <si>
    <t>REACTOME_G_ALPHA_Z_SIGNALLING_EVENTS</t>
  </si>
  <si>
    <t>REACTOME_KINESINS</t>
  </si>
  <si>
    <t>REACTOME_ELONGATION_ARREST_AND_RECOVERY</t>
  </si>
  <si>
    <t>REACTOME_INHIBITION_OF_INSULIN_SECRETION_BY_ADRENALINE_NORADRENALINE</t>
  </si>
  <si>
    <t>REACTOME_INHIBITION_OF_VOLTAGE_GATED_CA2_CHANNELS_VIA_GBETA_GAMMA_SUBUNITS</t>
  </si>
  <si>
    <t>REACTOME_G_BETA_GAMMA_SIGNALLING_THROUGH_PI3KGAMMA</t>
  </si>
  <si>
    <t>REACTOME_PLATELET_ACTIVATION_SIGNALING_AND_AGGREGATION</t>
  </si>
  <si>
    <t>REACTOME_PREFOLDIN_MEDIATED_TRANSFER_OF_SUBSTRATE_TO_CCT_TRIC</t>
  </si>
  <si>
    <t>NABA_MATRISOME</t>
  </si>
  <si>
    <t>REACTOME_RNA_POL_III_TRANSCRIPTION_INITIATION_FROM_TYPE_3_PROMOTER</t>
  </si>
  <si>
    <t>BIOCARTA_PTEN_PATHWAY</t>
  </si>
  <si>
    <t>REACTOME_PRE_NOTCH_EXPRESSION_AND_PROCESSING</t>
  </si>
  <si>
    <t>REACTOME_FORMATION_OF_THE_HIV1_EARLY_ELONGATION_COMPLEX</t>
  </si>
  <si>
    <t>REACTOME_BIOLOGICAL_OXIDATIONS</t>
  </si>
  <si>
    <t>REACTOME_MRNA_CAPPING</t>
  </si>
  <si>
    <t>KEGG_RNA_POLYMERASE</t>
  </si>
  <si>
    <t>PID_EPHA2_FWD_PATHWAY</t>
  </si>
  <si>
    <t>REACTOME_SYNTHESIS_SECRETION_AND_INACTIVATION_OF_GLP1</t>
  </si>
  <si>
    <t>PID_CERAMIDE_PATHWAY</t>
  </si>
  <si>
    <t>PID_AURORA_B_PATHWAY</t>
  </si>
  <si>
    <t>REACTOME_G_PROTEIN_ACTIVATION</t>
  </si>
  <si>
    <t>BIOCARTA_ERK_PATHWAY</t>
  </si>
  <si>
    <t>REACTOME_G_PROTEIN_BETA_GAMMA_SIGNALLING</t>
  </si>
  <si>
    <t>BIOCARTA_EDG1_PATHWAY</t>
  </si>
  <si>
    <t>REACTOME_FORMATION_OF_TRANSCRIPTION_COUPLED_NER_TC_NER_REPAIR_COMPLEX</t>
  </si>
  <si>
    <t>REACTOME_PRE_NOTCH_PROCESSING_IN_GOLGI</t>
  </si>
  <si>
    <t>BIOCARTA_P27_PATHWAY</t>
  </si>
  <si>
    <t>BIOCARTA_TFF_PATHWAY</t>
  </si>
  <si>
    <t>BIOCARTA_SODD_PATHWAY</t>
  </si>
  <si>
    <t>REACTOME_TRANSMISSION_ACROSS_CHEMICAL_SYNAPSES</t>
  </si>
  <si>
    <t>REACTOME_NOTCH1_INTRACELLULAR_DOMAIN_REGULATES_TRANSCRIPTION</t>
  </si>
  <si>
    <t>REACTOME_REGULATION_OF_GLUCOKINASE_BY_GLUCOKINASE_REGULATORY_PROTEIN</t>
  </si>
  <si>
    <t>REACTOME_NUCLEOTIDE_BINDING_DOMAIN_LEUCINE_RICH_REPEAT_CONTAINING_RECEPTOR_NLR_SIGNALING_PATHWAYS</t>
  </si>
  <si>
    <t>REACTOME_REGULATION_OF_GENE_EXPRESSION_IN_BETA_CELLS</t>
  </si>
  <si>
    <t>KEGG_PROGESTERONE_MEDIATED_OOCYTE_MATURATION</t>
  </si>
  <si>
    <t>BIOCARTA_CHEMICAL_PATHWAY</t>
  </si>
  <si>
    <t>REACTOME_EXTRINSIC_PATHWAY_FOR_APOPTOSIS</t>
  </si>
  <si>
    <t>PID_P73PATHWAY</t>
  </si>
  <si>
    <t>KEGG_ETHER_LIPID_METABOLISM</t>
  </si>
  <si>
    <t>REACTOME_ACTIVATION_OF_KAINATE_RECEPTORS_UPON_GLUTAMATE_BINDING</t>
  </si>
  <si>
    <t>REACTOME_INCRETIN_SYNTHESIS_SECRETION_AND_INACTIVATION</t>
  </si>
  <si>
    <t>REACTOME_RNA_POL_III_TRANSCRIPTION</t>
  </si>
  <si>
    <t>KEGG_VASOPRESSIN_REGULATED_WATER_REABSORPTION</t>
  </si>
  <si>
    <t>KEGG_NOTCH_SIGNALING_PATHWAY</t>
  </si>
  <si>
    <t>PID_CONE_PATHWAY</t>
  </si>
  <si>
    <t>REACTOME_OPSINS</t>
  </si>
  <si>
    <t>NABA_PROTEOGLYCANS</t>
  </si>
  <si>
    <t>PID_HES_HEY_PATHWAY</t>
  </si>
  <si>
    <t>BIOCARTA_ECM_PATHWAY</t>
  </si>
  <si>
    <t>PID_ERB_GENOMIC_PATHWAY</t>
  </si>
  <si>
    <t>REACTOME_INTERACTION_BETWEEN_L1_AND_ANKYRINS</t>
  </si>
  <si>
    <t>NABA_BASEMENT_MEMBRANES</t>
  </si>
  <si>
    <t>REACTOME_CHYLOMICRON_MEDIATED_LIPID_TRANSPORT</t>
  </si>
  <si>
    <t>REACTOME_INTERACTIONS_OF_VPR_WITH_HOST_CELLULAR_PROTEINS</t>
  </si>
  <si>
    <t>BIOCARTA_MCALPAIN_PATHWAY</t>
  </si>
  <si>
    <t>ST_GA12_PATHWAY</t>
  </si>
  <si>
    <t>PID_TCR_JNK_PATHWAY</t>
  </si>
  <si>
    <t>REACTOME_FORMATION_OF_RNA_POL_II_ELONGATION_COMPLEX_</t>
  </si>
  <si>
    <t>KEGG_ALDOSTERONE_REGULATED_SODIUM_REABSORPTION</t>
  </si>
  <si>
    <t>REACTOME_TRANSPORT_OF_MATURE_MRNA_DERIVED_FROM_AN_INTRONLESS_TRANSCRIPT</t>
  </si>
  <si>
    <t>KEGG_ALANINE_ASPARTATE_AND_GLUTAMATE_METABOLISM</t>
  </si>
  <si>
    <t>BIOCARTA_CASPASE_PATHWAY</t>
  </si>
  <si>
    <t>REACTOME_NEURONAL_SYSTEM</t>
  </si>
  <si>
    <t>REACTOME_PHOSPHORYLATION_OF_THE_APC_C</t>
  </si>
  <si>
    <t>REACTOME_INWARDLY_RECTIFYING_K_CHANNELS</t>
  </si>
  <si>
    <t>REACTOME_ASSOCIATION_OF_TRIC_CCT_WITH_TARGET_PROTEINS_DURING_BIOSYNTHESIS</t>
  </si>
  <si>
    <t>PID_BARD1_PATHWAY</t>
  </si>
  <si>
    <t>REACTOME_NEUROTRANSMITTER_RELEASE_CYCLE</t>
  </si>
  <si>
    <t>PID_AURORA_A_PATHWAY</t>
  </si>
  <si>
    <t>REACTOME_TRAF6_MEDIATED_NFKB_ACTIVATION</t>
  </si>
  <si>
    <t>REACTOME_ACTIVATION_OF_IRF3_IRF7_MEDIATED_BY_TBK1_IKK_EPSILON</t>
  </si>
  <si>
    <t>PID_INTEGRIN3_PATHWAY</t>
  </si>
  <si>
    <t>REACTOME_ACYL_CHAIN_REMODELLING_OF_PI</t>
  </si>
  <si>
    <t>REACTOME_ACYL_CHAIN_REMODELLING_OF_PS</t>
  </si>
  <si>
    <t>REACTOME_RNA_POL_II_TRANSCRIPTION_PRE_INITIATION_AND_PROMOTER_OPENING</t>
  </si>
  <si>
    <t>REACTOME_THROMBIN_SIGNALLING_THROUGH_PROTEINASE_ACTIVATED_RECEPTORS_PARS</t>
  </si>
  <si>
    <t>REACTOME_MRNA_DECAY_BY_5_TO_3_EXORIBONUCLEASE</t>
  </si>
  <si>
    <t>KEGG_MATURITY_ONSET_DIABETES_OF_THE_YOUNG</t>
  </si>
  <si>
    <t>NABA_ECM_AFFILIATED</t>
  </si>
  <si>
    <t>REACTOME_G_ALPHA_I_SIGNALLING_EVENTS</t>
  </si>
  <si>
    <t>REACTOME_SYNTHESIS_OF_GLYCOSYLPHOSPHATIDYLINOSITOL_GPI</t>
  </si>
  <si>
    <t>BIOCARTA_MTA3_PATHWAY</t>
  </si>
  <si>
    <t>PID_NOTCH_PATHWAY</t>
  </si>
  <si>
    <t>PID_PDGFRA_PATHWAY</t>
  </si>
  <si>
    <t>PID_A6B1_A6B4_INTEGRIN_PATHWAY</t>
  </si>
  <si>
    <t>PID_INTEGRIN1_PATHWAY</t>
  </si>
  <si>
    <t>PID_FCER1_PATHWAY</t>
  </si>
  <si>
    <t>BIOCARTA_MAPK_PATHWAY</t>
  </si>
  <si>
    <t>REACTOME_GLUCAGON_TYPE_LIGAND_RECEPTORS</t>
  </si>
  <si>
    <t>BIOCARTA_VEGF_PATHWAY</t>
  </si>
  <si>
    <t>REACTOME_INTEGRIN_ALPHAIIB_BETA3_SIGNALING</t>
  </si>
  <si>
    <t>KEGG_FC_EPSILON_RI_SIGNALING_PATHWAY</t>
  </si>
  <si>
    <t>REACTOME_ADAPTIVE_IMMUNE_SYSTEM</t>
  </si>
  <si>
    <t>REACTOME_PROCESSING_OF_INTRONLESS_PRE_MRNAS</t>
  </si>
  <si>
    <t>REACTOME_GLUCOSE_TRANSPORT</t>
  </si>
  <si>
    <t>REACTOME_TRANSCRIPTION_COUPLED_NER_TC_NER</t>
  </si>
  <si>
    <t>ST_TUMOR_NECROSIS_FACTOR_PATHWAY</t>
  </si>
  <si>
    <t>REACTOME_RNA_POL_I_TRANSCRIPTION</t>
  </si>
  <si>
    <t>REACTOME_HYALURONAN_UPTAKE_AND_DEGRADATION</t>
  </si>
  <si>
    <t>KEGG_ARACHIDONIC_ACID_METABOLISM</t>
  </si>
  <si>
    <t>PID_AJDISS_2PATHWAY</t>
  </si>
  <si>
    <t>PID_AR_NONGENOMIC_PATHWAY</t>
  </si>
  <si>
    <t>KEGG_PPAR_SIGNALING_PATHWAY</t>
  </si>
  <si>
    <t>REACTOME_TAK1_ACTIVATES_NFKB_BY_PHOSPHORYLATION_AND_ACTIVATION_OF_IKKS_COMPLEX</t>
  </si>
  <si>
    <t>REACTOME_TOLL_RECEPTOR_CASCADES</t>
  </si>
  <si>
    <t>REACTOME_ADHERENS_JUNCTIONS_INTERACTIONS</t>
  </si>
  <si>
    <t>KEGG_LONG_TERM_DEPRESSION</t>
  </si>
  <si>
    <t>PID_ERBB1_INTERNALIZATION_PATHWAY</t>
  </si>
  <si>
    <t>PID_NECTIN_PATHWAY</t>
  </si>
  <si>
    <t>BIOCARTA_AT1R_PATHWAY</t>
  </si>
  <si>
    <t>REACTOME_ACYL_CHAIN_REMODELLING_OF_PG</t>
  </si>
  <si>
    <t>REACTOME_SIGNALING_BY_NOTCH1</t>
  </si>
  <si>
    <t>REACTOME_PLATELET_HOMEOSTASIS</t>
  </si>
  <si>
    <t>REACTOME_REGULATION_OF_BETA_CELL_DEVELOPMENT</t>
  </si>
  <si>
    <t>REACTOME_ACTIVATION_OF_THE_MRNA_UPON_BINDING_OF_THE_CAP_BINDING_COMPLEX_AND_EIFS_AND_SUBSEQUENT_BINDING_TO_43S</t>
  </si>
  <si>
    <t>REACTOME_NUCLEOTIDE_EXCISION_REPAIR</t>
  </si>
  <si>
    <t>KEGG_PROXIMAL_TUBULE_BICARBONATE_RECLAMATION</t>
  </si>
  <si>
    <t>PID_SYNDECAN_4_PATHWAY</t>
  </si>
  <si>
    <t>PID_NETRIN_PATHWAY</t>
  </si>
  <si>
    <t>PID_NFKAPPAB_CANONICAL_PATHWAY</t>
  </si>
  <si>
    <t>REACTOME_IKK_COMPLEX_RECRUITMENT_MEDIATED_BY_RIP1</t>
  </si>
  <si>
    <t>REACTOME_IL1_SIGNALING</t>
  </si>
  <si>
    <t>KEGG_SYSTEMIC_LUPUS_ERYTHEMATOSUS</t>
  </si>
  <si>
    <t>REACTOME_CHROMOSOME_MAINTENANCE</t>
  </si>
  <si>
    <t>PID_RANBP2_PATHWAY</t>
  </si>
  <si>
    <t>REACTOME_RNA_POL_II_PRE_TRANSCRIPTION_EVENTS</t>
  </si>
  <si>
    <t>SA_REG_CASCADE_OF_CYCLIN_EXPR</t>
  </si>
  <si>
    <t>REACTOME_ACTIVATION_OF_GENES_BY_ATF4</t>
  </si>
  <si>
    <t>PID_CD40_PATHWAY</t>
  </si>
  <si>
    <t>PID_ERBB1_RECEPTOR_PROXIMAL_PATHWAY</t>
  </si>
  <si>
    <t>REACTOME_JNK_C_JUN_KINASES_PHOSPHORYLATION_AND_ACTIVATION_MEDIATED_BY_ACTIVATED_HUMAN_TAK1</t>
  </si>
  <si>
    <t>REACTOME_TRANSPORT_OF_INORGANIC_CATIONS_ANIONS_AND_AMINO_ACIDS_OLIGOPEPTIDES</t>
  </si>
  <si>
    <t>REACTOME_ION_CHANNEL_TRANSPORT</t>
  </si>
  <si>
    <t>BIOCARTA_TNFR2_PATHWAY</t>
  </si>
  <si>
    <t>REACTOME_GABA_B_RECEPTOR_ACTIVATION</t>
  </si>
  <si>
    <t>REACTOME_APOPTOTIC_CLEAVAGE_OF_CELLULAR_PROTEINS</t>
  </si>
  <si>
    <t>PID_AP1_PATHWAY</t>
  </si>
  <si>
    <t>REACTOME_RECEPTOR_LIGAND_BINDING_INITIATES_THE_SECOND_PROTEOLYTIC_CLEAVAGE_OF_NOTCH_RECEPTOR</t>
  </si>
  <si>
    <t>REACTOME_SYNTHESIS_OF_BILE_ACIDS_AND_BILE_SALTS_VIA_24_HYDROXYCHOLESTEROL</t>
  </si>
  <si>
    <t>KEGG_PATHOGENIC_ESCHERICHIA_COLI_INFECTION</t>
  </si>
  <si>
    <t>BIOCARTA_AGR_PATHWAY</t>
  </si>
  <si>
    <t>REACTOME_PLATELET_AGGREGATION_PLUG_FORMATION</t>
  </si>
  <si>
    <t>BIOCARTA_MET_PATHWAY</t>
  </si>
  <si>
    <t>REACTOME_REGULATION_OF_PYRUVATE_DEHYDROGENASE_PDH_COMPLEX</t>
  </si>
  <si>
    <t>REACTOME_ACTIVATED_TAK1_MEDIATES_P38_MAPK_ACTIVATION</t>
  </si>
  <si>
    <t>REACTOME_FACILITATIVE_NA_INDEPENDENT_GLUCOSE_TRANSPORTERS</t>
  </si>
  <si>
    <t>REACTOME_IMMUNE_SYSTEM</t>
  </si>
  <si>
    <t>REACTOME_INTERFERON_SIGNALING</t>
  </si>
  <si>
    <t>KEGG_ALLOGRAFT_REJECTION</t>
  </si>
  <si>
    <t>REACTOME_NETRIN1_SIGNALING</t>
  </si>
  <si>
    <t>REACTOME_MITOCHONDRIAL_FATTY_ACID_BETA_OXIDATION</t>
  </si>
  <si>
    <t>REACTOME_G_ALPHA_Q_SIGNALLING_EVENTS</t>
  </si>
  <si>
    <t>BIOCARTA_EIF_PATHWAY</t>
  </si>
  <si>
    <t>PID_SMAD2_3PATHWAY</t>
  </si>
  <si>
    <t>KEGG_FOCAL_ADHESION</t>
  </si>
  <si>
    <t>PID_EPHB_FWD_PATHWAY</t>
  </si>
  <si>
    <t>PID_RET_PATHWAY</t>
  </si>
  <si>
    <t>REACTOME_TRANSPORT_OF_MATURE_TRANSCRIPT_TO_CYTOPLASM</t>
  </si>
  <si>
    <t>REACTOME_DEADENYLATION_OF_MRNA</t>
  </si>
  <si>
    <t>PID_FOXM1_PATHWAY</t>
  </si>
  <si>
    <t>REACTOME_TRAF6_MEDIATED_INDUCTION_OF_TAK1_COMPLEX</t>
  </si>
  <si>
    <t>REACTOME_SIGNALING_BY_FGFR3_MUTANTS</t>
  </si>
  <si>
    <t>REACTOME_FGFR4_LIGAND_BINDING_AND_ACTIVATION</t>
  </si>
  <si>
    <t>REACTOME_SIGNALING_BY_ACTIVATED_POINT_MUTANTS_OF_FGFR1</t>
  </si>
  <si>
    <t>REACTOME_CYTOKINE_SIGNALING_IN_IMMUNE_SYSTEM</t>
  </si>
  <si>
    <t>REACTOME_APOPTOTIC_EXECUTION_PHASE</t>
  </si>
  <si>
    <t>REACTOME_REGULATION_OF_INSULIN_SECRETION_BY_GLUCAGON_LIKE_PEPTIDE1</t>
  </si>
  <si>
    <t>REACTOME_FANCONI_ANEMIA_PATHWAY</t>
  </si>
  <si>
    <t>REACTOME_REGULATION_OF_INSULIN_SECRETION</t>
  </si>
  <si>
    <t>REACTOME_CLASS_B_2_SECRETIN_FAMILY_RECEPTORS</t>
  </si>
  <si>
    <t>REACTOME_MTORC1_MEDIATED_SIGNALLING</t>
  </si>
  <si>
    <t>REACTOME_FORMATION_OF_THE_TERNARY_COMPLEX_AND_SUBSEQUENTLY_THE_43S_COMPLEX</t>
  </si>
  <si>
    <t>REACTOME_CYTOCHROME_P450_ARRANGED_BY_SUBSTRATE_TYPE</t>
  </si>
  <si>
    <t>PID_UPA_UPAR_PATHWAY</t>
  </si>
  <si>
    <t>BIOCARTA_CERAMIDE_PATHWAY</t>
  </si>
  <si>
    <t>BIOCARTA_ASBCELL_PATHWAY</t>
  </si>
  <si>
    <t>SIG_CD40PATHWAYMAP</t>
  </si>
  <si>
    <t>REACTOME_FGFR2C_LIGAND_BINDING_AND_ACTIVATION</t>
  </si>
  <si>
    <t>BIOCARTA_TH1TH2_PATHWAY</t>
  </si>
  <si>
    <t>REACTOME_ACTIVATED_TLR4_SIGNALLING</t>
  </si>
  <si>
    <t>SA_CASPASE_CASCADE</t>
  </si>
  <si>
    <t>REACTOME_SIGNALING_BY_NOTCH</t>
  </si>
  <si>
    <t>REACTOME_SIGNALING_BY_NOTCH4</t>
  </si>
  <si>
    <t>KEGG_RETINOL_METABOLISM</t>
  </si>
  <si>
    <t>REACTOME_PLATELET_CALCIUM_HOMEOSTASIS</t>
  </si>
  <si>
    <t>REACTOME_CONVERSION_FROM_APC_C_CDC20_TO_APC_C_CDH1_IN_LATE_ANAPHASE</t>
  </si>
  <si>
    <t>REACTOME_IRAK1_RECRUITS_IKK_COMPLEX</t>
  </si>
  <si>
    <t>REACTOME_TRAF6_MEDIATED_IRF7_ACTIVATION_IN_TLR7_8_OR_9_SIGNALING</t>
  </si>
  <si>
    <t>REACTOME_TRANSCRIPTION</t>
  </si>
  <si>
    <t>REACTOME_SIGNALLING_TO_P38_VIA_RIT_AND_RIN</t>
  </si>
  <si>
    <t>REACTOME_TCR_SIGNALING</t>
  </si>
  <si>
    <t>REACTOME_SIGNALING_BY_FGFR1_MUTANTS</t>
  </si>
  <si>
    <t>REACTOME_PASSIVE_TRANSPORT_BY_AQUAPORINS</t>
  </si>
  <si>
    <t>REACTOME_HEMOSTASIS</t>
  </si>
  <si>
    <t>REACTOME_PEPTIDE_LIGAND_BINDING_RECEPTORS</t>
  </si>
  <si>
    <t>REACTOME_MITOCHONDRIAL_PROTEIN_IMPORT</t>
  </si>
  <si>
    <t>REACTOME_HORMONE_LIGAND_BINDING_RECEPTORS</t>
  </si>
  <si>
    <t>REACTOME_L1CAM_INTERACTIONS</t>
  </si>
  <si>
    <t>KEGG_HEMATOPOIETIC_CELL_LINEAGE</t>
  </si>
  <si>
    <t>PID_TRAIL_PATHWAY</t>
  </si>
  <si>
    <t>REACTOME_PERK_REGULATED_GENE_EXPRESSION</t>
  </si>
  <si>
    <t>KEGG_AMINO_SUGAR_AND_NUCLEOTIDE_SUGAR_METABOLISM</t>
  </si>
  <si>
    <t>BIOCARTA_PLCE_PATHWAY</t>
  </si>
  <si>
    <t>REACTOME_FATTY_ACID_TRIACYLGLYCEROL_AND_KETONE_BODY_METABOLISM</t>
  </si>
  <si>
    <t>REACTOME_NFKB_AND_MAP_KINASES_ACTIVATION_MEDIATED_BY_TLR4_SIGNALING_REPERTOIRE</t>
  </si>
  <si>
    <t>REACTOME_TRANSMEMBRANE_TRANSPORT_OF_SMALL_MOLECULES</t>
  </si>
  <si>
    <t>KEGG_CITRATE_CYCLE_TCA_CYCLE</t>
  </si>
  <si>
    <t>REACTOME_ABACAVIR_TRANSPORT_AND_METABOLISM</t>
  </si>
  <si>
    <t>KEGG_EPITHELIAL_CELL_SIGNALING_IN_HELICOBACTER_PYLORI_INFECTION</t>
  </si>
  <si>
    <t>REACTOME_LIPID_DIGESTION_MOBILIZATION_AND_TRANSPORT</t>
  </si>
  <si>
    <t>REACTOME_TRAF6_MEDIATED_IRF7_ACTIVATION</t>
  </si>
  <si>
    <t>PID_P38_MKK3_6PATHWAY</t>
  </si>
  <si>
    <t>KEGG_RIG_I_LIKE_RECEPTOR_SIGNALING_PATHWAY</t>
  </si>
  <si>
    <t>REACTOME_GASTRIN_CREB_SIGNALLING_PATHWAY_VIA_PKC_AND_MAPK</t>
  </si>
  <si>
    <t>REACTOME_APC_C_CDC20_MEDIATED_DEGRADATION_OF_CYCLIN_B</t>
  </si>
  <si>
    <t>REACTOME_INHIBITION_OF_THE_PROTEOLYTIC_ACTIVITY_OF_APC_C_REQUIRED_FOR_THE_ONSET_OF_ANAPHASE_BY_MITOTIC_SPINDLE_CHECKPOINT_COMPONENTS</t>
  </si>
  <si>
    <t>BIOCARTA_NKCELLS_PATHWAY</t>
  </si>
  <si>
    <t>KEGG_ECM_RECEPTOR_INTERACTION</t>
  </si>
  <si>
    <t>BIOCARTA_BARRESTIN_PATHWAY</t>
  </si>
  <si>
    <t>PID_ANGIOPOIETIN_RECEPTOR_PATHWAY</t>
  </si>
  <si>
    <t>REACTOME_NA_CL_DEPENDENT_NEUROTRANSMITTER_TRANSPORTERS</t>
  </si>
  <si>
    <t>REACTOME_FGFR1_LIGAND_BINDING_AND_ACTIVATION</t>
  </si>
  <si>
    <t>REACTOME_RNA_POL_I_RNA_POL_III_AND_MITOCHONDRIAL_TRANSCRIPTION</t>
  </si>
  <si>
    <t>REACTOME_ION_TRANSPORT_BY_P_TYPE_ATPASES</t>
  </si>
  <si>
    <t>REACTOME_SYNTHESIS_SECRETION_AND_DEACYLATION_OF_GHRELIN</t>
  </si>
  <si>
    <t>PID_NFAT_3PATHWAY</t>
  </si>
  <si>
    <t>REACTOME_DEADENYLATION_DEPENDENT_MRNA_DECAY</t>
  </si>
  <si>
    <t>REACTOME_LIGAND_GATED_ION_CHANNEL_TRANSPORT</t>
  </si>
  <si>
    <t>REACTOME_AXON_GUIDANCE</t>
  </si>
  <si>
    <t>KEGG_REGULATION_OF_ACTIN_CYTOSKELETON</t>
  </si>
  <si>
    <t>BIOCARTA_LONGEVITY_PATHWAY</t>
  </si>
  <si>
    <t>KEGG_ABC_TRANSPORTERS</t>
  </si>
  <si>
    <t>REACTOME_HYALURONAN_METABOLISM</t>
  </si>
  <si>
    <t>REACTOME_LIPOPROTEIN_METABOLISM</t>
  </si>
  <si>
    <t>REACTOME_APC_CDC20_MEDIATED_DEGRADATION_OF_NEK2A</t>
  </si>
  <si>
    <t>REACTOME_GENERATION_OF_SECOND_MESSENGER_MOLECULES</t>
  </si>
  <si>
    <t>REACTOME_ACTIVATION_OF_BH3_ONLY_PROTEINS</t>
  </si>
  <si>
    <t>REACTOME_TANDEM_PORE_DOMAIN_POTASSIUM_CHANNELS</t>
  </si>
  <si>
    <t>KEGG_GLYCOSAMINOGLYCAN_DEGRADATION</t>
  </si>
  <si>
    <t>BIOCARTA_AGPCR_PATHWAY</t>
  </si>
  <si>
    <t>REACTOME_GAP_JUNCTION_ASSEMBLY</t>
  </si>
  <si>
    <t>REACTOME_CALNEXIN_CALRETICULIN_CYCLE</t>
  </si>
  <si>
    <t>REACTOME_LYSOSOME_VESICLE_BIOGENESIS</t>
  </si>
  <si>
    <t>BIOCARTA_DEATH_PATHWAY</t>
  </si>
  <si>
    <t>REACTOME_ACTIVATED_POINT_MUTANTS_OF_FGFR2</t>
  </si>
  <si>
    <t>PID_FAK_PATHWAY</t>
  </si>
  <si>
    <t>BIOCARTA_BARR_MAPK_PATHWAY</t>
  </si>
  <si>
    <t>REACTOME_BILE_ACID_AND_BILE_SALT_METABOLISM</t>
  </si>
  <si>
    <t>REACTOME_SIGNALING_BY_BMP</t>
  </si>
  <si>
    <t>REACTOME_SYNTHESIS_OF_SUBSTRATES_IN_N_GLYCAN_BIOSYTHESIS</t>
  </si>
  <si>
    <t>REACTOME_SIGNALING_BY_ILS</t>
  </si>
  <si>
    <t>PID_SHP2_PATHWAY</t>
  </si>
  <si>
    <t>KEGG_PEROXISOME</t>
  </si>
  <si>
    <t>PID_BMP_PATHWAY</t>
  </si>
  <si>
    <t>KEGG_CHEMOKINE_SIGNALING_PATHWAY</t>
  </si>
  <si>
    <t>REACTOME_FACTORS_INVOLVED_IN_MEGAKARYOCYTE_DEVELOPMENT_AND_PLATELET_PRODUCTION</t>
  </si>
  <si>
    <t>REACTOME_NCAM_SIGNALING_FOR_NEURITE_OUT_GROWTH</t>
  </si>
  <si>
    <t>BIOCARTA_MITOCHONDRIA_PATHWAY</t>
  </si>
  <si>
    <t>BIOCARTA_TEL_PATHWAY</t>
  </si>
  <si>
    <t>KEGG_PYRIMIDINE_METABOLISM</t>
  </si>
  <si>
    <t>PID_LYSOPHOSPHOLIPID_PATHWAY</t>
  </si>
  <si>
    <t>BIOCARTA_CYTOKINE_PATHWAY</t>
  </si>
  <si>
    <t>PID_P53_REGULATION_PATHWAY</t>
  </si>
  <si>
    <t>NABA_ECM_GLYCOPROTEINS</t>
  </si>
  <si>
    <t>REACTOME_PROSTANOID_LIGAND_RECEPTORS</t>
  </si>
  <si>
    <t>REACTOME_NRAGE_SIGNALS_DEATH_THROUGH_JNK</t>
  </si>
  <si>
    <t>REACTOME_N_GLYCAN_TRIMMING_IN_THE_ER_AND_CALNEXIN_CALRETICULIN_CYCLE</t>
  </si>
  <si>
    <t>REACTOME_G_ALPHA1213_SIGNALLING_EVENTS</t>
  </si>
  <si>
    <t>REACTOME_SYNTHESIS_OF_PIPS_AT_THE_EARLY_ENDOSOME_MEMBRANE</t>
  </si>
  <si>
    <t>BIOCARTA_STEM_PATHWAY</t>
  </si>
  <si>
    <t>SIG_PIP3_SIGNALING_IN_CARDIAC_MYOCTES</t>
  </si>
  <si>
    <t>PID_P53_DOWNSTREAM_PATHWAY</t>
  </si>
  <si>
    <t>REACTOME_IRON_UPTAKE_AND_TRANSPORT</t>
  </si>
  <si>
    <t>PID_GMCSF_PATHWAY</t>
  </si>
  <si>
    <t>REACTOME_CITRIC_ACID_CYCLE_TCA_CYCLE</t>
  </si>
  <si>
    <t>PID_AVB3_INTEGRIN_PATHWAY</t>
  </si>
  <si>
    <t>REACTOME_HDL_MEDIATED_LIPID_TRANSPORT</t>
  </si>
  <si>
    <t>KEGG_VASCULAR_SMOOTH_MUSCLE_CONTRACTION</t>
  </si>
  <si>
    <t>BIOCARTA_BARRESTIN_SRC_PATHWAY</t>
  </si>
  <si>
    <t>REACTOME_PPARA_ACTIVATES_GENE_EXPRESSION</t>
  </si>
  <si>
    <t>REACTOME_REGULATION_OF_RHEB_GTPASE_ACTIVITY_BY_AMPK</t>
  </si>
  <si>
    <t>KEGG_MELANOMA</t>
  </si>
  <si>
    <t>REACTOME_MRNA_3_END_PROCESSING</t>
  </si>
  <si>
    <t>PID_CDC42_PATHWAY</t>
  </si>
  <si>
    <t>BIOCARTA_CARDIACEGF_PATHWAY</t>
  </si>
  <si>
    <t>REACTOME_REGULATION_OF_THE_FANCONI_ANEMIA_PATHWAY</t>
  </si>
  <si>
    <t>KEGG_VEGF_SIGNALING_PATHWAY</t>
  </si>
  <si>
    <t>PID_HNF3B_PATHWAY</t>
  </si>
  <si>
    <t>PID_TXA2PATHWAY</t>
  </si>
  <si>
    <t>PID_RAS_PATHWAY</t>
  </si>
  <si>
    <t>BIOCARTA_P38MAPK_PATHWAY</t>
  </si>
  <si>
    <t>REACTOME_PROTEIN_FOLDING</t>
  </si>
  <si>
    <t>PID_WNT_SIGNALING_PATHWAY</t>
  </si>
  <si>
    <t>REACTOME_XENOBIOTICS</t>
  </si>
  <si>
    <t>REACTOME_PYRUVATE_METABOLISM</t>
  </si>
  <si>
    <t>REACTOME_APOPTOSIS_INDUCED_DNA_FRAGMENTATION</t>
  </si>
  <si>
    <t>REACTOME_FGFR_LIGAND_BINDING_AND_ACTIVATION</t>
  </si>
  <si>
    <t>REACTOME_ENDOSOMAL_VACUOLAR_PATHWAY</t>
  </si>
  <si>
    <t>REACTOME_GLUCONEOGENESIS</t>
  </si>
  <si>
    <t>KEGG_GRAFT_VERSUS_HOST_DISEASE</t>
  </si>
  <si>
    <t>BIOCARTA_CTLA4_PATHWAY</t>
  </si>
  <si>
    <t>REACTOME_INTEGRATION_OF_ENERGY_METABOLISM</t>
  </si>
  <si>
    <t>REACTOME_MITOTIC_G2_G2_M_PHASES</t>
  </si>
  <si>
    <t>KEGG_GLYCINE_SERINE_AND_THREONINE_METABOLISM</t>
  </si>
  <si>
    <t>KEGG_ADHERENS_JUNCTION</t>
  </si>
  <si>
    <t>REACTOME_MEIOTIC_RECOMBINATION</t>
  </si>
  <si>
    <t>BIOCARTA_IGF1MTOR_PATHWAY</t>
  </si>
  <si>
    <t>REACTOME_TRAF6_MEDIATED_INDUCTION_OF_NFKB_AND_MAP_KINASES_UPON_TLR7_8_OR_9_ACTIVATION</t>
  </si>
  <si>
    <t>BIOCARTA_SARS_PATHWAY</t>
  </si>
  <si>
    <t>PID_IL2_STAT5_PATHWAY</t>
  </si>
  <si>
    <t>SA_B_CELL_RECEPTOR_COMPLEXES</t>
  </si>
  <si>
    <t>PID_CD8_TCR_DOWNSTREAM_PATHWAY</t>
  </si>
  <si>
    <t>PID_MET_PATHWAY</t>
  </si>
  <si>
    <t>NABA_CORE_MATRISOME</t>
  </si>
  <si>
    <t>REACTOME_INNATE_IMMUNE_SYSTEM</t>
  </si>
  <si>
    <t>ST_INTEGRIN_SIGNALING_PATHWAY</t>
  </si>
  <si>
    <t>BIOCARTA_NFAT_PATHWAY</t>
  </si>
  <si>
    <t>KEGG_MELANOGENESIS</t>
  </si>
  <si>
    <t>PID_TOLL_ENDOGENOUS_PATHWAY</t>
  </si>
  <si>
    <t>BIOCARTA_IGF1_PATHWAY</t>
  </si>
  <si>
    <t>KEGG_UBIQUITIN_MEDIATED_PROTEOLYSIS</t>
  </si>
  <si>
    <t>KEGG_LEUKOCYTE_TRANSENDOTHELIAL_MIGRATION</t>
  </si>
  <si>
    <t>BIOCARTA_D4GDI_PATHWAY</t>
  </si>
  <si>
    <t>REACTOME_SYNTHESIS_OF_PIPS_AT_THE_GOLGI_MEMBRANE</t>
  </si>
  <si>
    <t>KEGG_BASAL_TRANSCRIPTION_FACTORS</t>
  </si>
  <si>
    <t>REACTOME_GAP_JUNCTION_TRAFFICKING</t>
  </si>
  <si>
    <t>REACTOME_GPVI_MEDIATED_ACTIVATION_CASCADE</t>
  </si>
  <si>
    <t>KEGG_GLYCOSAMINOGLYCAN_BIOSYNTHESIS_KERATAN_SULFATE</t>
  </si>
  <si>
    <t>REACTOME_DOWNREGULATION_OF_ERBB2_ERBB3_SIGNALING</t>
  </si>
  <si>
    <t>BIOCARTA_KERATINOCYTE_PATHWAY</t>
  </si>
  <si>
    <t>BIOCARTA_IGF1R_PATHWAY</t>
  </si>
  <si>
    <t>BIOCARTA_NUCLEARRS_PATHWAY</t>
  </si>
  <si>
    <t>REACTOME_SIGNALING_BY_FGFR_MUTANTS</t>
  </si>
  <si>
    <t>REACTOME_AMINE_COMPOUND_SLC_TRANSPORTERS</t>
  </si>
  <si>
    <t>KEGG_ERBB_SIGNALING_PATHWAY</t>
  </si>
  <si>
    <t>REACTOME_UNFOLDED_PROTEIN_RESPONSE</t>
  </si>
  <si>
    <t>KEGG_PATHWAYS_IN_CANCER</t>
  </si>
  <si>
    <t>REACTOME_REGULATION_OF_COMPLEMENT_CASCADE</t>
  </si>
  <si>
    <t>BIOCARTA_GSK3_PATHWAY</t>
  </si>
  <si>
    <t>PID_IL3_PATHWAY</t>
  </si>
  <si>
    <t>PID_MYC_ACTIV_PATHWAY</t>
  </si>
  <si>
    <t>BIOCARTA_EPHA4_PATHWAY</t>
  </si>
  <si>
    <t>KEGG_ONE_CARBON_POOL_BY_FOLATE</t>
  </si>
  <si>
    <t>KEGG_PRIMARY_BILE_ACID_BIOSYNTHESIS</t>
  </si>
  <si>
    <t>BIOCARTA_TOB1_PATHWAY</t>
  </si>
  <si>
    <t>BIOCARTA_DREAM_PATHWAY</t>
  </si>
  <si>
    <t>REACTOME_SHC_MEDIATED_CASCADE</t>
  </si>
  <si>
    <t>REACTOME_G0_AND_EARLY_G1</t>
  </si>
  <si>
    <t>PID_ER_NONGENOMIC_PATHWAY</t>
  </si>
  <si>
    <t>REACTOME_MYD88_MAL_CASCADE_INITIATED_ON_PLASMA_MEMBRANE</t>
  </si>
  <si>
    <t>BIOCARTA_GCR_PATHWAY</t>
  </si>
  <si>
    <t>BIOCARTA_CSK_PATHWAY</t>
  </si>
  <si>
    <t>PID_INTEGRIN_A9B1_PATHWAY</t>
  </si>
  <si>
    <t>KEGG_MAPK_SIGNALING_PATHWAY</t>
  </si>
  <si>
    <t>REACTOME_EICOSANOID_LIGAND_BINDING_RECEPTORS</t>
  </si>
  <si>
    <t>REACTOME_VOLTAGE_GATED_POTASSIUM_CHANNELS</t>
  </si>
  <si>
    <t>ST_IL_13_PATHWAY</t>
  </si>
  <si>
    <t>REACTOME_G_ALPHA_S_SIGNALLING_EVENTS</t>
  </si>
  <si>
    <t>REACTOME_RIG_I_MDA5_MEDIATED_INDUCTION_OF_IFN_ALPHA_BETA_PATHWAYS</t>
  </si>
  <si>
    <t>KEGG_APOPTOSIS</t>
  </si>
  <si>
    <t>KEGG_RIBOFLAVIN_METABOLISM</t>
  </si>
  <si>
    <t>BIOCARTA_VIP_PATHWAY</t>
  </si>
  <si>
    <t>REACTOME_DOWNREGULATION_OF_TGF_BETA_RECEPTOR_SIGNALING</t>
  </si>
  <si>
    <t>REACTOME_PYRUVATE_METABOLISM_AND_CITRIC_ACID_TCA_CYCLE</t>
  </si>
  <si>
    <t>BIOCARTA_RANKL_PATHWAY</t>
  </si>
  <si>
    <t>BIOCARTA_BAD_PATHWAY</t>
  </si>
  <si>
    <t>REACTOME_CYTOSOLIC_TRNA_AMINOACYLATION</t>
  </si>
  <si>
    <t>ST_T_CELL_SIGNAL_TRANSDUCTION</t>
  </si>
  <si>
    <t>KEGG_RNA_DEGRADATION</t>
  </si>
  <si>
    <t>PID_CXCR4_PATHWAY</t>
  </si>
  <si>
    <t>PID_IL12_2PATHWAY</t>
  </si>
  <si>
    <t>BIOCARTA_IL2_PATHWAY</t>
  </si>
  <si>
    <t>REACTOME_PEROXISOMAL_LIPID_METABOLISM</t>
  </si>
  <si>
    <t>PID_IL27_PATHWAY</t>
  </si>
  <si>
    <t>BIOCARTA_INFLAM_PATHWAY</t>
  </si>
  <si>
    <t>REACTOME_AMINO_ACID_TRANSPORT_ACROSS_THE_PLASMA_MEMBRANE</t>
  </si>
  <si>
    <t>PID_ERA_GENOMIC_PATHWAY</t>
  </si>
  <si>
    <t>REACTOME_GLUTATHIONE_CONJUGATION</t>
  </si>
  <si>
    <t>REACTOME_ENDOGENOUS_STEROLS</t>
  </si>
  <si>
    <t>SA_PROGRAMMED_CELL_DEATH</t>
  </si>
  <si>
    <t>REACTOME_RESPONSE_TO_ELEVATED_PLATELET_CYTOSOLIC_CA2_</t>
  </si>
  <si>
    <t>KEGG_PURINE_METABOLISM</t>
  </si>
  <si>
    <t>REACTOME_NEUROTRANSMITTER_RECEPTOR_BINDING_AND_DOWNSTREAM_TRANSMISSION_IN_THE_POSTSYNAPTIC_CELL</t>
  </si>
  <si>
    <t>PID_HIF1A_PATHWAY</t>
  </si>
  <si>
    <t>REACTOME_SYNTHESIS_OF_PA</t>
  </si>
  <si>
    <t>REACTOME_REMOVAL_OF_THE_FLAP_INTERMEDIATE_FROM_THE_C_STRAND</t>
  </si>
  <si>
    <t>REACTOME_GOLGI_ASSOCIATED_VESICLE_BIOGENESIS</t>
  </si>
  <si>
    <t>KEGG_GLYCEROPHOSPHOLIPID_METABOLISM</t>
  </si>
  <si>
    <t>REACTOME_MAP_KINASE_ACTIVATION_IN_TLR_CASCADE</t>
  </si>
  <si>
    <t>REACTOME_CELL_CELL_JUNCTION_ORGANIZATION</t>
  </si>
  <si>
    <t>REACTOME_OPIOID_SIGNALLING</t>
  </si>
  <si>
    <t>REACTOME_N_GLYCAN_ANTENNAE_ELONGATION</t>
  </si>
  <si>
    <t>KEGG_HUNTINGTONS_DISEASE</t>
  </si>
  <si>
    <t>KEGG_JAK_STAT_SIGNALING_PATHWAY</t>
  </si>
  <si>
    <t>PID_RHODOPSIN_PATHWAY</t>
  </si>
  <si>
    <t>KEGG_ANTIGEN_PROCESSING_AND_PRESENTATION</t>
  </si>
  <si>
    <t>REACTOME_BIOSYNTHESIS_OF_THE_N_GLYCAN_PRECURSOR_DOLICHOL_LIPID_LINKED_OLIGOSACCHARIDE_LLO_AND_TRANSFER_TO_A_NASCENT_PROTEIN</t>
  </si>
  <si>
    <t>REACTOME_CYTOSOLIC_SULFONATION_OF_SMALL_MOLECULES</t>
  </si>
  <si>
    <t>KEGG_SULFUR_METABOLISM</t>
  </si>
  <si>
    <t>REACTOME_CLASS_A1_RHODOPSIN_LIKE_RECEPTORS</t>
  </si>
  <si>
    <t>REACTOME_GLUTAMATE_NEUROTRANSMITTER_RELEASE_CYCLE</t>
  </si>
  <si>
    <t>ST_JNK_MAPK_PATHWAY</t>
  </si>
  <si>
    <t>BIOCARTA_HDAC_PATHWAY</t>
  </si>
  <si>
    <t>BIOCARTA_PPARA_PATHWAY</t>
  </si>
  <si>
    <t>BIOCARTA_CD40_PATHWAY</t>
  </si>
  <si>
    <t>BIOCARTA_KREB_PATHWAY</t>
  </si>
  <si>
    <t>PID_HIF1_TFPATHWAY</t>
  </si>
  <si>
    <t>BIOCARTA_NKT_PATHWAY</t>
  </si>
  <si>
    <t>REACTOME_AMINO_ACID_AND_OLIGOPEPTIDE_SLC_TRANSPORTERS</t>
  </si>
  <si>
    <t>PID_E2F_PATHWAY</t>
  </si>
  <si>
    <t>BIOCARTA_ETC_PATHWAY</t>
  </si>
  <si>
    <t>REACTOME_CELL_CELL_COMMUNICATION</t>
  </si>
  <si>
    <t>PID_PRL_SIGNALING_EVENTS_PATHWAY</t>
  </si>
  <si>
    <t>BIOCARTA_TCR_PATHWAY</t>
  </si>
  <si>
    <t>BIOCARTA_TOLL_PATHWAY</t>
  </si>
  <si>
    <t>PID_ECADHERIN_NASCENT_AJ_PATHWAY</t>
  </si>
  <si>
    <t>ST_FAS_SIGNALING_PATHWAY</t>
  </si>
  <si>
    <t>REACTOME_PACKAGING_OF_TELOMERE_ENDS</t>
  </si>
  <si>
    <t>REACTOME_THE_NLRP3_INFLAMMASOME</t>
  </si>
  <si>
    <t>PID_TCR_CALCIUM_PATHWAY</t>
  </si>
  <si>
    <t>REACTOME_GPCR_LIGAND_BINDING</t>
  </si>
  <si>
    <t>REACTOME_ENERGY_DEPENDENT_REGULATION_OF_MTOR_BY_LKB1_AMPK</t>
  </si>
  <si>
    <t>REACTOME_HORMONE_SENSITIVE_LIPASE_HSL_MEDIATED_TRIACYLGLYCEROL_HYDROLYSIS</t>
  </si>
  <si>
    <t>PID_INTEGRIN5_PATHWAY</t>
  </si>
  <si>
    <t>REACTOME_TGF_BETA_RECEPTOR_SIGNALING_ACTIVATES_SMADS</t>
  </si>
  <si>
    <t>REACTOME_LOSS_OF_NLP_FROM_MITOTIC_CENTROSOMES</t>
  </si>
  <si>
    <t>REACTOME_SYNTHESIS_OF_PIPS_AT_THE_PLASMA_MEMBRANE</t>
  </si>
  <si>
    <t>REACTOME_NEGATIVE_REGULATION_OF_FGFR_SIGNALING</t>
  </si>
  <si>
    <t>REACTOME_FRS2_MEDIATED_CASCADE</t>
  </si>
  <si>
    <t>REACTOME_ASPARAGINE_N_LINKED_GLYCOSYLATION</t>
  </si>
  <si>
    <t>KEGG_PROSTATE_CANCER</t>
  </si>
  <si>
    <t>REACTOME_SYNTHESIS_OF_BILE_ACIDS_AND_BILE_SALTS</t>
  </si>
  <si>
    <t>REACTOME_IL_RECEPTOR_SHC_SIGNALING</t>
  </si>
  <si>
    <t>KEGG_AUTOIMMUNE_THYROID_DISEASE</t>
  </si>
  <si>
    <t>PID_P38_MK2_PATHWAY</t>
  </si>
  <si>
    <t>BIOCARTA_CCR5_PATHWAY</t>
  </si>
  <si>
    <t>KEGG_STEROID_HORMONE_BIOSYNTHESIS</t>
  </si>
  <si>
    <t>REACTOME_SLC_MEDIATED_TRANSMEMBRANE_TRANSPORT</t>
  </si>
  <si>
    <t>REACTOME_MEMBRANE_TRAFFICKING</t>
  </si>
  <si>
    <t>KEGG_AXON_GUIDANCE</t>
  </si>
  <si>
    <t>PID_IL1_PATHWAY</t>
  </si>
  <si>
    <t>PID_ATR_PATHWAY</t>
  </si>
  <si>
    <t>REACTOME_TRANS_GOLGI_NETWORK_VESICLE_BUDDING</t>
  </si>
  <si>
    <t>PID_PI3KCI_PATHWAY</t>
  </si>
  <si>
    <t>PID_PTP1B_PATHWAY</t>
  </si>
  <si>
    <t>REACTOME_SIGNALING_BY_FGFR1_FUSION_MUTANTS</t>
  </si>
  <si>
    <t>REACTOME_DOWNSTREAM_TCR_SIGNALING</t>
  </si>
  <si>
    <t>REACTOME_RIP_MEDIATED_NFKB_ACTIVATION_VIA_DAI</t>
  </si>
  <si>
    <t>REACTOME_TRANSFERRIN_ENDOCYTOSIS_AND_RECYCLING</t>
  </si>
  <si>
    <t>REACTOME_MHC_CLASS_II_ANTIGEN_PRESENTATION</t>
  </si>
  <si>
    <t>REACTOME_NUCLEAR_RECEPTOR_TRANSCRIPTION_PATHWAY</t>
  </si>
  <si>
    <t>REACTOME_SIGNALING_BY_RHO_GTPASES</t>
  </si>
  <si>
    <t>BIOCARTA_FAS_PATHWAY</t>
  </si>
  <si>
    <t>PID_CD8_TCR_PATHWAY</t>
  </si>
  <si>
    <t>BIOCARTA_RARRXR_PATHWAY</t>
  </si>
  <si>
    <t>REACTOME_INTRINSIC_PATHWAY_FOR_APOPTOSIS</t>
  </si>
  <si>
    <t>REACTOME_ROLE_OF_SECOND_MESSENGERS_IN_NETRIN1_SIGNALING</t>
  </si>
  <si>
    <t>REACTOME_RAF_MAP_KINASE_CASCADE</t>
  </si>
  <si>
    <t>PID_HDAC_CLASSII_PATHWAY</t>
  </si>
  <si>
    <t>REACTOME_SMOOTH_MUSCLE_CONTRACTION</t>
  </si>
  <si>
    <t>BIOCARTA_GPCR_PATHWAY</t>
  </si>
  <si>
    <t>KEGG_CELL_CYCLE</t>
  </si>
  <si>
    <t>REACTOME_REPAIR_SYNTHESIS_FOR_GAP_FILLING_BY_DNA_POL_IN_TC_NER</t>
  </si>
  <si>
    <t>REACTOME_PROCESSIVE_SYNTHESIS_ON_THE_LAGGING_STRAND</t>
  </si>
  <si>
    <t>REACTOME_HOMOLOGOUS_RECOMBINATION_REPAIR_OF_REPLICATION_INDEPENDENT_DOUBLE_STRAND_BREAKS</t>
  </si>
  <si>
    <t>KEGG_VALINE_LEUCINE_AND_ISOLEUCINE_BIOSYNTHESIS</t>
  </si>
  <si>
    <t>KEGG_FC_GAMMA_R_MEDIATED_PHAGOCYTOSIS</t>
  </si>
  <si>
    <t>PID_IL12_STAT4_PATHWAY</t>
  </si>
  <si>
    <t>REACTOME_NEGATIVE_REGULATORS_OF_RIG_I_MDA5_SIGNALING</t>
  </si>
  <si>
    <t>BIOCARTA_MTOR_PATHWAY</t>
  </si>
  <si>
    <t>PID_IL8_CXCR2_PATHWAY</t>
  </si>
  <si>
    <t>BIOCARTA_NOS1_PATHWAY</t>
  </si>
  <si>
    <t>REACTOME_TRIF_MEDIATED_TLR3_SIGNALING</t>
  </si>
  <si>
    <t>KEGG_BIOSYNTHESIS_OF_UNSATURATED_FATTY_ACIDS</t>
  </si>
  <si>
    <t>REACTOME_TELOMERE_MAINTENANCE</t>
  </si>
  <si>
    <t>REACTOME_TRANSPORT_OF_ORGANIC_ANIONS</t>
  </si>
  <si>
    <t>PID_ARF6_PATHWAY</t>
  </si>
  <si>
    <t>REACTOME_RNA_POL_I_PROMOTER_OPENING</t>
  </si>
  <si>
    <t>BIOCARTA_MYOSIN_PATHWAY</t>
  </si>
  <si>
    <t>KEGG_TIGHT_JUNCTION</t>
  </si>
  <si>
    <t>REACTOME_PURINE_CATABOLISM</t>
  </si>
  <si>
    <t>REACTOME_SIGNALING_BY_GPCR</t>
  </si>
  <si>
    <t>REACTOME_GLUCOSE_METABOLISM</t>
  </si>
  <si>
    <t>BIOCARTA_CACAM_PATHWAY</t>
  </si>
  <si>
    <t>BIOCARTA_MPR_PATHWAY</t>
  </si>
  <si>
    <t>REACTOME_CELL_DEATH_SIGNALLING_VIA_NRAGE_NRIF_AND_NADE</t>
  </si>
  <si>
    <t>REACTOME_DIABETES_PATHWAYS</t>
  </si>
  <si>
    <t>KEGG_SNARE_INTERACTIONS_IN_VESICULAR_TRANSPORT</t>
  </si>
  <si>
    <t>REACTOME_PI3K_CASCADE</t>
  </si>
  <si>
    <t>PID_TAP63_PATHWAY</t>
  </si>
  <si>
    <t>KEGG_LONG_TERM_POTENTIATION</t>
  </si>
  <si>
    <t>PID_IL2_PI3K_PATHWAY</t>
  </si>
  <si>
    <t>REACTOME_VITAMIN_B5_PANTOTHENATE_METABOLISM</t>
  </si>
  <si>
    <t>REACTOME_N_GLYCAN_ANTENNAE_ELONGATION_IN_THE_MEDIAL_TRANS_GOLGI</t>
  </si>
  <si>
    <t>BIOCARTA_FMLP_PATHWAY</t>
  </si>
  <si>
    <t>REACTOME_METABOLISM_OF_CARBOHYDRATES</t>
  </si>
  <si>
    <t>REACTOME_CGMP_EFFECTS</t>
  </si>
  <si>
    <t>PID_ECADHERIN_STABILIZATION_PATHWAY</t>
  </si>
  <si>
    <t>KEGG_AMYOTROPHIC_LATERAL_SCLEROSIS_ALS</t>
  </si>
  <si>
    <t>ST_PAC1_RECEPTOR_PATHWAY</t>
  </si>
  <si>
    <t>REACTOME_INFLAMMASOMES</t>
  </si>
  <si>
    <t>BIOCARTA_LECTIN_PATHWAY</t>
  </si>
  <si>
    <t>REACTOME_RECYCLING_OF_BILE_ACIDS_AND_SALTS</t>
  </si>
  <si>
    <t>REACTOME_DARPP_32_EVENTS</t>
  </si>
  <si>
    <t>ST_G_ALPHA_S_PATHWAY</t>
  </si>
  <si>
    <t>REACTOME_DEGRADATION_OF_THE_EXTRACELLULAR_MATRIX</t>
  </si>
  <si>
    <t>KEGG_PHENYLALANINE_METABOLISM</t>
  </si>
  <si>
    <t>PID_CXCR3_PATHWAY</t>
  </si>
  <si>
    <t>KEGG_AMINOACYL_TRNA_BIOSYNTHESIS</t>
  </si>
  <si>
    <t>PID_TCR_PATHWAY</t>
  </si>
  <si>
    <t>REACTOME_RECRUITMENT_OF_MITOTIC_CENTROSOME_PROTEINS_AND_COMPLEXES</t>
  </si>
  <si>
    <t>REACTOME_EFFECTS_OF_PIP2_HYDROLYSIS</t>
  </si>
  <si>
    <t>BIOCARTA_ACTINY_PATHWAY</t>
  </si>
  <si>
    <t>REACTOME_TRNA_AMINOACYLATION</t>
  </si>
  <si>
    <t>PID_S1P_META_PATHWAY</t>
  </si>
  <si>
    <t>REACTOME_PHASE_II_CONJUGATION</t>
  </si>
  <si>
    <t>REACTOME_TRANSPORT_TO_THE_GOLGI_AND_SUBSEQUENT_MODIFICATION</t>
  </si>
  <si>
    <t>REACTOME_GPCR_DOWNSTREAM_SIGNALING</t>
  </si>
  <si>
    <t>REACTOME_INSULIN_RECEPTOR_RECYCLING</t>
  </si>
  <si>
    <t>PID_RHOA_REG_PATHWAY</t>
  </si>
  <si>
    <t>PID_HIF2PATHWAY</t>
  </si>
  <si>
    <t>REACTOME_E2F_ENABLED_INHIBITION_OF_PRE_REPLICATION_COMPLEX_FORMATION</t>
  </si>
  <si>
    <t>BIOCARTA_CHREBP2_PATHWAY</t>
  </si>
  <si>
    <t>BIOCARTA_PAR1_PATHWAY</t>
  </si>
  <si>
    <t>REACTOME_PROTEOLYTIC_CLEAVAGE_OF_SNARE_COMPLEX_PROTEINS</t>
  </si>
  <si>
    <t>KEGG_T_CELL_RECEPTOR_SIGNALING_PATHWAY</t>
  </si>
  <si>
    <t>BIOCARTA_CLASSIC_PATHWAY</t>
  </si>
  <si>
    <t>REACTOME_PHOSPHOLIPASE_C_MEDIATED_CASCADE</t>
  </si>
  <si>
    <t>BIOCARTA_ACE2_PATHWAY</t>
  </si>
  <si>
    <t>REACTOME_THE_ACTIVATION_OF_ARYLSULFATASES</t>
  </si>
  <si>
    <t>BIOCARTA_PTDINS_PATHWAY</t>
  </si>
  <si>
    <t>KEGG_N_GLYCAN_BIOSYNTHESIS</t>
  </si>
  <si>
    <t>REACTOME_TRANSPORT_OF_GLUCOSE_AND_OTHER_SUGARS_BILE_SALTS_AND_ORGANIC_ACIDS_METAL_IONS_AND_AMINE_COMPOUNDS</t>
  </si>
  <si>
    <t>BIOCARTA_EIF4_PATHWAY</t>
  </si>
  <si>
    <t>REACTOME_TRAF3_DEPENDENT_IRF_ACTIVATION_PATHWAY</t>
  </si>
  <si>
    <t>REACTOME_LAGGING_STRAND_SYNTHESIS</t>
  </si>
  <si>
    <t>REACTOME_COPI_MEDIATED_TRANSPORT</t>
  </si>
  <si>
    <t>BIOCARTA_PTC1_PATHWAY</t>
  </si>
  <si>
    <t>REACTOME_P38MAPK_EVENTS</t>
  </si>
  <si>
    <t>REACTOME_ACTIVATION_OF_CHAPERONE_GENES_BY_XBP1S</t>
  </si>
  <si>
    <t>PID_ANTHRAX_PATHWAY</t>
  </si>
  <si>
    <t>REACTOME_PI_3K_CASCADE</t>
  </si>
  <si>
    <t>PID_FGF_PATHWAY</t>
  </si>
  <si>
    <t>REACTOME_IL_2_SIGNALING</t>
  </si>
  <si>
    <t>PID_MAPK_TRK_PATHWAY</t>
  </si>
  <si>
    <t>REACTOME_ACTIVATION_OF_THE_PRE_REPLICATIVE_COMPLEX</t>
  </si>
  <si>
    <t>REACTOME_AMYLOIDS</t>
  </si>
  <si>
    <t>REACTOME_KERATAN_SULFATE_DEGRADATION</t>
  </si>
  <si>
    <t>KEGG_ARRHYTHMOGENIC_RIGHT_VENTRICULAR_CARDIOMYOPATHY_ARVC</t>
  </si>
  <si>
    <t>REACTOME_PKB_MEDIATED_EVENTS</t>
  </si>
  <si>
    <t>PID_MTOR_4PATHWAY</t>
  </si>
  <si>
    <t>KEGG_ENDOCYTOSIS</t>
  </si>
  <si>
    <t>PID_CDC42_REG_PATHWAY</t>
  </si>
  <si>
    <t>REACTOME_CDC6_ASSOCIATION_WITH_THE_ORC_ORIGIN_COMPLEX</t>
  </si>
  <si>
    <t>PID_TELOMERASE_PATHWAY</t>
  </si>
  <si>
    <t>REACTOME_LATENT_INFECTION_OF_HOMO_SAPIENS_WITH_MYCOBACTERIUM_TUBERCULOSIS</t>
  </si>
  <si>
    <t>PID_FANCONI_PATHWAY</t>
  </si>
  <si>
    <t>REACTOME_IL_3_5_AND_GM_CSF_SIGNALING</t>
  </si>
  <si>
    <t>REACTOME_METABOLISM_OF_POLYAMINES</t>
  </si>
  <si>
    <t>BIOCARTA_BIOPEPTIDES_PATHWAY</t>
  </si>
  <si>
    <t>REACTOME_P2Y_RECEPTORS</t>
  </si>
  <si>
    <t>PID_TCR_RAS_PATHWAY</t>
  </si>
  <si>
    <t>REACTOME_SOS_MEDIATED_SIGNALLING</t>
  </si>
  <si>
    <t>REACTOME_SIGNALING_BY_INSULIN_RECEPTOR</t>
  </si>
  <si>
    <t>REACTOME_POST_CHAPERONIN_TUBULIN_FOLDING_PATHWAY</t>
  </si>
  <si>
    <t>KEGG_GAP_JUNCTION</t>
  </si>
  <si>
    <t>REACTOME_FORMATION_OF_INCISION_COMPLEX_IN_GG_NER</t>
  </si>
  <si>
    <t>REACTOME_SIGNALLING_TO_ERKS</t>
  </si>
  <si>
    <t>BIOCARTA_G2_PATHWAY</t>
  </si>
  <si>
    <t>BIOCARTA_RAC1_PATHWAY</t>
  </si>
  <si>
    <t>REACTOME_PTM_GAMMA_CARBOXYLATION_HYPUSINE_FORMATION_AND_ARYLSULFATASE_ACTIVATION</t>
  </si>
  <si>
    <t>ST_GAQ_PATHWAY</t>
  </si>
  <si>
    <t>REACTOME_CS_DS_DEGRADATION</t>
  </si>
  <si>
    <t>REACTOME_BOTULINUM_NEUROTOXICITY</t>
  </si>
  <si>
    <t>KEGG_GNRH_SIGNALING_PATHWAY</t>
  </si>
  <si>
    <t>REACTOME_REGULATION_OF_INSULIN_SECRETION_BY_ACETYLCHOLINE</t>
  </si>
  <si>
    <t>PID_NFAT_TFPATHWAY</t>
  </si>
  <si>
    <t>REACTOME_NITRIC_OXIDE_STIMULATES_GUANYLATE_CYCLASE</t>
  </si>
  <si>
    <t>KEGG_TOLL_LIKE_RECEPTOR_SIGNALING_PATHWAY</t>
  </si>
  <si>
    <t>REACTOME_ASSOCIATION_OF_LICENSING_FACTORS_WITH_THE_PRE_REPLICATIVE_COMPLEX</t>
  </si>
  <si>
    <t>PID_S1P_S1P2_PATHWAY</t>
  </si>
  <si>
    <t>REACTOME_ACTIVATED_NOTCH1_TRANSMITS_SIGNAL_TO_THE_NUCLEUS</t>
  </si>
  <si>
    <t>REACTOME_APOBEC3G_MEDIATED_RESISTANCE_TO_HIV1_INFECTION</t>
  </si>
  <si>
    <t>KEGG_MISMATCH_REPAIR</t>
  </si>
  <si>
    <t>REACTOME_NFKB_IS_ACTIVATED_AND_SIGNALS_SURVIVAL</t>
  </si>
  <si>
    <t>REACTOME_SHC_MEDIATED_SIGNALLING</t>
  </si>
  <si>
    <t>REACTOME_SHC1_EVENTS_IN_EGFR_SIGNALING</t>
  </si>
  <si>
    <t>REACTOME_MEIOSIS</t>
  </si>
  <si>
    <t>KEGG_PANTOTHENATE_AND_COA_BIOSYNTHESIS</t>
  </si>
  <si>
    <t>REACTOME_INSULIN_RECEPTOR_SIGNALLING_CASCADE</t>
  </si>
  <si>
    <t>REACTOME_RECYCLING_PATHWAY_OF_L1</t>
  </si>
  <si>
    <t>PID_ARF6_DOWNSTREAM_PATHWAY</t>
  </si>
  <si>
    <t>REACTOME_E2F_MEDIATED_REGULATION_OF_DNA_REPLICATION</t>
  </si>
  <si>
    <t>PID_IL8_CXCR1_PATHWAY</t>
  </si>
  <si>
    <t>REACTOME_SIGNALING_BY_ROBO_RECEPTOR</t>
  </si>
  <si>
    <t>REACTOME_ANTIGEN_PRESENTATION_FOLDING_ASSEMBLY_AND_PEPTIDE_LOADING_OF_CLASS_I_MHC</t>
  </si>
  <si>
    <t>SIG_REGULATION_OF_THE_ACTIN_CYTOSKELETON_BY_RHO_GTPASES</t>
  </si>
  <si>
    <t>BIOCARTA_NO2IL12_PATHWAY</t>
  </si>
  <si>
    <t>KEGG_CYTOSOLIC_DNA_SENSING_PATHWAY</t>
  </si>
  <si>
    <t>PID_RXR_VDR_PATHWAY</t>
  </si>
  <si>
    <t>KEGG_PORPHYRIN_AND_CHLOROPHYLL_METABOLISM</t>
  </si>
  <si>
    <t>BIOCARTA_CFTR_PATHWAY</t>
  </si>
  <si>
    <t>REACTOME_KERATAN_SULFATE_KERATIN_METABOLISM</t>
  </si>
  <si>
    <t>BIOCARTA_ARF_PATHWAY</t>
  </si>
  <si>
    <t>PID_HNF3A_PATHWAY</t>
  </si>
  <si>
    <t>REACTOME_SHC_RELATED_EVENTS</t>
  </si>
  <si>
    <t>REACTOME_SIGNALING_BY_CONSTITUTIVELY_ACTIVE_EGFR</t>
  </si>
  <si>
    <t>REACTOME_ZINC_TRANSPORTERS</t>
  </si>
  <si>
    <t>KEGG_METABOLISM_OF_XENOBIOTICS_BY_CYTOCHROME_P450</t>
  </si>
  <si>
    <t>REACTOME_ALPHA_LINOLENIC_ACID_ALA_METABOLISM</t>
  </si>
  <si>
    <t>KEGG_GLYOXYLATE_AND_DICARBOXYLATE_METABOLISM</t>
  </si>
  <si>
    <t>BIOCARTA_ATM_PATHWAY</t>
  </si>
  <si>
    <t>BIOCARTA_NO1_PATHWAY</t>
  </si>
  <si>
    <t>PID_HEDGEHOG_GLI_PATHWAY</t>
  </si>
  <si>
    <t>KEGG_THYROID_CANCER</t>
  </si>
  <si>
    <t>REACTOME_REGULATED_PROTEOLYSIS_OF_P75NTR</t>
  </si>
  <si>
    <t>REACTOME_P75NTR_RECRUITS_SIGNALLING_COMPLEXES</t>
  </si>
  <si>
    <t>BIOCARTA_CDK5_PATHWAY</t>
  </si>
  <si>
    <t>REACTOME_PI_METABOLISM</t>
  </si>
  <si>
    <t>KEGG_GLYCOSPHINGOLIPID_BIOSYNTHESIS_GLOBO_SERIES</t>
  </si>
  <si>
    <t>REACTOME_G1_S_SPECIFIC_TRANSCRIPTION</t>
  </si>
  <si>
    <t>REACTOME_CELL_JUNCTION_ORGANIZATION</t>
  </si>
  <si>
    <t>KEGG_GLIOMA</t>
  </si>
  <si>
    <t>KEGG_RENIN_ANGIOTENSIN_SYSTEM</t>
  </si>
  <si>
    <t>BIOCARTA_CARM1_PATHWAY</t>
  </si>
  <si>
    <t>BIOCARTA_ALK_PATHWAY</t>
  </si>
  <si>
    <t>REACTOME_ARMS_MEDIATED_ACTIVATION</t>
  </si>
  <si>
    <t>REACTOME_TIE2_SIGNALING</t>
  </si>
  <si>
    <t>REACTOME_TIGHT_JUNCTION_INTERACTIONS</t>
  </si>
  <si>
    <t>REACTOME_COMPLEMENT_CASCADE</t>
  </si>
  <si>
    <t>REACTOME_GAMMA_CARBOXYLATION_TRANSPORT_AND_AMINO_TERMINAL_CLEAVAGE_OF_PROTEINS</t>
  </si>
  <si>
    <t>KEGG_ALZHEIMERS_DISEASE</t>
  </si>
  <si>
    <t>KEGG_CARDIAC_MUSCLE_CONTRACTION</t>
  </si>
  <si>
    <t>PID_IL2_1PATHWAY</t>
  </si>
  <si>
    <t>REACTOME_ACTIVATION_OF_ATR_IN_RESPONSE_TO_REPLICATION_STRESS</t>
  </si>
  <si>
    <t>KEGG_PRIMARY_IMMUNODEFICIENCY</t>
  </si>
  <si>
    <t>PID_WNT_NONCANONICAL_PATHWAY</t>
  </si>
  <si>
    <t>REACTOME_BILE_SALT_AND_ORGANIC_ANION_SLC_TRANSPORTERS</t>
  </si>
  <si>
    <t>KEGG_GLYCOSPHINGOLIPID_BIOSYNTHESIS_LACTO_AND_NEOLACTO_SERIES</t>
  </si>
  <si>
    <t>KEGG_BASAL_CELL_CARCINOMA</t>
  </si>
  <si>
    <t>KEGG_HEDGEHOG_SIGNALING_PATHWAY</t>
  </si>
  <si>
    <t>REACTOME_SIGNALING_BY_NODAL</t>
  </si>
  <si>
    <t>REACTOME_CLASS_C_3_METABOTROPIC_GLUTAMATE_PHEROMONE_RECEPTORS</t>
  </si>
  <si>
    <t>SA_FAS_SIGNALING</t>
  </si>
  <si>
    <t>REACTOME_TRANSLOCATION_OF_ZAP_70_TO_IMMUNOLOGICAL_SYNAPSE</t>
  </si>
  <si>
    <t>BIOCARTA_COMP_PATHWAY</t>
  </si>
  <si>
    <t>PID_ENDOTHELIN_PATHWAY</t>
  </si>
  <si>
    <t>PID_EPHRINB_REV_PATHWAY</t>
  </si>
  <si>
    <t>REACTOME_EXTENSION_OF_TELOMERES</t>
  </si>
  <si>
    <t>BIOCARTA_HIF_PATHWAY</t>
  </si>
  <si>
    <t>KEGG_NATURAL_KILLER_CELL_MEDIATED_CYTOTOXICITY</t>
  </si>
  <si>
    <t>PID_HDAC_CLASSI_PATHWAY</t>
  </si>
  <si>
    <t>KEGG_DRUG_METABOLISM_CYTOCHROME_P450</t>
  </si>
  <si>
    <t>BIOCARTA_PS1_PATHWAY</t>
  </si>
  <si>
    <t>ST_WNT_BETA_CATENIN_PATHWAY</t>
  </si>
  <si>
    <t>REACTOME_NUCLEOTIDE_LIKE_PURINERGIC_RECEPTORS</t>
  </si>
  <si>
    <t>BIOCARTA_EGFR_SMRTE_PATHWAY</t>
  </si>
  <si>
    <t>BIOCARTA_TID_PATHWAY</t>
  </si>
  <si>
    <t>REACTOME_BRANCHED_CHAIN_AMINO_ACID_CATABOLISM</t>
  </si>
  <si>
    <t>PID_S1P_S1P4_PATHWAY</t>
  </si>
  <si>
    <t>REACTOME_MITOCHONDRIAL_TRNA_AMINOACYLATION</t>
  </si>
  <si>
    <t>REACTOME_DAG_AND_IP3_SIGNALING</t>
  </si>
  <si>
    <t>PID_ERBB1_DOWNSTREAM_PATHWAY</t>
  </si>
  <si>
    <t>KEGG_OTHER_GLYCAN_DEGRADATION</t>
  </si>
  <si>
    <t>KEGG_HOMOLOGOUS_RECOMBINATION</t>
  </si>
  <si>
    <t>BIOCARTA_IL12_PATHWAY</t>
  </si>
  <si>
    <t>PID_RAC1_REG_PATHWAY</t>
  </si>
  <si>
    <t>KEGG_PENTOSE_AND_GLUCURONATE_INTERCONVERSIONS</t>
  </si>
  <si>
    <t>REACTOME_PROLONGED_ERK_ACTIVATION_EVENTS</t>
  </si>
  <si>
    <t>REACTOME_MUSCLE_CONTRACTION</t>
  </si>
  <si>
    <t>PID_ERBB2_ERBB3_PATHWAY</t>
  </si>
  <si>
    <t>REACTOME_RAP1_SIGNALLING</t>
  </si>
  <si>
    <t>BIOCARTA_PYK2_PATHWAY</t>
  </si>
  <si>
    <t>KEGG_STARCH_AND_SUCROSE_METABOLISM</t>
  </si>
  <si>
    <t>PID_S1P_S1P3_PATHWAY</t>
  </si>
  <si>
    <t>REACTOME_P75NTR_SIGNALS_VIA_NFKB</t>
  </si>
  <si>
    <t>REACTOME_GLUCAGON_SIGNALING_IN_METABOLIC_REGULATION</t>
  </si>
  <si>
    <t>BIOCARTA_CTL_PATHWAY</t>
  </si>
  <si>
    <t>REACTOME_DESTABILIZATION_OF_MRNA_BY_KSRP</t>
  </si>
  <si>
    <t>REACTOME_METABOLISM_OF_VITAMINS_AND_COFACTORS</t>
  </si>
  <si>
    <t>BIOCARTA_DC_PATHWAY</t>
  </si>
  <si>
    <t>BIOCARTA_PITX2_PATHWAY</t>
  </si>
  <si>
    <t>ST_B_CELL_ANTIGEN_RECEPTOR</t>
  </si>
  <si>
    <t>KEGG_NUCLEOTIDE_EXCISION_REPAIR</t>
  </si>
  <si>
    <t>REACTOME_SHC1_EVENTS_IN_ERBB4_SIGNALING</t>
  </si>
  <si>
    <t>REACTOME_POST_NMDA_RECEPTOR_ACTIVATION_EVENTS</t>
  </si>
  <si>
    <t>PID_BETA_CATENIN_NUC_PATHWAY</t>
  </si>
  <si>
    <t>REACTOME_DNA_STRAND_ELONGATION</t>
  </si>
  <si>
    <t>REACTOME_BINDING_AND_ENTRY_OF_HIV_VIRION</t>
  </si>
  <si>
    <t>REACTOME_ACETYLCHOLINE_NEUROTRANSMITTER_RELEASE_CYCLE</t>
  </si>
  <si>
    <t>BIOCARTA_TCAPOPTOSIS_PATHWAY</t>
  </si>
  <si>
    <t>BIOCARTA_BLYMPHOCYTE_PATHWAY</t>
  </si>
  <si>
    <t>REACTOME_MEIOTIC_SYNAPSIS</t>
  </si>
  <si>
    <t>KEGG_REGULATION_OF_AUTOPHAGY</t>
  </si>
  <si>
    <t>BIOCARTA_MCM_PATHWAY</t>
  </si>
  <si>
    <t>BIOCARTA_CARM_ER_PATHWAY</t>
  </si>
  <si>
    <t>REACTOME_GLYCOGEN_BREAKDOWN_GLYCOGENOLYSIS</t>
  </si>
  <si>
    <t>BIOCARTA_P53HYPOXIA_PATHWAY</t>
  </si>
  <si>
    <t>PID_DELTA_NP63_PATHWAY</t>
  </si>
  <si>
    <t>REACTOME_SYNTHESIS_OF_BILE_ACIDS_AND_BILE_SALTS_VIA_7ALPHA_HYDROXYCHOLESTEROL</t>
  </si>
  <si>
    <t>BIOCARTA_AKAPCENTROSOME_PATHWAY</t>
  </si>
  <si>
    <t>BIOCARTA_SHH_PATHWAY</t>
  </si>
  <si>
    <t>BIOCARTA_GATA3_PATHWAY</t>
  </si>
  <si>
    <t>BIOCARTA_CK1_PATHWAY</t>
  </si>
  <si>
    <t>REACTOME_NRIF_SIGNALS_CELL_DEATH_FROM_THE_NUCLEUS</t>
  </si>
  <si>
    <t>REACTOME_REGULATION_OF_INSULIN_LIKE_GROWTH_FACTOR_IGF_ACTIVITY_BY_INSULIN_LIKE_GROWTH_FACTOR_BINDING_PROTEINS_IGFBPS</t>
  </si>
  <si>
    <t>KEGG_GLUTATHIONE_METABOLISM</t>
  </si>
  <si>
    <t>BIOCARTA_SALMONELLA_PATHWAY</t>
  </si>
  <si>
    <t>REACTOME_GLOBAL_GENOMIC_NER_GG_NER</t>
  </si>
  <si>
    <t>REACTOME_GLUCURONIDATION</t>
  </si>
  <si>
    <t>REACTOME_ABCA_TRANSPORTERS_IN_LIPID_HOMEOSTASIS</t>
  </si>
  <si>
    <t>KEGG_COMPLEMENT_AND_COAGULATION_CASCADES</t>
  </si>
  <si>
    <t>REACTOME_GLYCOSPHINGOLIPID_METABOLISM</t>
  </si>
  <si>
    <t>REACTOME_BETA_DEFENSINS</t>
  </si>
  <si>
    <t>REACTOME_G2_M_CHECKPOINTS</t>
  </si>
  <si>
    <t>KEGG_PROTEIN_EXPORT</t>
  </si>
  <si>
    <t>BIOCARTA_EXTRINSIC_PATHWAY</t>
  </si>
  <si>
    <t>REACTOME_GRB2_EVENTS_IN_ERBB2_SIGNALING</t>
  </si>
  <si>
    <t>REACTOME_SPHINGOLIPID_METABOLISM</t>
  </si>
  <si>
    <t>KEGG_P53_SIGNALING_PATHWAY</t>
  </si>
  <si>
    <t>PID_LPA4_PATHWAY</t>
  </si>
  <si>
    <t>PID_NEPHRIN_NEPH1_PATHWAY</t>
  </si>
  <si>
    <t>REACTOME_PKA_MEDIATED_PHOSPHORYLATION_OF_CREB</t>
  </si>
  <si>
    <t>KEGG_CIRCADIAN_RHYTHM_MAMMAL</t>
  </si>
  <si>
    <t>REACTOME_DOWNSTREAM_SIGNALING_OF_ACTIVATED_FGFR</t>
  </si>
  <si>
    <t>REACTOME_SPHINGOLIPID_DE_NOVO_BIOSYNTHESIS</t>
  </si>
  <si>
    <t>KEGG_NICOTINATE_AND_NICOTINAMIDE_METABOLISM</t>
  </si>
  <si>
    <t>REACTOME_INSULIN_SYNTHESIS_AND_PROCESSING</t>
  </si>
  <si>
    <t>REACTOME_UNBLOCKING_OF_NMDA_RECEPTOR_GLUTAMATE_BINDING_AND_ACTIVATION</t>
  </si>
  <si>
    <t>REACTOME_RAS_ACTIVATION_UOPN_CA2_INFUX_THROUGH_NMDA_RECEPTOR</t>
  </si>
  <si>
    <t>REACTOME_CREB_PHOSPHORYLATION_THROUGH_THE_ACTIVATION_OF_CAMKII</t>
  </si>
  <si>
    <t>BIOCARTA_AHSP_PATHWAY</t>
  </si>
  <si>
    <t>BIOCARTA_TCRA_PATHWAY</t>
  </si>
  <si>
    <t>REACTOME_NOREPINEPHRINE_NEUROTRANSMITTER_RELEASE_CYCLE</t>
  </si>
  <si>
    <t>REACTOME_PHOSPHORYLATION_OF_CD3_AND_TCR_ZETA_CHAINS</t>
  </si>
  <si>
    <t>BIOCARTA_FREE_PATHWAY</t>
  </si>
  <si>
    <t>BIOCARTA_RNA_PATHWAY</t>
  </si>
  <si>
    <t>KEGG_NITROGEN_METABOLISM</t>
  </si>
  <si>
    <t>REACTOME_PYRIMIDINE_METABOLISM</t>
  </si>
  <si>
    <t>REACTOME_METAL_ION_SLC_TRANSPORTERS</t>
  </si>
  <si>
    <t>PID_AMB2_NEUTROPHILS_PATHWAY</t>
  </si>
  <si>
    <t>PID_NCADHERIN_PATHWAY</t>
  </si>
  <si>
    <t>KEGG_DNA_REPLICATION</t>
  </si>
  <si>
    <t>PID_LIS1_PATHWAY</t>
  </si>
  <si>
    <t>PID_THROMBIN_PAR4_PATHWAY</t>
  </si>
  <si>
    <t>PID_AVB3_OPN_PATHWAY</t>
  </si>
  <si>
    <t>KEGG_MTOR_SIGNALING_PATHWAY</t>
  </si>
  <si>
    <t>KEGG_VIBRIO_CHOLERAE_INFECTION</t>
  </si>
  <si>
    <t>REACTOME_ACTIVATION_OF_NMDA_RECEPTOR_UPON_GLUTAMATE_BINDING_AND_POSTSYNAPTIC_EVENTS</t>
  </si>
  <si>
    <t>REACTOME_FORMATION_OF_ATP_BY_CHEMIOSMOTIC_COUPLING</t>
  </si>
  <si>
    <t>REACTOME_P75_NTR_RECEPTOR_MEDIATED_SIGNALLING</t>
  </si>
  <si>
    <t>PID_REG_GR_PATHWAY</t>
  </si>
  <si>
    <t>REACTOME_METABOLISM_OF_LIPIDS_AND_LIPOPROTEINS</t>
  </si>
  <si>
    <t>REACTOME_CTNNB1_PHOSPHORYLATION_CASCADE</t>
  </si>
  <si>
    <t>REACTOME_SIGNALING_BY_FGFR</t>
  </si>
  <si>
    <t>BIOCARTA_STATHMIN_PATHWAY</t>
  </si>
  <si>
    <t>BIOCARTA_IL4_PATHWAY</t>
  </si>
  <si>
    <t>REACTOME_ANDROGEN_BIOSYNTHESIS</t>
  </si>
  <si>
    <t>KEGG_FOLATE_BIOSYNTHESIS</t>
  </si>
  <si>
    <t>REACTOME_DOPAMINE_NEUROTRANSMITTER_RELEASE_CYCLE</t>
  </si>
  <si>
    <t>REACTOME_PROLACTIN_RECEPTOR_SIGNALING</t>
  </si>
  <si>
    <t>REACTOME_VEGF_LIGAND_RECEPTOR_INTERACTIONS</t>
  </si>
  <si>
    <t>BIOCARTA_PARKIN_PATHWAY</t>
  </si>
  <si>
    <t>PID_VEGF_VEGFR_PATHWAY</t>
  </si>
  <si>
    <t>REACTOME_ADENYLATE_CYCLASE_ACTIVATING_PATHWAY</t>
  </si>
  <si>
    <t>KEGG_NON_SMALL_CELL_LUNG_CANCER</t>
  </si>
  <si>
    <t>PID_SYNDECAN_3_PATHWAY</t>
  </si>
  <si>
    <t>SA_TRKA_RECEPTOR</t>
  </si>
  <si>
    <t>REACTOME_GLYCEROPHOSPHOLIPID_BIOSYNTHESIS</t>
  </si>
  <si>
    <t>REACTOME_PLC_BETA_MEDIATED_EVENTS</t>
  </si>
  <si>
    <t>BIOCARTA_ARAP_PATHWAY</t>
  </si>
  <si>
    <t>BIOCARTA_CDC42RAC_PATHWAY</t>
  </si>
  <si>
    <t>PID_RHOA_PATHWAY</t>
  </si>
  <si>
    <t>PID_P75_NTR_PATHWAY</t>
  </si>
  <si>
    <t>REACTOME_SYNTHESIS_OF_VERY_LONG_CHAIN_FATTY_ACYL_COAS</t>
  </si>
  <si>
    <t>PID_TCPTP_PATHWAY</t>
  </si>
  <si>
    <t>REACTOME_CHONDROITIN_SULFATE_BIOSYNTHESIS</t>
  </si>
  <si>
    <t>REACTOME_SIGNALLING_TO_RAS</t>
  </si>
  <si>
    <t>REACTOME_MEMBRANE_BINDING_AND_TARGETTING_OF_GAG_PROTEINS</t>
  </si>
  <si>
    <t>BIOCARTA_NGF_PATHWAY</t>
  </si>
  <si>
    <t>REACTOME_OXYGEN_DEPENDENT_PROLINE_HYDROXYLATION_OF_HYPOXIA_INDUCIBLE_FACTOR_ALPHA</t>
  </si>
  <si>
    <t>REACTOME_UNWINDING_OF_DNA</t>
  </si>
  <si>
    <t>REACTOME_HIGHLY_CALCIUM_PERMEABLE_POSTSYNAPTIC_NICOTINIC_ACETYLCHOLINE_RECEPTORS</t>
  </si>
  <si>
    <t>REACTOME_DSCAM_INTERACTIONS</t>
  </si>
  <si>
    <t>REACTOME_TRYPTOPHAN_CATABOLISM</t>
  </si>
  <si>
    <t>BIOCARTA_P35ALZHEIMERS_PATHWAY</t>
  </si>
  <si>
    <t>BIOCARTA_LEPTIN_PATHWAY</t>
  </si>
  <si>
    <t>BIOCARTA_EPONFKB_PATHWAY</t>
  </si>
  <si>
    <t>REACTOME_CD28_DEPENDENT_VAV1_PATHWAY</t>
  </si>
  <si>
    <t>REACTOME_PD1_SIGNALING</t>
  </si>
  <si>
    <t>REACTOME_NFKB_ACTIVATION_THROUGH_FADD_RIP1_PATHWAY_MEDIATED_BY_CASPASE_8_AND10</t>
  </si>
  <si>
    <t>REACTOME_SEROTONIN_RECEPTORS</t>
  </si>
  <si>
    <t>REACTOME_PURINE_RIBONUCLEOSIDE_MONOPHOSPHATE_BIOSYNTHESIS</t>
  </si>
  <si>
    <t>PID_KIT_PATHWAY</t>
  </si>
  <si>
    <t>PID_S1P_S1P1_PATHWAY</t>
  </si>
  <si>
    <t>REACTOME_SIGNALING_BY_FGFR_IN_DISEASE</t>
  </si>
  <si>
    <t>KEGG_TYPE_II_DIABETES_MELLITUS</t>
  </si>
  <si>
    <t>WNT_SIGNALING</t>
  </si>
  <si>
    <t>ST_ERK1_ERK2_MAPK_PATHWAY</t>
  </si>
  <si>
    <t>PID_PS1_PATHWAY</t>
  </si>
  <si>
    <t>REACTOME_PLATELET_SENSITIZATION_BY_LDL</t>
  </si>
  <si>
    <t>BIOCARTA_CALCINEURIN_PATHWAY</t>
  </si>
  <si>
    <t>REACTOME_BMAL1_CLOCK_NPAS2_ACTIVATES_CIRCADIAN_EXPRESSION</t>
  </si>
  <si>
    <t>BIOCARTA_HCMV_PATHWAY</t>
  </si>
  <si>
    <t>NABA_ECM_REGULATORS</t>
  </si>
  <si>
    <t>KEGG_B_CELL_RECEPTOR_SIGNALING_PATHWAY</t>
  </si>
  <si>
    <t>BIOCARTA_EIF2_PATHWAY</t>
  </si>
  <si>
    <t>PID_NFKAPPAB_ATYPICAL_PATHWAY</t>
  </si>
  <si>
    <t>PID_ECADHERIN_KERATINOCYTE_PATHWAY</t>
  </si>
  <si>
    <t>PID_FAS_PATHWAY</t>
  </si>
  <si>
    <t>KEGG_SPHINGOLIPID_METABOLISM</t>
  </si>
  <si>
    <t>PID_ALPHA_SYNUCLEIN_PATHWAY</t>
  </si>
  <si>
    <t>KEGG_CALCIUM_SIGNALING_PATHWAY</t>
  </si>
  <si>
    <t>PID_TGFBR_PATHWAY</t>
  </si>
  <si>
    <t>BIOCARTA_THELPER_PATHWAY</t>
  </si>
  <si>
    <t>REACTOME_ORGANIC_CATION_ANION_ZWITTERION_TRANSPORT</t>
  </si>
  <si>
    <t>REACTOME_PYRIMIDINE_CATABOLISM</t>
  </si>
  <si>
    <t>REACTOME_ADVANCED_GLYCOSYLATION_ENDPRODUCT_RECEPTOR_SIGNALING</t>
  </si>
  <si>
    <t>BIOCARTA_TCYTOTOXIC_PATHWAY</t>
  </si>
  <si>
    <t>REACTOME_CASPASE_MEDIATED_CLEAVAGE_OF_CYTOSKELETAL_PROTEINS</t>
  </si>
  <si>
    <t>REACTOME_PRESYNAPTIC_NICOTINIC_ACETYLCHOLINE_RECEPTORS</t>
  </si>
  <si>
    <t>BIOCARTA_IL17_PATHWAY</t>
  </si>
  <si>
    <t>REACTOME_ERKS_ARE_INACTIVATED</t>
  </si>
  <si>
    <t>REACTOME_SULFUR_AMINO_ACID_METABOLISM</t>
  </si>
  <si>
    <t>PID_TRKR_PATHWAY</t>
  </si>
  <si>
    <t>SA_G2_AND_M_PHASES</t>
  </si>
  <si>
    <t>REACTOME_ACTIVATION_OF_CHAPERONE_GENES_BY_ATF6_ALPHA</t>
  </si>
  <si>
    <t>KEGG_GLYCOSAMINOGLYCAN_BIOSYNTHESIS_CHONDROITIN_SULFATE</t>
  </si>
  <si>
    <t>KEGG_INOSITOL_PHOSPHATE_METABOLISM</t>
  </si>
  <si>
    <t>REACTOME_HS_GAG_DEGRADATION</t>
  </si>
  <si>
    <t>PID_RB_1PATHWAY</t>
  </si>
  <si>
    <t>PID_IFNG_PATHWAY</t>
  </si>
  <si>
    <t>PID_RETINOIC_ACID_PATHWAY</t>
  </si>
  <si>
    <t>PID_P38_ALPHA_BETA_DOWNSTREAM_PATHWAY</t>
  </si>
  <si>
    <t>KEGG_LEISHMANIA_INFECTION</t>
  </si>
  <si>
    <t>BIOCARTA_AMI_PATHWAY</t>
  </si>
  <si>
    <t>REACTOME_MYOGENESIS</t>
  </si>
  <si>
    <t>REACTOME_PURINE_METABOLISM</t>
  </si>
  <si>
    <t>KEGG_TASTE_TRANSDUCTION</t>
  </si>
  <si>
    <t>REACTOME_ADENYLATE_CYCLASE_INHIBITORY_PATHWAY</t>
  </si>
  <si>
    <t>SA_G1_AND_S_PHASES</t>
  </si>
  <si>
    <t>REACTOME_COMMON_PATHWAY</t>
  </si>
  <si>
    <t>SA_MMP_CYTOKINE_CONNECTION</t>
  </si>
  <si>
    <t>REACTOME_ACTIVATION_OF_RAC</t>
  </si>
  <si>
    <t>REACTOME_SEMA3A_PAK_DEPENDENT_AXON_REPULSION</t>
  </si>
  <si>
    <t>REACTOME_SEMA3A_PLEXIN_REPULSION_SIGNALING_BY_INHIBITING_INTEGRIN_ADHESION</t>
  </si>
  <si>
    <t>BIOCARTA_WNT_PATHWAY</t>
  </si>
  <si>
    <t>REACTOME_GLYCOPROTEIN_HORMONES</t>
  </si>
  <si>
    <t>PID_THROMBIN_PAR1_PATHWAY</t>
  </si>
  <si>
    <t>ST_DIFFERENTIATION_PATHWAY_IN_PC12_CELLS</t>
  </si>
  <si>
    <t>REACTOME_KERATAN_SULFATE_BIOSYNTHESIS</t>
  </si>
  <si>
    <t>KEGG_TYROSINE_METABOLISM</t>
  </si>
  <si>
    <t>REACTOME_CHONDROITIN_SULFATE_DERMATAN_SULFATE_METABOLISM</t>
  </si>
  <si>
    <t>KEGG_PRION_DISEASES</t>
  </si>
  <si>
    <t>REACTOME_TRAFFICKING_AND_PROCESSING_OF_ENDOSOMAL_TLR</t>
  </si>
  <si>
    <t>REACTOME_PHOSPHOLIPID_METABOLISM</t>
  </si>
  <si>
    <t>REACTOME_APOPTOTIC_CLEAVAGE_OF_CELL_ADHESION_PROTEINS</t>
  </si>
  <si>
    <t>REACTOME_FATTY_ACYL_COA_BIOSYNTHESIS</t>
  </si>
  <si>
    <t>REACTOME_SIGNALING_BY_TGF_BETA_RECEPTOR_COMPLEX</t>
  </si>
  <si>
    <t>REACTOME_G2_M_DNA_DAMAGE_CHECKPOINT</t>
  </si>
  <si>
    <t>ST_P38_MAPK_PATHWAY</t>
  </si>
  <si>
    <t>KEGG_LYSOSOME</t>
  </si>
  <si>
    <t>REACTOME_DEFENSINS</t>
  </si>
  <si>
    <t>BIOCARTA_CREB_PATHWAY</t>
  </si>
  <si>
    <t>PID_INSULIN_GLUCOSE_PATHWAY</t>
  </si>
  <si>
    <t>REACTOME_BASE_FREE_SUGAR_PHOSPHATE_REMOVAL_VIA_THE_SINGLE_NUCLEOTIDE_REPLACEMENT_PATHWAY</t>
  </si>
  <si>
    <t>REACTOME_NCAM1_INTERACTIONS</t>
  </si>
  <si>
    <t>KEGG_PENTOSE_PHOSPHATE_PATHWAY</t>
  </si>
  <si>
    <t>REACTOME_METABOLISM_OF_PORPHYRINS</t>
  </si>
  <si>
    <t>REACTOME_ACETYLCHOLINE_BINDING_AND_DOWNSTREAM_EVENTS</t>
  </si>
  <si>
    <t>BIOCARTA_ERYTH_PATHWAY</t>
  </si>
  <si>
    <t>KEGG_STEROID_BIOSYNTHESIS</t>
  </si>
  <si>
    <t>REACTOME_REGULATION_OF_AMPK_ACTIVITY_VIA_LKB1</t>
  </si>
  <si>
    <t>REACTOME_CRMPS_IN_SEMA3A_SIGNALING</t>
  </si>
  <si>
    <t>REACTOME_TRANSPORT_OF_VITAMINS_NUCLEOSIDES_AND_RELATED_MOLECULES</t>
  </si>
  <si>
    <t>REACTOME_DOWNREGULATION_OF_SMAD2_3_SMAD4_TRANSCRIPTIONAL_ACTIVITY</t>
  </si>
  <si>
    <t>PID_PI3K_PLC_TRK_PATHWAY</t>
  </si>
  <si>
    <t>PID_AR_PATHWAY</t>
  </si>
  <si>
    <t>PID_SYNDECAN_1_PATHWAY</t>
  </si>
  <si>
    <t>REACTOME_EXTRACELLULAR_MATRIX_ORGANIZATION</t>
  </si>
  <si>
    <t>PID_CMYB_PATHWAY</t>
  </si>
  <si>
    <t>REACTOME_YAP1_AND_WWTR1_TAZ_STIMULATED_GENE_EXPRESSION</t>
  </si>
  <si>
    <t>PID_ALK2_PATHWAY</t>
  </si>
  <si>
    <t>BIOCARTA_VITCB_PATHWAY</t>
  </si>
  <si>
    <t>KEGG_GALACTOSE_METABOLISM</t>
  </si>
  <si>
    <t>REACTOME_ACTIVATION_OF_THE_AP1_FAMILY_OF_TRANSCRIPTION_FACTORS</t>
  </si>
  <si>
    <t>REACTOME_METABOLISM_OF_NUCLEOTIDES</t>
  </si>
  <si>
    <t>REACTOME_TETRAHYDROBIOPTERIN_BH4_SYNTHESIS_RECYCLING_SALVAGE_AND_REGULATION</t>
  </si>
  <si>
    <t>BIOCARTA_GLEEVEC_PATHWAY</t>
  </si>
  <si>
    <t>REACTOME_CTLA4_INHIBITORY_SIGNALING</t>
  </si>
  <si>
    <t>REACTOME_STRIATED_MUSCLE_CONTRACTION</t>
  </si>
  <si>
    <t>REACTOME_ACTIVATION_OF_CHAPERONES_BY_ATF6_ALPHA</t>
  </si>
  <si>
    <t>REACTOME_CREB_PHOSPHORYLATION_THROUGH_THE_ACTIVATION_OF_RAS</t>
  </si>
  <si>
    <t>REACTOME_AMINE_LIGAND_BINDING_RECEPTORS</t>
  </si>
  <si>
    <t>KEGG_DRUG_METABOLISM_OTHER_ENZYMES</t>
  </si>
  <si>
    <t>BIOCARTA_IL5_PATHWAY</t>
  </si>
  <si>
    <t>KEGG_TERPENOID_BACKBONE_BIOSYNTHESIS</t>
  </si>
  <si>
    <t>REACTOME_TRAFFICKING_OF_GLUR2_CONTAINING_AMPA_RECEPTORS</t>
  </si>
  <si>
    <t>BIOCARTA_CDMAC_PATHWAY</t>
  </si>
  <si>
    <t>PID_ERBB_NETWORK_PATHWAY</t>
  </si>
  <si>
    <t>KEGG_ASTHMA</t>
  </si>
  <si>
    <t>REACTOME_RECRUITMENT_OF_NUMA_TO_MITOTIC_CENTROSOMES</t>
  </si>
  <si>
    <t>PID_P38_GAMMA_DELTA_PATHWAY</t>
  </si>
  <si>
    <t>KEGG_VIRAL_MYOCARDITIS</t>
  </si>
  <si>
    <t>BIOCARTA_NFKB_PATHWAY</t>
  </si>
  <si>
    <t>PID_ATF2_PATHWAY</t>
  </si>
  <si>
    <t>KEGG_PARKINSONS_DISEASE</t>
  </si>
  <si>
    <t>REACTOME_ABC_FAMILY_PROTEINS_MEDIATED_TRANSPORT</t>
  </si>
  <si>
    <t>REACTOME_CA_DEPENDENT_EVENTS</t>
  </si>
  <si>
    <t>REACTOME_GLYCOSAMINOGLYCAN_METABOLISM</t>
  </si>
  <si>
    <t>REACTOME_REGULATION_OF_HYPOXIA_INDUCIBLE_FACTOR_HIF_BY_OXYGEN</t>
  </si>
  <si>
    <t>KEGG_BLADDER_CANCER</t>
  </si>
  <si>
    <t>BIOCARTA_SPRY_PATHWAY</t>
  </si>
  <si>
    <t>BIOCARTA_RELA_PATHWAY</t>
  </si>
  <si>
    <t>BIOCARTA_IL22BP_PATHWAY</t>
  </si>
  <si>
    <t>REACTOME_PEPTIDE_HORMONE_BIOSYNTHESIS</t>
  </si>
  <si>
    <t>REACTOME_SIGNALING_BY_ERBB2</t>
  </si>
  <si>
    <t>KEGG_INSULIN_SIGNALING_PATHWAY</t>
  </si>
  <si>
    <t>SIG_CHEMOTAXIS</t>
  </si>
  <si>
    <t>REACTOME_POL_SWITCHING</t>
  </si>
  <si>
    <t>REACTOME_RESOLUTION_OF_AP_SITES_VIA_THE_SINGLE_NUCLEOTIDE_REPLACEMENT_PATHWAY</t>
  </si>
  <si>
    <t>BIOCARTA_SRCRPTP_PATHWAY</t>
  </si>
  <si>
    <t>BIOCARTA_AKAP95_PATHWAY</t>
  </si>
  <si>
    <t>PID_EPHA_FWDPATHWAY</t>
  </si>
  <si>
    <t>ST_INTERFERON_GAMMA_PATHWAY</t>
  </si>
  <si>
    <t>REACTOME_NEGATIVE_REGULATION_OF_THE_PI3K_AKT_NETWORK</t>
  </si>
  <si>
    <t>REACTOME_MRNA_DECAY_BY_3_TO_5_EXORIBONUCLEASE</t>
  </si>
  <si>
    <t>REACTOME_TCA_CYCLE_AND_RESPIRATORY_ELECTRON_TRANSPORT</t>
  </si>
  <si>
    <t>ST_MYOCYTE_AD_PATHWAY</t>
  </si>
  <si>
    <t>ST_GRANULE_CELL_SURVIVAL_PATHWAY</t>
  </si>
  <si>
    <t>REACTOME_PURINE_SALVAGE</t>
  </si>
  <si>
    <t>PID_BETA_CATENIN_DEG_PATHWAY</t>
  </si>
  <si>
    <t>SA_PTEN_PATHWAY</t>
  </si>
  <si>
    <t>REACTOME_SYNTHESIS_AND_INTERCONVERSION_OF_NUCLEOTIDE_DI_AND_TRIPHOSPHATES</t>
  </si>
  <si>
    <t>BIOCARTA_IL7_PATHWAY</t>
  </si>
  <si>
    <t>BIOCARTA_IL10_PATHWAY</t>
  </si>
  <si>
    <t>BIOCARTA_GABA_PATHWAY</t>
  </si>
  <si>
    <t>PID_REELIN_PATHWAY</t>
  </si>
  <si>
    <t>REACTOME_IRAK2_MEDIATED_ACTIVATION_OF_TAK1_COMPLEX_UPON_TLR7_8_OR_9_STIMULATION</t>
  </si>
  <si>
    <t>KEGG_ACUTE_MYELOID_LEUKEMIA</t>
  </si>
  <si>
    <t>PID_PDGFRB_PATHWAY</t>
  </si>
  <si>
    <t>PID_ALK1_PATHWAY</t>
  </si>
  <si>
    <t>REACTOME_REGULATION_OF_SIGNALING_BY_CBL</t>
  </si>
  <si>
    <t>REACTOME_SYNTHESIS_OF_PC</t>
  </si>
  <si>
    <t>BIOCARTA_MEF2D_PATHWAY</t>
  </si>
  <si>
    <t>REACTOME_ACTIVATED_AMPK_STIMULATES_FATTY_ACID_OXIDATION_IN_MUSCLE</t>
  </si>
  <si>
    <t>BIOCARTA_NDKDYNAMIN_PATHWAY</t>
  </si>
  <si>
    <t>KEGG_WNT_SIGNALING_PATHWAY</t>
  </si>
  <si>
    <t>PID_MYC_PATHWAY</t>
  </si>
  <si>
    <t>REACTOME_CIRCADIAN_CLOCK</t>
  </si>
  <si>
    <t>BIOCARTA_RB_PATHWAY</t>
  </si>
  <si>
    <t>BIOCARTA_FEEDER_PATHWAY</t>
  </si>
  <si>
    <t>BIOCARTA_GLYCOLYSIS_PATHWAY</t>
  </si>
  <si>
    <t>REACTOME_CELL_SURFACE_INTERACTIONS_AT_THE_VASCULAR_WALL</t>
  </si>
  <si>
    <t>KEGG_NEUROACTIVE_LIGAND_RECEPTOR_INTERACTION</t>
  </si>
  <si>
    <t>REACTOME_IL_6_SIGNALING</t>
  </si>
  <si>
    <t>ST_STAT3_PATHWAY</t>
  </si>
  <si>
    <t>REACTOME_PECAM1_INTERACTIONS</t>
  </si>
  <si>
    <t>REACTOME_SIGNALING_BY_PDGF</t>
  </si>
  <si>
    <t>PID_HDAC_CLASSIII_PATHWAY</t>
  </si>
  <si>
    <t>BIOCARTA_P53_PATHWAY</t>
  </si>
  <si>
    <t>REACTOME_CREATION_OF_C4_AND_C2_ACTIVATORS</t>
  </si>
  <si>
    <t>REACTOME_RESPIRATORY_ELECTRON_TRANSPORT</t>
  </si>
  <si>
    <t>BIOCARTA_ARENRF2_PATHWAY</t>
  </si>
  <si>
    <t>REACTOME_REGULATION_OF_IFNG_SIGNALING</t>
  </si>
  <si>
    <t>BIOCARTA_ATRBRCA_PATHWAY</t>
  </si>
  <si>
    <t>PID_ARF_3PATHWAY</t>
  </si>
  <si>
    <t>REACTOME_CHOLESTEROL_BIOSYNTHESIS</t>
  </si>
  <si>
    <t>BIOCARTA_TGFB_PATHWAY</t>
  </si>
  <si>
    <t>REACTOME_ENOS_ACTIVATION_AND_REGULATION</t>
  </si>
  <si>
    <t>REACTOME_SIGNALING_BY_HIPPO</t>
  </si>
  <si>
    <t>KEGG_OXIDATIVE_PHOSPHORYLATION</t>
  </si>
  <si>
    <t>REACTOME_IMMUNOREGULATORY_INTERACTIONS_BETWEEN_A_LYMPHOID_AND_A_NON_LYMPHOID_CELL</t>
  </si>
  <si>
    <t>BIOCARTA_RHO_PATHWAY</t>
  </si>
  <si>
    <t>PID_ILK_PATHWAY</t>
  </si>
  <si>
    <t>BIOCARTA_HER2_PATHWAY</t>
  </si>
  <si>
    <t>BIOCARTA_AKT_PATHWAY</t>
  </si>
  <si>
    <t>PID_WNT_CANONICAL_PATHWAY</t>
  </si>
  <si>
    <t>BIOCARTA_EGF_PATHWAY</t>
  </si>
  <si>
    <t>REACTOME_RESOLUTION_OF_AP_SITES_VIA_THE_MULTIPLE_NUCLEOTIDE_PATCH_REPLACEMENT_PATHWAY</t>
  </si>
  <si>
    <t>PID_RAC1_PATHWAY</t>
  </si>
  <si>
    <t>BIOCARTA_TRKA_PATHWAY</t>
  </si>
  <si>
    <t>REACTOME_AKT_PHOSPHORYLATES_TARGETS_IN_THE_CYTOSOL</t>
  </si>
  <si>
    <t>ST_ADRENERGIC</t>
  </si>
  <si>
    <t>BIOCARTA_PDGF_PATHWAY</t>
  </si>
  <si>
    <t>REACTOME_GABA_A_RECEPTOR_ACTIVATION</t>
  </si>
  <si>
    <t>REACTOME_FORMATION_OF_FIBRIN_CLOT_CLOTTING_CASCADE</t>
  </si>
  <si>
    <t>KEGG_ENDOMETRIAL_CANCER</t>
  </si>
  <si>
    <t>REACTOME_DESTABILIZATION_OF_MRNA_BY_TRISTETRAPROLIN_TTP</t>
  </si>
  <si>
    <t>REACTOME_DESTABILIZATION_OF_MRNA_BY_BRF1</t>
  </si>
  <si>
    <t>REACTOME_ERK_MAPK_TARGETS</t>
  </si>
  <si>
    <t>REACTOME_CD28_DEPENDENT_PI3K_AKT_SIGNALING</t>
  </si>
  <si>
    <t>REACTOME_SIGNALING_BY_NOTCH2</t>
  </si>
  <si>
    <t>REACTOME_SIGNALING_BY_NOTCH3</t>
  </si>
  <si>
    <t>REACTOME_IONOTROPIC_ACTIVITY_OF_KAINATE_RECEPTORS</t>
  </si>
  <si>
    <t>BIOCARTA_BCELLSURVIVAL_PATHWAY</t>
  </si>
  <si>
    <t>REACTOME_GAP_JUNCTION_DEGRADATION</t>
  </si>
  <si>
    <t>REACTOME_SYNTHESIS_OF_PIPS_AT_THE_LATE_ENDOSOME_MEMBRANE</t>
  </si>
  <si>
    <t>REACTOME_IL_7_SIGNALING</t>
  </si>
  <si>
    <t>REACTOME_AMINE_DERIVED_HORMONES</t>
  </si>
  <si>
    <t>BIOCARTA_CTCF_PATHWAY</t>
  </si>
  <si>
    <t>BIOCARTA_RAS_PATHWAY</t>
  </si>
  <si>
    <t>PID_HEDGEHOG_2PATHWAY</t>
  </si>
  <si>
    <t>BIOCARTA_PGC1A_PATHWAY</t>
  </si>
  <si>
    <t>BIOCARTA_IL1R_PATHWAY</t>
  </si>
  <si>
    <t>BIOCARTA_BCR_PATHWAY</t>
  </si>
  <si>
    <t>REACTOME_SIGNAL_ATTENUATION</t>
  </si>
  <si>
    <t>REACTOME_SPRY_REGULATION_OF_FGF_SIGNALING</t>
  </si>
  <si>
    <t>REACTOME_DOWNSTREAM_SIGNAL_TRANSDUCTION</t>
  </si>
  <si>
    <t>REACTOME_PLATELET_ADHESION_TO_EXPOSED_COLLAGEN</t>
  </si>
  <si>
    <t>REACTOME_ELEVATION_OF_CYTOSOLIC_CA2_LEVELS</t>
  </si>
  <si>
    <t>REACTOME_BASE_EXCISION_REPAIR</t>
  </si>
  <si>
    <t>KEGG_CYSTEINE_AND_METHIONINE_METABOLISM</t>
  </si>
  <si>
    <t>REACTOME_BASIGIN_INTERACTIONS</t>
  </si>
  <si>
    <t>ST_INTERLEUKIN_4_PATHWAY</t>
  </si>
  <si>
    <t>BIOCARTA_NTHI_PATHWAY</t>
  </si>
  <si>
    <t>PID_P38_ALPHA_BETA_PATHWAY</t>
  </si>
  <si>
    <t>REACTOME_SIGNAL_TRANSDUCTION_BY_L1</t>
  </si>
  <si>
    <t>REACTOME_RESPIRATORY_ELECTRON_TRANSPORT_ATP_SYNTHESIS_BY_CHEMIOSMOTIC_COUPLING_AND_HEAT_PRODUCTION_BY_UNCOUPLING_PROTEINS_</t>
  </si>
  <si>
    <t>PID_LKB1_PATHWAY</t>
  </si>
  <si>
    <t>BIOCARTA_VDR_PATHWAY</t>
  </si>
  <si>
    <t>PID_IL5_PATHWAY</t>
  </si>
  <si>
    <t>BIOCARTA_CBL_PATHWAY</t>
  </si>
  <si>
    <t>REACTOME_SEMA4D_INDUCED_CELL_MIGRATION_AND_GROWTH_CONE_COLLAPSE</t>
  </si>
  <si>
    <t>REACTOME_NUCLEAR_EVENTS_KINASE_AND_TRANSCRIPTION_FACTOR_ACTIVATION</t>
  </si>
  <si>
    <t>REACTOME_CELL_EXTRACELLULAR_MATRIX_INTERACTIONS</t>
  </si>
  <si>
    <t>KEGG_PHOSPHATIDYLINOSITOL_SIGNALING_SYSTEM</t>
  </si>
  <si>
    <t>PID_PI3KCI_AKT_PATHWAY</t>
  </si>
  <si>
    <t>BIOCARTA_FCER1_PATHWAY</t>
  </si>
  <si>
    <t>REACTOME_NEF_MEDIATED_DOWNREGULATION_OF_MHC_CLASS_I_COMPLEX_CELL_SURFACE_EXPRESSION</t>
  </si>
  <si>
    <t>PID_IL4_2PATHWAY</t>
  </si>
  <si>
    <t>BIOCARTA_RACCYCD_PATHWAY</t>
  </si>
  <si>
    <t>KEGG_SELENOAMINO_ACID_METABOLISM</t>
  </si>
  <si>
    <t>PID_LYMPH_ANGIOGENESIS_PATHWAY</t>
  </si>
  <si>
    <t>REACTOME_GLYCOLYSIS</t>
  </si>
  <si>
    <t>BIOCARTA_GRANULOCYTES_PATHWAY</t>
  </si>
  <si>
    <t>REACTOME_DIGESTION_OF_DIETARY_CARBOHYDRATE</t>
  </si>
  <si>
    <t>KEGG_COLORECTAL_CANCER</t>
  </si>
  <si>
    <t>ST_JAK_STAT_PATHWAY</t>
  </si>
  <si>
    <t>NABA_COLLAGENS</t>
  </si>
  <si>
    <t>BIOCARTA_IL3_PATHWAY</t>
  </si>
  <si>
    <t>PID_INSULIN_PATHWAY</t>
  </si>
  <si>
    <t>REACTOME_TRAFFICKING_OF_AMPA_RECEPTORS</t>
  </si>
  <si>
    <t>PID_VEGFR1_PATHWAY</t>
  </si>
  <si>
    <t>PID_GLYPICAN_1PATHWAY</t>
  </si>
  <si>
    <t>BIOCARTA_EPO_PATHWAY</t>
  </si>
  <si>
    <t>REACTOME_STEROID_HORMONES</t>
  </si>
  <si>
    <t>REACTOME_PIP3_ACTIVATES_AKT_SIGNALING</t>
  </si>
  <si>
    <t>BIOCARTA_G1_PATHWAY</t>
  </si>
  <si>
    <t>BIOCARTA_ERK5_PATHWAY</t>
  </si>
  <si>
    <t>REACTOME_TRIGLYCERIDE_BIOSYNTHESIS</t>
  </si>
  <si>
    <t>REACTOME_TRANSCRIPTIONAL_ACTIVITY_OF_SMAD2_SMAD3_SMAD4_HETEROTRIMER</t>
  </si>
  <si>
    <t>REACTOME_REGULATION_OF_KIT_SIGNALING</t>
  </si>
  <si>
    <t>BIOCARTA_FIBRINOLYSIS_PATHWAY</t>
  </si>
  <si>
    <t>REACTOME_SIGNALING_BY_EGFR_IN_CANCER</t>
  </si>
  <si>
    <t>REACTOME_INTERFERON_GAMMA_SIGNALING</t>
  </si>
  <si>
    <t>REACTOME_SEMA4D_IN_SEMAPHORIN_SIGNALING</t>
  </si>
  <si>
    <t>ST_WNT_CA2_CYCLIC_GMP_PATHWAY</t>
  </si>
  <si>
    <t>KEGG_RENAL_CELL_CARCINOMA</t>
  </si>
  <si>
    <t>REACTOME_INITIAL_TRIGGERING_OF_COMPLEMENT</t>
  </si>
  <si>
    <t>ST_PHOSPHOINOSITIDE_3_KINASE_PATHWAY</t>
  </si>
  <si>
    <t>KEGG_PANCREATIC_CANCER</t>
  </si>
  <si>
    <t>REACTOME_ANTIGEN_ACTIVATES_B_CELL_RECEPTOR_LEADING_TO_GENERATION_OF_SECOND_MESSENGERS</t>
  </si>
  <si>
    <t>REACTOME_CIRCADIAN_REPRESSION_OF_EXPRESSION_BY_REV_ERBA</t>
  </si>
  <si>
    <t>BIOCARTA_INSULIN_PATHWAY</t>
  </si>
  <si>
    <t>KEGG_CHRONIC_MYELOID_LEUKEMIA</t>
  </si>
  <si>
    <t>BIOCARTA_PML_PATHWAY</t>
  </si>
  <si>
    <t>REACTOME_AMINO_ACID_SYNTHESIS_AND_INTERCONVERSION_TRANSAMINATION</t>
  </si>
  <si>
    <t>REACTOME_SIGNALING_BY_SCF_KIT</t>
  </si>
  <si>
    <t>BIOCARTA_INTRINSIC_PATHWAY</t>
  </si>
  <si>
    <t>REACTOME_MAPK_TARGETS_NUCLEAR_EVENTS_MEDIATED_BY_MAP_KINASES</t>
  </si>
  <si>
    <t>REACTOME_NGF_SIGNALLING_VIA_TRKA_FROM_THE_PLASMA_MEMBRANE</t>
  </si>
  <si>
    <t>REACTOME_NEF_MEDIATES_DOWN_MODULATION_OF_CELL_SURFACE_RECEPTORS_BY_RECRUITING_THEM_TO_CLATHRIN_ADAPTERS</t>
  </si>
  <si>
    <t>REACTOME_RORA_ACTIVATES_CIRCADIAN_EXPRESSION</t>
  </si>
  <si>
    <t>REACTOME_SIGNALLING_BY_NGF</t>
  </si>
  <si>
    <t>REACTOME_INTERFERON_ALPHA_BETA_SIGNALING</t>
  </si>
  <si>
    <t>REACTOME_ROLE_OF_DCC_IN_REGULATING_APOPTOSIS</t>
  </si>
  <si>
    <t>REACTOME_CD28_CO_STIMULATION</t>
  </si>
  <si>
    <t>BIOCARTA_LAIR_PATHWAY</t>
  </si>
  <si>
    <t>REACTOME_HEPARAN_SULFATE_HEPARIN_HS_GAG_METABOLISM</t>
  </si>
  <si>
    <t>REACTOME_GROWTH_HORMONE_RECEPTOR_SIGNALING</t>
  </si>
  <si>
    <t>BIOCARTA_CELLCYCLE_PATHWAY</t>
  </si>
  <si>
    <t>REACTOME_G1_PHASE</t>
  </si>
  <si>
    <t>BIOCARTA_AKAP13_PATHWAY</t>
  </si>
  <si>
    <t>PID_MYC_REPRESS_PATHWAY</t>
  </si>
  <si>
    <t>BIOCARTA_PLATELETAPP_PATHWAY</t>
  </si>
  <si>
    <t>BIOCARTA_SKP2E2F_PATHWAY</t>
  </si>
  <si>
    <t>REACTOME_TGF_BETA_RECEPTOR_SIGNALING_IN_EMT_EPITHELIAL_TO_MESENCHYMAL_TRANSITION</t>
  </si>
  <si>
    <t>REACTOME_ENDOSOMAL_SORTING_COMPLEX_REQUIRED_FOR_TRANSPORT_ESCRT</t>
  </si>
  <si>
    <t>REACTOME_INTRINSIC_PATHWAY</t>
  </si>
  <si>
    <t>KEGG_FRUCTOSE_AND_MANNOSE_METABOLISM</t>
  </si>
  <si>
    <t>REACTOME_METABOLISM_OF_STEROID_HORMONES_AND_VITAMINS_A_AND_D</t>
  </si>
  <si>
    <t>PID_EPO_PATHWAY</t>
  </si>
  <si>
    <t>REACTOME_SIGNALING_BY_ERBB4</t>
  </si>
  <si>
    <t>BIOCARTA_LYM_PATHWAY</t>
  </si>
  <si>
    <t>REACTOME_NUCLEAR_SIGNALING_BY_ERBB4</t>
  </si>
  <si>
    <t>KEGG_GLYCOSAMINOGLYCAN_BIOSYNTHESIS_HEPARAN_SULFATE</t>
  </si>
  <si>
    <t>REACTOME_COLLAGEN_FORMATION</t>
  </si>
  <si>
    <t>SIG_PIP3_SIGNALING_IN_B_LYMPHOCYTES</t>
  </si>
  <si>
    <t>REACTOME_SMAD2_SMAD3_SMAD4_HETEROTRIMER_REGULATES_TRANSCRIPTION</t>
  </si>
  <si>
    <t>BIOCARTA_IL6_PATHWAY</t>
  </si>
  <si>
    <t>BIOCARTA_IL2RB_PATHWAY</t>
  </si>
  <si>
    <t>REACTOME_PI3K_EVENTS_IN_ERBB4_SIGNALING</t>
  </si>
  <si>
    <t>REACTOME_GAB1_SIGNALOSOME</t>
  </si>
  <si>
    <t>REACTOME_PI3K_AKT_ACTIVATION</t>
  </si>
  <si>
    <t>REACTOME_RETROGRADE_NEUROTROPHIN_SIGNALLING</t>
  </si>
  <si>
    <t>PID_ERBB4_PATHWAY</t>
  </si>
  <si>
    <t>BIOCARTA_MONOCYTE_PATHWAY</t>
  </si>
  <si>
    <t>KEGG_OLFACTORY_TRANSDUCTION</t>
  </si>
  <si>
    <t>BIOCARTA_ETS_PATHWAY</t>
  </si>
  <si>
    <t>REACTOME_COSTIMULATION_BY_THE_CD28_FAMILY</t>
  </si>
  <si>
    <t>REACTOME_EGFR_DOWNREGULATION</t>
  </si>
  <si>
    <t>REACTOME_HS_GAG_BIOSYNTHESIS</t>
  </si>
  <si>
    <t>KEGG_TGF_BETA_SIGNALING_PATHWAY</t>
  </si>
  <si>
    <t>REACTOME_SYNTHESIS_OF_PE</t>
  </si>
  <si>
    <t>REACTOME_THE_ROLE_OF_NEF_IN_HIV1_REPLICATION_AND_DISEASE_PATHOGENESIS</t>
  </si>
  <si>
    <t>BIOCARTA_TPO_PATHWAY</t>
  </si>
  <si>
    <t>KEGG_BASE_EXCISION_REPAIR</t>
  </si>
  <si>
    <t>REACTOME_INHIBITION_OF_REPLICATION_INITIATION_OF_DAMAGED_DNA_BY_RB1_E2F1</t>
  </si>
  <si>
    <t>KEGG_NEUROTROPHIN_SIGNALING_PATHWAY</t>
  </si>
  <si>
    <t>REACTOME_PI3K_EVENTS_IN_ERBB2_SIGNALING</t>
  </si>
  <si>
    <t>PID_BCR_5PATHWAY</t>
  </si>
  <si>
    <t>PID_INTEGRIN_CS_PATHWAY</t>
  </si>
  <si>
    <t>REACTOME_A_TETRASACCHARIDE_LINKER_SEQUENCE_IS_REQUIRED_FOR_GAG_SYNTHESIS</t>
  </si>
  <si>
    <t>REACTOME_NEPHRIN_INTERACTIONS</t>
  </si>
  <si>
    <t>PID_CIRCADIAN_PATHWAY</t>
  </si>
  <si>
    <t>PID_SMAD2_3NUCLEAR_PATHWAY</t>
  </si>
  <si>
    <t>PID_SYNDECAN_2_PATHWAY</t>
  </si>
  <si>
    <t>PID_IL6_7_PATHWAY</t>
  </si>
  <si>
    <t>BIOCARTA_GH_PATHWAY</t>
  </si>
  <si>
    <t>SIG_BCR_SIGNALING_PATHWAY</t>
  </si>
  <si>
    <t>KEGG_HYPERTROPHIC_CARDIOMYOPATHY_HCM</t>
  </si>
  <si>
    <t>PID_ARF6_TRAFFICKING_PATHWAY</t>
  </si>
  <si>
    <t>REACTOME_REGULATION_OF_IFNA_SIGNALING</t>
  </si>
  <si>
    <t>SIG_IL4RECEPTOR_IN_B_LYPHOCYTES</t>
  </si>
  <si>
    <t>SIG_INSULIN_RECEPTOR_PATHWAY_IN_CARDIAC_MYOCYTES</t>
  </si>
  <si>
    <t>REACTOME_OTHER_SEMAPHORIN_INTERACTIONS</t>
  </si>
  <si>
    <t>KEGG_DILATED_CARDIOMYOPATHY</t>
  </si>
  <si>
    <t>PID_INTEGRIN2_PATHWAY</t>
  </si>
  <si>
    <t>PID_AR_TF_PATHWAY</t>
  </si>
  <si>
    <t>BIOCARTA_HSP27_PATHWAY</t>
  </si>
  <si>
    <t>ST_TYPE_I_INTERFERON_PATHWAY</t>
  </si>
  <si>
    <t>ST_G_ALPHA_I_PATHWAY</t>
  </si>
  <si>
    <t>REACTOME_SEMAPHORIN_INTERACTIONS</t>
  </si>
  <si>
    <t>(-)Log10 neg|p-value</t>
  </si>
  <si>
    <t>(-)Log10 pos|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64" fontId="0" fillId="2" borderId="0" xfId="0" applyNumberFormat="1" applyFill="1"/>
    <xf numFmtId="11" fontId="0" fillId="2" borderId="0" xfId="0" applyNumberFormat="1" applyFill="1"/>
    <xf numFmtId="0" fontId="0" fillId="2" borderId="0" xfId="0" applyNumberFormat="1" applyFill="1"/>
    <xf numFmtId="0" fontId="1" fillId="2" borderId="0" xfId="0" applyFont="1" applyFill="1"/>
    <xf numFmtId="164" fontId="1" fillId="2" borderId="0" xfId="0" applyNumberFormat="1" applyFont="1" applyFill="1"/>
  </cellXfs>
  <cellStyles count="1">
    <cellStyle name="Normal" xfId="0" builtinId="0"/>
  </cellStyles>
  <dxfs count="16">
    <dxf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rgb="FFFF0000"/>
        <name val="Calibri"/>
        <scheme val="minor"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64" formatCode="0.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5" formatCode="0.00E+0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64" formatCode="0.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N1330" totalsRowShown="0" headerRowDxfId="1" dataDxfId="0">
  <autoFilter ref="A1:N1330"/>
  <sortState ref="A2:N1330">
    <sortCondition ref="M1:M1330"/>
  </sortState>
  <tableColumns count="14">
    <tableColumn id="1" name="id" dataDxfId="15"/>
    <tableColumn id="2" name="num" dataDxfId="14"/>
    <tableColumn id="3" name="neg|score" dataDxfId="13"/>
    <tableColumn id="15" name="(-)Log10 neg|p-value" dataDxfId="12"/>
    <tableColumn id="4" name="neg|p-value" dataDxfId="11"/>
    <tableColumn id="5" name="neg|fdr" dataDxfId="10"/>
    <tableColumn id="6" name="neg|rank" dataDxfId="9"/>
    <tableColumn id="7" name="neg|goodsgrna" dataDxfId="8"/>
    <tableColumn id="8" name="pos|score" dataDxfId="7"/>
    <tableColumn id="14" name="(-)Log10 pos|p-value" dataDxfId="6"/>
    <tableColumn id="9" name="pos|p-value" dataDxfId="5"/>
    <tableColumn id="10" name="pos|fdr" dataDxfId="4"/>
    <tableColumn id="11" name="pos|rank" dataDxfId="3"/>
    <tableColumn id="12" name="pos|goodsgrna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0"/>
  <sheetViews>
    <sheetView tabSelected="1" workbookViewId="0">
      <selection activeCell="H8" sqref="H8"/>
    </sheetView>
  </sheetViews>
  <sheetFormatPr baseColWidth="10" defaultRowHeight="16" x14ac:dyDescent="0.2"/>
  <cols>
    <col min="1" max="1" width="124.1640625" style="1" customWidth="1"/>
    <col min="2" max="2" width="10.83203125" style="1"/>
    <col min="3" max="3" width="12" style="1" customWidth="1"/>
    <col min="4" max="4" width="21.1640625" style="1" bestFit="1" customWidth="1"/>
    <col min="5" max="5" width="13.83203125" style="1" customWidth="1"/>
    <col min="6" max="6" width="10.83203125" style="2"/>
    <col min="7" max="7" width="11.33203125" style="1" customWidth="1"/>
    <col min="8" max="8" width="16.33203125" style="1" customWidth="1"/>
    <col min="9" max="10" width="11.83203125" style="1" customWidth="1"/>
    <col min="11" max="11" width="13.6640625" style="1" customWidth="1"/>
    <col min="12" max="12" width="10.83203125" style="2"/>
    <col min="13" max="13" width="11.1640625" style="1" customWidth="1"/>
    <col min="14" max="14" width="16.1640625" style="1" customWidth="1"/>
    <col min="15" max="16384" width="10.83203125" style="1"/>
  </cols>
  <sheetData>
    <row r="1" spans="1:14" s="5" customFormat="1" x14ac:dyDescent="0.2">
      <c r="A1" s="5" t="s">
        <v>0</v>
      </c>
      <c r="B1" s="5" t="s">
        <v>1</v>
      </c>
      <c r="C1" s="5" t="s">
        <v>2</v>
      </c>
      <c r="D1" s="5" t="s">
        <v>1341</v>
      </c>
      <c r="E1" s="5" t="s">
        <v>3</v>
      </c>
      <c r="F1" s="6" t="s">
        <v>4</v>
      </c>
      <c r="G1" s="5" t="s">
        <v>5</v>
      </c>
      <c r="H1" s="5" t="s">
        <v>6</v>
      </c>
      <c r="I1" s="5" t="s">
        <v>7</v>
      </c>
      <c r="J1" s="5" t="s">
        <v>1342</v>
      </c>
      <c r="K1" s="5" t="s">
        <v>8</v>
      </c>
      <c r="L1" s="6" t="s">
        <v>9</v>
      </c>
      <c r="M1" s="5" t="s">
        <v>10</v>
      </c>
      <c r="N1" s="5" t="s">
        <v>11</v>
      </c>
    </row>
    <row r="2" spans="1:14" x14ac:dyDescent="0.2">
      <c r="A2" s="1" t="s">
        <v>12</v>
      </c>
      <c r="B2" s="1">
        <v>75</v>
      </c>
      <c r="C2" s="1">
        <v>0.99217999999999995</v>
      </c>
      <c r="D2" s="1">
        <f>-LOG10(enrich_MSigDB_canonical_BA6_yel!$E2)</f>
        <v>2.2118388073932298E-3</v>
      </c>
      <c r="E2" s="1">
        <v>0.99492000000000003</v>
      </c>
      <c r="F2" s="2">
        <v>0.999996</v>
      </c>
      <c r="G2" s="1">
        <v>1227</v>
      </c>
      <c r="H2" s="1">
        <v>4</v>
      </c>
      <c r="I2" s="3">
        <v>2.3534000000000001E-8</v>
      </c>
      <c r="J2" s="3">
        <f>-LOG10(enrich_MSigDB_canonical_BA6_yel!$K2)</f>
        <v>5.4288737229156885</v>
      </c>
      <c r="K2" s="3">
        <v>3.7249999999999999E-6</v>
      </c>
      <c r="L2" s="2">
        <v>3.3E-4</v>
      </c>
      <c r="M2" s="1">
        <v>1</v>
      </c>
      <c r="N2" s="1">
        <v>16</v>
      </c>
    </row>
    <row r="3" spans="1:14" x14ac:dyDescent="0.2">
      <c r="A3" s="1" t="s">
        <v>13</v>
      </c>
      <c r="B3" s="1">
        <v>51</v>
      </c>
      <c r="C3" s="1">
        <v>0.99977000000000005</v>
      </c>
      <c r="D3" s="1">
        <f>-LOG10(enrich_MSigDB_canonical_BA6_yel!$E3)</f>
        <v>8.6867583428571222E-5</v>
      </c>
      <c r="E3" s="1">
        <v>0.99980000000000002</v>
      </c>
      <c r="F3" s="2">
        <v>0.999996</v>
      </c>
      <c r="G3" s="1">
        <v>1279</v>
      </c>
      <c r="H3" s="1">
        <v>1</v>
      </c>
      <c r="I3" s="3">
        <v>5.0372999999999997E-8</v>
      </c>
      <c r="J3" s="3">
        <f>-LOG10(enrich_MSigDB_canonical_BA6_yel!$K3)</f>
        <v>5.4288737229156885</v>
      </c>
      <c r="K3" s="3">
        <v>3.7249999999999999E-6</v>
      </c>
      <c r="L3" s="2">
        <v>3.3E-4</v>
      </c>
      <c r="M3" s="1">
        <v>2</v>
      </c>
      <c r="N3" s="1">
        <v>13</v>
      </c>
    </row>
    <row r="4" spans="1:14" x14ac:dyDescent="0.2">
      <c r="A4" s="1" t="s">
        <v>14</v>
      </c>
      <c r="B4" s="1">
        <v>63</v>
      </c>
      <c r="C4" s="1">
        <v>0.99516000000000004</v>
      </c>
      <c r="D4" s="1">
        <f>-LOG10(enrich_MSigDB_canonical_BA6_yel!$E4)</f>
        <v>1.4573289054864275E-3</v>
      </c>
      <c r="E4" s="1">
        <v>0.99665000000000004</v>
      </c>
      <c r="F4" s="2">
        <v>0.999996</v>
      </c>
      <c r="G4" s="1">
        <v>1234</v>
      </c>
      <c r="H4" s="1">
        <v>2</v>
      </c>
      <c r="I4" s="3">
        <v>6.9112000000000004E-8</v>
      </c>
      <c r="J4" s="3">
        <f>-LOG10(enrich_MSigDB_canonical_BA6_yel!$K4)</f>
        <v>5.4288737229156885</v>
      </c>
      <c r="K4" s="3">
        <v>3.7249999999999999E-6</v>
      </c>
      <c r="L4" s="2">
        <v>3.3E-4</v>
      </c>
      <c r="M4" s="1">
        <v>3</v>
      </c>
      <c r="N4" s="1">
        <v>14</v>
      </c>
    </row>
    <row r="5" spans="1:14" x14ac:dyDescent="0.2">
      <c r="A5" s="1" t="s">
        <v>15</v>
      </c>
      <c r="B5" s="1">
        <v>234</v>
      </c>
      <c r="C5" s="1">
        <v>0.97574000000000005</v>
      </c>
      <c r="D5" s="1">
        <f>-LOG10(enrich_MSigDB_canonical_BA6_yel!$E5)</f>
        <v>6.0614249052818401E-3</v>
      </c>
      <c r="E5" s="1">
        <v>0.98614000000000002</v>
      </c>
      <c r="F5" s="2">
        <v>0.999996</v>
      </c>
      <c r="G5" s="1">
        <v>1201</v>
      </c>
      <c r="H5" s="1">
        <v>8</v>
      </c>
      <c r="I5" s="3">
        <v>1.0300999999999999E-7</v>
      </c>
      <c r="J5" s="3">
        <f>-LOG10(enrich_MSigDB_canonical_BA6_yel!$K5)</f>
        <v>5.4288737229156885</v>
      </c>
      <c r="K5" s="3">
        <v>3.7249999999999999E-6</v>
      </c>
      <c r="L5" s="2">
        <v>3.3E-4</v>
      </c>
      <c r="M5" s="1">
        <v>4</v>
      </c>
      <c r="N5" s="1">
        <v>38</v>
      </c>
    </row>
    <row r="6" spans="1:14" x14ac:dyDescent="0.2">
      <c r="A6" s="1" t="s">
        <v>16</v>
      </c>
      <c r="B6" s="1">
        <v>64</v>
      </c>
      <c r="C6" s="1">
        <v>0.98107999999999995</v>
      </c>
      <c r="D6" s="1">
        <f>-LOG10(enrich_MSigDB_canonical_BA6_yel!$E6)</f>
        <v>4.8476231085461917E-3</v>
      </c>
      <c r="E6" s="1">
        <v>0.9889</v>
      </c>
      <c r="F6" s="2">
        <v>0.999996</v>
      </c>
      <c r="G6" s="1">
        <v>1207</v>
      </c>
      <c r="H6" s="1">
        <v>3</v>
      </c>
      <c r="I6" s="3">
        <v>1.2522999999999999E-7</v>
      </c>
      <c r="J6" s="3">
        <f>-LOG10(enrich_MSigDB_canonical_BA6_yel!$K6)</f>
        <v>5.4288737229156885</v>
      </c>
      <c r="K6" s="3">
        <v>3.7249999999999999E-6</v>
      </c>
      <c r="L6" s="2">
        <v>3.3E-4</v>
      </c>
      <c r="M6" s="1">
        <v>5</v>
      </c>
      <c r="N6" s="1">
        <v>14</v>
      </c>
    </row>
    <row r="7" spans="1:14" x14ac:dyDescent="0.2">
      <c r="A7" s="1" t="s">
        <v>17</v>
      </c>
      <c r="B7" s="1">
        <v>8</v>
      </c>
      <c r="C7" s="1">
        <v>0.92291000000000001</v>
      </c>
      <c r="D7" s="1">
        <f>-LOG10(enrich_MSigDB_canonical_BA6_yel!$E7)</f>
        <v>1.6617310796353327E-2</v>
      </c>
      <c r="E7" s="1">
        <v>0.96245999999999998</v>
      </c>
      <c r="F7" s="2">
        <v>0.999996</v>
      </c>
      <c r="G7" s="1">
        <v>1146</v>
      </c>
      <c r="H7" s="1">
        <v>0</v>
      </c>
      <c r="I7" s="3">
        <v>1.8554000000000001E-7</v>
      </c>
      <c r="J7" s="3">
        <f>-LOG10(enrich_MSigDB_canonical_BA6_yel!$K7)</f>
        <v>5.4288737229156885</v>
      </c>
      <c r="K7" s="3">
        <v>3.7249999999999999E-6</v>
      </c>
      <c r="L7" s="2">
        <v>3.3E-4</v>
      </c>
      <c r="M7" s="1">
        <v>6</v>
      </c>
      <c r="N7" s="1">
        <v>2</v>
      </c>
    </row>
    <row r="8" spans="1:14" x14ac:dyDescent="0.2">
      <c r="A8" s="1" t="s">
        <v>18</v>
      </c>
      <c r="B8" s="1">
        <v>60</v>
      </c>
      <c r="C8" s="1">
        <v>0.99995000000000001</v>
      </c>
      <c r="D8" s="1">
        <f>-LOG10(enrich_MSigDB_canonical_BA6_yel!$E8)</f>
        <v>2.171526698135886E-5</v>
      </c>
      <c r="E8" s="1">
        <v>0.99995000000000001</v>
      </c>
      <c r="F8" s="2">
        <v>0.999996</v>
      </c>
      <c r="G8" s="1">
        <v>1298</v>
      </c>
      <c r="H8" s="1">
        <v>1</v>
      </c>
      <c r="I8" s="3">
        <v>3.9466000000000001E-7</v>
      </c>
      <c r="J8" s="3">
        <f>-LOG10(enrich_MSigDB_canonical_BA6_yel!$K8)</f>
        <v>5.4288737229156885</v>
      </c>
      <c r="K8" s="3">
        <v>3.7249999999999999E-6</v>
      </c>
      <c r="L8" s="2">
        <v>3.3E-4</v>
      </c>
      <c r="M8" s="1">
        <v>7</v>
      </c>
      <c r="N8" s="1">
        <v>13</v>
      </c>
    </row>
    <row r="9" spans="1:14" x14ac:dyDescent="0.2">
      <c r="A9" s="1" t="s">
        <v>19</v>
      </c>
      <c r="B9" s="1">
        <v>51</v>
      </c>
      <c r="C9" s="1">
        <v>0.99977000000000005</v>
      </c>
      <c r="D9" s="1">
        <f>-LOG10(enrich_MSigDB_canonical_BA6_yel!$E9)</f>
        <v>8.6867583428571222E-5</v>
      </c>
      <c r="E9" s="1">
        <v>0.99980000000000002</v>
      </c>
      <c r="F9" s="2">
        <v>0.999996</v>
      </c>
      <c r="G9" s="1">
        <v>1278</v>
      </c>
      <c r="H9" s="1">
        <v>1</v>
      </c>
      <c r="I9" s="3">
        <v>4.2360000000000001E-7</v>
      </c>
      <c r="J9" s="3">
        <f>-LOG10(enrich_MSigDB_canonical_BA6_yel!$K9)</f>
        <v>5.4288737229156885</v>
      </c>
      <c r="K9" s="3">
        <v>3.7249999999999999E-6</v>
      </c>
      <c r="L9" s="2">
        <v>3.3E-4</v>
      </c>
      <c r="M9" s="1">
        <v>8</v>
      </c>
      <c r="N9" s="1">
        <v>12</v>
      </c>
    </row>
    <row r="10" spans="1:14" x14ac:dyDescent="0.2">
      <c r="A10" s="1" t="s">
        <v>20</v>
      </c>
      <c r="B10" s="1">
        <v>12</v>
      </c>
      <c r="C10" s="1">
        <v>2.9269999999999999E-3</v>
      </c>
      <c r="D10" s="1">
        <f>-LOG10(enrich_MSigDB_canonical_BA6_yel!$E10)</f>
        <v>1.6949497310827772</v>
      </c>
      <c r="E10" s="1">
        <v>2.0185999999999999E-2</v>
      </c>
      <c r="F10" s="2">
        <v>0.40113799999999999</v>
      </c>
      <c r="G10" s="1">
        <v>66</v>
      </c>
      <c r="H10" s="1">
        <v>1</v>
      </c>
      <c r="I10" s="3">
        <v>4.3724000000000002E-7</v>
      </c>
      <c r="J10" s="3">
        <f>-LOG10(enrich_MSigDB_canonical_BA6_yel!$K10)</f>
        <v>5.4288737229156885</v>
      </c>
      <c r="K10" s="3">
        <v>3.7249999999999999E-6</v>
      </c>
      <c r="L10" s="2">
        <v>3.3E-4</v>
      </c>
      <c r="M10" s="1">
        <v>9</v>
      </c>
      <c r="N10" s="1">
        <v>3</v>
      </c>
    </row>
    <row r="11" spans="1:14" x14ac:dyDescent="0.2">
      <c r="A11" s="1" t="s">
        <v>21</v>
      </c>
      <c r="B11" s="1">
        <v>12</v>
      </c>
      <c r="C11" s="1">
        <v>0.15176999999999999</v>
      </c>
      <c r="D11" s="1">
        <f>-LOG10(enrich_MSigDB_canonical_BA6_yel!$E11)</f>
        <v>0.38866975234825396</v>
      </c>
      <c r="E11" s="1">
        <v>0.40862999999999999</v>
      </c>
      <c r="F11" s="2">
        <v>0.999996</v>
      </c>
      <c r="G11" s="1">
        <v>512</v>
      </c>
      <c r="H11" s="1">
        <v>1</v>
      </c>
      <c r="I11" s="3">
        <v>4.3724000000000002E-7</v>
      </c>
      <c r="J11" s="3">
        <f>-LOG10(enrich_MSigDB_canonical_BA6_yel!$K11)</f>
        <v>5.4288737229156885</v>
      </c>
      <c r="K11" s="3">
        <v>3.7249999999999999E-6</v>
      </c>
      <c r="L11" s="2">
        <v>3.3E-4</v>
      </c>
      <c r="M11" s="1">
        <v>10</v>
      </c>
      <c r="N11" s="1">
        <v>2</v>
      </c>
    </row>
    <row r="12" spans="1:14" x14ac:dyDescent="0.2">
      <c r="A12" s="1" t="s">
        <v>23</v>
      </c>
      <c r="B12" s="1">
        <v>45</v>
      </c>
      <c r="C12" s="1">
        <v>0.99938000000000005</v>
      </c>
      <c r="D12" s="1">
        <f>-LOG10(enrich_MSigDB_canonical_BA6_yel!$E12)</f>
        <v>2.2154668497858181E-4</v>
      </c>
      <c r="E12" s="1">
        <v>0.99948999999999999</v>
      </c>
      <c r="F12" s="2">
        <v>0.999996</v>
      </c>
      <c r="G12" s="1">
        <v>1265</v>
      </c>
      <c r="H12" s="1">
        <v>1</v>
      </c>
      <c r="I12" s="3">
        <v>6.2355000000000005E-7</v>
      </c>
      <c r="J12" s="3">
        <f>-LOG10(enrich_MSigDB_canonical_BA6_yel!$K12)</f>
        <v>5.4288737229156885</v>
      </c>
      <c r="K12" s="3">
        <v>3.7249999999999999E-6</v>
      </c>
      <c r="L12" s="2">
        <v>3.3E-4</v>
      </c>
      <c r="M12" s="1">
        <v>11</v>
      </c>
      <c r="N12" s="1">
        <v>11</v>
      </c>
    </row>
    <row r="13" spans="1:14" x14ac:dyDescent="0.2">
      <c r="A13" s="1" t="s">
        <v>22</v>
      </c>
      <c r="B13" s="1">
        <v>45</v>
      </c>
      <c r="C13" s="1">
        <v>0.99856</v>
      </c>
      <c r="D13" s="1">
        <f>-LOG10(enrich_MSigDB_canonical_BA6_yel!$E13)</f>
        <v>4.8668241278585124E-4</v>
      </c>
      <c r="E13" s="1">
        <v>0.99887999999999999</v>
      </c>
      <c r="F13" s="2">
        <v>0.999996</v>
      </c>
      <c r="G13" s="1">
        <v>1252</v>
      </c>
      <c r="H13" s="1">
        <v>2</v>
      </c>
      <c r="I13" s="3">
        <v>6.2355000000000005E-7</v>
      </c>
      <c r="J13" s="3">
        <f>-LOG10(enrich_MSigDB_canonical_BA6_yel!$K13)</f>
        <v>5.4288737229156885</v>
      </c>
      <c r="K13" s="3">
        <v>3.7249999999999999E-6</v>
      </c>
      <c r="L13" s="2">
        <v>3.3E-4</v>
      </c>
      <c r="M13" s="1">
        <v>12</v>
      </c>
      <c r="N13" s="1">
        <v>11</v>
      </c>
    </row>
    <row r="14" spans="1:14" x14ac:dyDescent="0.2">
      <c r="A14" s="1" t="s">
        <v>24</v>
      </c>
      <c r="B14" s="1">
        <v>45</v>
      </c>
      <c r="C14" s="1">
        <v>0.99938000000000005</v>
      </c>
      <c r="D14" s="1">
        <f>-LOG10(enrich_MSigDB_canonical_BA6_yel!$E14)</f>
        <v>2.2154668497858181E-4</v>
      </c>
      <c r="E14" s="1">
        <v>0.99948999999999999</v>
      </c>
      <c r="F14" s="2">
        <v>0.999996</v>
      </c>
      <c r="G14" s="1">
        <v>1264</v>
      </c>
      <c r="H14" s="1">
        <v>1</v>
      </c>
      <c r="I14" s="3">
        <v>6.2355000000000005E-7</v>
      </c>
      <c r="J14" s="3">
        <f>-LOG10(enrich_MSigDB_canonical_BA6_yel!$K14)</f>
        <v>5.4288737229156885</v>
      </c>
      <c r="K14" s="3">
        <v>3.7249999999999999E-6</v>
      </c>
      <c r="L14" s="2">
        <v>3.3E-4</v>
      </c>
      <c r="M14" s="1">
        <v>13</v>
      </c>
      <c r="N14" s="1">
        <v>11</v>
      </c>
    </row>
    <row r="15" spans="1:14" x14ac:dyDescent="0.2">
      <c r="A15" s="1" t="s">
        <v>25</v>
      </c>
      <c r="B15" s="1">
        <v>15</v>
      </c>
      <c r="C15" s="1">
        <v>3.6573999999999999E-3</v>
      </c>
      <c r="D15" s="1">
        <f>-LOG10(enrich_MSigDB_canonical_BA6_yel!$E15)</f>
        <v>1.6120409802876541</v>
      </c>
      <c r="E15" s="1">
        <v>2.4431999999999999E-2</v>
      </c>
      <c r="F15" s="2">
        <v>0.45097599999999999</v>
      </c>
      <c r="G15" s="1">
        <v>72</v>
      </c>
      <c r="H15" s="1">
        <v>1</v>
      </c>
      <c r="I15" s="3">
        <v>6.9549999999999995E-7</v>
      </c>
      <c r="J15" s="3">
        <f>-LOG10(enrich_MSigDB_canonical_BA6_yel!$K15)</f>
        <v>5.4288737229156885</v>
      </c>
      <c r="K15" s="3">
        <v>3.7249999999999999E-6</v>
      </c>
      <c r="L15" s="2">
        <v>3.3E-4</v>
      </c>
      <c r="M15" s="1">
        <v>14</v>
      </c>
      <c r="N15" s="1">
        <v>4</v>
      </c>
    </row>
    <row r="16" spans="1:14" x14ac:dyDescent="0.2">
      <c r="A16" s="1" t="s">
        <v>26</v>
      </c>
      <c r="B16" s="1">
        <v>55</v>
      </c>
      <c r="C16" s="1">
        <v>0.99987999999999999</v>
      </c>
      <c r="D16" s="1">
        <f>-LOG10(enrich_MSigDB_canonical_BA6_yel!$E16)</f>
        <v>3.9088262369500037E-5</v>
      </c>
      <c r="E16" s="1">
        <v>0.99990999999999997</v>
      </c>
      <c r="F16" s="2">
        <v>0.999996</v>
      </c>
      <c r="G16" s="1">
        <v>1288</v>
      </c>
      <c r="H16" s="1">
        <v>1</v>
      </c>
      <c r="I16" s="3">
        <v>7.3004000000000004E-7</v>
      </c>
      <c r="J16" s="3">
        <f>-LOG10(enrich_MSigDB_canonical_BA6_yel!$K16)</f>
        <v>5.4288737229156885</v>
      </c>
      <c r="K16" s="3">
        <v>3.7249999999999999E-6</v>
      </c>
      <c r="L16" s="2">
        <v>3.3E-4</v>
      </c>
      <c r="M16" s="1">
        <v>15</v>
      </c>
      <c r="N16" s="1">
        <v>12</v>
      </c>
    </row>
    <row r="17" spans="1:14" x14ac:dyDescent="0.2">
      <c r="A17" s="1" t="s">
        <v>30</v>
      </c>
      <c r="B17" s="1">
        <v>47</v>
      </c>
      <c r="C17" s="1">
        <v>0.99955000000000005</v>
      </c>
      <c r="D17" s="1">
        <f>-LOG10(enrich_MSigDB_canonical_BA6_yel!$E17)</f>
        <v>1.5202967541155967E-4</v>
      </c>
      <c r="E17" s="1">
        <v>0.99965000000000004</v>
      </c>
      <c r="F17" s="2">
        <v>0.999996</v>
      </c>
      <c r="G17" s="1">
        <v>1269</v>
      </c>
      <c r="H17" s="1">
        <v>1</v>
      </c>
      <c r="I17" s="3">
        <v>9.9848999999999999E-7</v>
      </c>
      <c r="J17" s="3">
        <f>-LOG10(enrich_MSigDB_canonical_BA6_yel!$K17)</f>
        <v>4.9517524681960259</v>
      </c>
      <c r="K17" s="3">
        <v>1.1175000000000001E-5</v>
      </c>
      <c r="L17" s="2">
        <v>7.0699999999999995E-4</v>
      </c>
      <c r="M17" s="1">
        <v>16</v>
      </c>
      <c r="N17" s="1">
        <v>11</v>
      </c>
    </row>
    <row r="18" spans="1:14" x14ac:dyDescent="0.2">
      <c r="A18" s="1" t="s">
        <v>29</v>
      </c>
      <c r="B18" s="1">
        <v>47</v>
      </c>
      <c r="C18" s="1">
        <v>0.99955000000000005</v>
      </c>
      <c r="D18" s="1">
        <f>-LOG10(enrich_MSigDB_canonical_BA6_yel!$E18)</f>
        <v>1.5202967541155967E-4</v>
      </c>
      <c r="E18" s="1">
        <v>0.99965000000000004</v>
      </c>
      <c r="F18" s="2">
        <v>0.999996</v>
      </c>
      <c r="G18" s="1">
        <v>1270</v>
      </c>
      <c r="H18" s="1">
        <v>1</v>
      </c>
      <c r="I18" s="3">
        <v>9.9848999999999999E-7</v>
      </c>
      <c r="J18" s="3">
        <f>-LOG10(enrich_MSigDB_canonical_BA6_yel!$K18)</f>
        <v>4.9517524681960259</v>
      </c>
      <c r="K18" s="3">
        <v>1.1175000000000001E-5</v>
      </c>
      <c r="L18" s="2">
        <v>7.0699999999999995E-4</v>
      </c>
      <c r="M18" s="1">
        <v>17</v>
      </c>
      <c r="N18" s="1">
        <v>11</v>
      </c>
    </row>
    <row r="19" spans="1:14" x14ac:dyDescent="0.2">
      <c r="A19" s="1" t="s">
        <v>28</v>
      </c>
      <c r="B19" s="1">
        <v>47</v>
      </c>
      <c r="C19" s="1">
        <v>0.99955000000000005</v>
      </c>
      <c r="D19" s="1">
        <f>-LOG10(enrich_MSigDB_canonical_BA6_yel!$E19)</f>
        <v>1.5202967541155967E-4</v>
      </c>
      <c r="E19" s="1">
        <v>0.99965000000000004</v>
      </c>
      <c r="F19" s="2">
        <v>0.999996</v>
      </c>
      <c r="G19" s="1">
        <v>1271</v>
      </c>
      <c r="H19" s="1">
        <v>1</v>
      </c>
      <c r="I19" s="3">
        <v>9.9848999999999999E-7</v>
      </c>
      <c r="J19" s="3">
        <f>-LOG10(enrich_MSigDB_canonical_BA6_yel!$K19)</f>
        <v>4.9517524681960259</v>
      </c>
      <c r="K19" s="3">
        <v>1.1175000000000001E-5</v>
      </c>
      <c r="L19" s="2">
        <v>7.0699999999999995E-4</v>
      </c>
      <c r="M19" s="1">
        <v>18</v>
      </c>
      <c r="N19" s="1">
        <v>11</v>
      </c>
    </row>
    <row r="20" spans="1:14" x14ac:dyDescent="0.2">
      <c r="A20" s="1" t="s">
        <v>27</v>
      </c>
      <c r="B20" s="1">
        <v>47</v>
      </c>
      <c r="C20" s="1">
        <v>0.96284000000000003</v>
      </c>
      <c r="D20" s="1">
        <f>-LOG10(enrich_MSigDB_canonical_BA6_yel!$E20)</f>
        <v>8.6764405695370882E-3</v>
      </c>
      <c r="E20" s="1">
        <v>0.98021999999999998</v>
      </c>
      <c r="F20" s="2">
        <v>0.999996</v>
      </c>
      <c r="G20" s="1">
        <v>1181</v>
      </c>
      <c r="H20" s="1">
        <v>2</v>
      </c>
      <c r="I20" s="3">
        <v>9.9848999999999999E-7</v>
      </c>
      <c r="J20" s="3">
        <f>-LOG10(enrich_MSigDB_canonical_BA6_yel!$K20)</f>
        <v>4.9517524681960259</v>
      </c>
      <c r="K20" s="3">
        <v>1.1175000000000001E-5</v>
      </c>
      <c r="L20" s="2">
        <v>7.0699999999999995E-4</v>
      </c>
      <c r="M20" s="1">
        <v>19</v>
      </c>
      <c r="N20" s="1">
        <v>11</v>
      </c>
    </row>
    <row r="21" spans="1:14" x14ac:dyDescent="0.2">
      <c r="A21" s="1" t="s">
        <v>31</v>
      </c>
      <c r="B21" s="1">
        <v>52</v>
      </c>
      <c r="C21" s="1">
        <v>0.99924000000000002</v>
      </c>
      <c r="D21" s="1">
        <f>-LOG10(enrich_MSigDB_canonical_BA6_yel!$E21)</f>
        <v>2.4327303267428796E-4</v>
      </c>
      <c r="E21" s="1">
        <v>0.99944</v>
      </c>
      <c r="F21" s="2">
        <v>0.999996</v>
      </c>
      <c r="G21" s="1">
        <v>1260</v>
      </c>
      <c r="H21" s="1">
        <v>2</v>
      </c>
      <c r="I21" s="3">
        <v>1.1837E-6</v>
      </c>
      <c r="J21" s="3">
        <f>-LOG10(enrich_MSigDB_canonical_BA6_yel!$K21)</f>
        <v>4.9517524681960259</v>
      </c>
      <c r="K21" s="3">
        <v>1.1175000000000001E-5</v>
      </c>
      <c r="L21" s="2">
        <v>7.0699999999999995E-4</v>
      </c>
      <c r="M21" s="1">
        <v>20</v>
      </c>
      <c r="N21" s="1">
        <v>12</v>
      </c>
    </row>
    <row r="22" spans="1:14" x14ac:dyDescent="0.2">
      <c r="A22" s="1" t="s">
        <v>32</v>
      </c>
      <c r="B22" s="1">
        <v>20</v>
      </c>
      <c r="C22" s="1">
        <v>0.99834999999999996</v>
      </c>
      <c r="D22" s="1">
        <f>-LOG10(enrich_MSigDB_canonical_BA6_yel!$E22)</f>
        <v>5.6929874343806153E-4</v>
      </c>
      <c r="E22" s="1">
        <v>0.99868999999999997</v>
      </c>
      <c r="F22" s="2">
        <v>0.999996</v>
      </c>
      <c r="G22" s="1">
        <v>1250</v>
      </c>
      <c r="H22" s="1">
        <v>0</v>
      </c>
      <c r="I22" s="3">
        <v>1.2582000000000001E-6</v>
      </c>
      <c r="J22" s="3">
        <f>-LOG10(enrich_MSigDB_canonical_BA6_yel!$K22)</f>
        <v>4.9517524681960259</v>
      </c>
      <c r="K22" s="3">
        <v>1.1175000000000001E-5</v>
      </c>
      <c r="L22" s="2">
        <v>7.0699999999999995E-4</v>
      </c>
      <c r="M22" s="1">
        <v>21</v>
      </c>
      <c r="N22" s="1">
        <v>4</v>
      </c>
    </row>
    <row r="23" spans="1:14" x14ac:dyDescent="0.2">
      <c r="A23" s="1" t="s">
        <v>33</v>
      </c>
      <c r="B23" s="1">
        <v>49</v>
      </c>
      <c r="C23" s="1">
        <v>0.72231000000000001</v>
      </c>
      <c r="D23" s="1">
        <f>-LOG10(enrich_MSigDB_canonical_BA6_yel!$E23)</f>
        <v>5.363126118814663E-2</v>
      </c>
      <c r="E23" s="1">
        <v>0.88383</v>
      </c>
      <c r="F23" s="2">
        <v>0.999996</v>
      </c>
      <c r="G23" s="1">
        <v>1018</v>
      </c>
      <c r="H23" s="1">
        <v>2</v>
      </c>
      <c r="I23" s="3">
        <v>1.5588E-6</v>
      </c>
      <c r="J23" s="3">
        <f>-LOG10(enrich_MSigDB_canonical_BA6_yel!$K23)</f>
        <v>4.7299037185796697</v>
      </c>
      <c r="K23" s="3">
        <v>1.8624999999999999E-5</v>
      </c>
      <c r="L23" s="2">
        <v>1.0759999999999999E-3</v>
      </c>
      <c r="M23" s="1">
        <v>22</v>
      </c>
      <c r="N23" s="1">
        <v>11</v>
      </c>
    </row>
    <row r="24" spans="1:14" x14ac:dyDescent="0.2">
      <c r="A24" s="1" t="s">
        <v>34</v>
      </c>
      <c r="B24" s="1">
        <v>63</v>
      </c>
      <c r="C24" s="1">
        <v>0.99958999999999998</v>
      </c>
      <c r="D24" s="1">
        <f>-LOG10(enrich_MSigDB_canonical_BA6_yel!$E24)</f>
        <v>1.38996474831301E-4</v>
      </c>
      <c r="E24" s="1">
        <v>0.99968000000000001</v>
      </c>
      <c r="F24" s="2">
        <v>0.999996</v>
      </c>
      <c r="G24" s="1">
        <v>1274</v>
      </c>
      <c r="H24" s="1">
        <v>3</v>
      </c>
      <c r="I24" s="3">
        <v>1.6751000000000001E-6</v>
      </c>
      <c r="J24" s="3">
        <f>-LOG10(enrich_MSigDB_canonical_BA6_yel!$K24)</f>
        <v>4.7299037185796697</v>
      </c>
      <c r="K24" s="3">
        <v>1.8624999999999999E-5</v>
      </c>
      <c r="L24" s="2">
        <v>1.0759999999999999E-3</v>
      </c>
      <c r="M24" s="1">
        <v>23</v>
      </c>
      <c r="N24" s="1">
        <v>14</v>
      </c>
    </row>
    <row r="25" spans="1:14" x14ac:dyDescent="0.2">
      <c r="A25" s="1" t="s">
        <v>35</v>
      </c>
      <c r="B25" s="1">
        <v>190</v>
      </c>
      <c r="C25" s="1">
        <v>0.99304000000000003</v>
      </c>
      <c r="D25" s="1">
        <f>-LOG10(enrich_MSigDB_canonical_BA6_yel!$E25)</f>
        <v>2.0329057687305742E-3</v>
      </c>
      <c r="E25" s="1">
        <v>0.99533000000000005</v>
      </c>
      <c r="F25" s="2">
        <v>0.999996</v>
      </c>
      <c r="G25" s="1">
        <v>1229</v>
      </c>
      <c r="H25" s="1">
        <v>6</v>
      </c>
      <c r="I25" s="3">
        <v>1.9877999999999998E-6</v>
      </c>
      <c r="J25" s="3">
        <f>-LOG10(enrich_MSigDB_canonical_BA6_yel!$K25)</f>
        <v>4.5837756829014316</v>
      </c>
      <c r="K25" s="3">
        <v>2.6075E-5</v>
      </c>
      <c r="L25" s="2">
        <v>1.444E-3</v>
      </c>
      <c r="M25" s="1">
        <v>24</v>
      </c>
      <c r="N25" s="1">
        <v>31</v>
      </c>
    </row>
    <row r="26" spans="1:14" x14ac:dyDescent="0.2">
      <c r="A26" s="1" t="s">
        <v>36</v>
      </c>
      <c r="B26" s="1">
        <v>176</v>
      </c>
      <c r="C26" s="1">
        <v>0.91056000000000004</v>
      </c>
      <c r="D26" s="1">
        <f>-LOG10(enrich_MSigDB_canonical_BA6_yel!$E26)</f>
        <v>1.8734235971971533E-2</v>
      </c>
      <c r="E26" s="1">
        <v>0.95777999999999996</v>
      </c>
      <c r="F26" s="2">
        <v>0.999996</v>
      </c>
      <c r="G26" s="1">
        <v>1136</v>
      </c>
      <c r="H26" s="1">
        <v>9</v>
      </c>
      <c r="I26" s="3">
        <v>3.2194E-6</v>
      </c>
      <c r="J26" s="3">
        <f>-LOG10(enrich_MSigDB_canonical_BA6_yel!$K26)</f>
        <v>4.4746312134763633</v>
      </c>
      <c r="K26" s="3">
        <v>3.3525000000000002E-5</v>
      </c>
      <c r="L26" s="2">
        <v>1.7819999999999999E-3</v>
      </c>
      <c r="M26" s="1">
        <v>25</v>
      </c>
      <c r="N26" s="1">
        <v>22</v>
      </c>
    </row>
    <row r="27" spans="1:14" x14ac:dyDescent="0.2">
      <c r="A27" s="1" t="s">
        <v>37</v>
      </c>
      <c r="B27" s="1">
        <v>53</v>
      </c>
      <c r="C27" s="1">
        <v>0.99983</v>
      </c>
      <c r="D27" s="1">
        <f>-LOG10(enrich_MSigDB_canonical_BA6_yel!$E27)</f>
        <v>6.5149058587038279E-5</v>
      </c>
      <c r="E27" s="1">
        <v>0.99985000000000002</v>
      </c>
      <c r="F27" s="2">
        <v>0.999996</v>
      </c>
      <c r="G27" s="1">
        <v>1287</v>
      </c>
      <c r="H27" s="1">
        <v>1</v>
      </c>
      <c r="I27" s="3">
        <v>3.5524999999999999E-6</v>
      </c>
      <c r="J27" s="3">
        <f>-LOG10(enrich_MSigDB_canonical_BA6_yel!$K27)</f>
        <v>4.3874810377574631</v>
      </c>
      <c r="K27" s="3">
        <v>4.0975E-5</v>
      </c>
      <c r="L27" s="2">
        <v>2.0939999999999999E-3</v>
      </c>
      <c r="M27" s="1">
        <v>26</v>
      </c>
      <c r="N27" s="1">
        <v>12</v>
      </c>
    </row>
    <row r="28" spans="1:14" x14ac:dyDescent="0.2">
      <c r="A28" s="1" t="s">
        <v>38</v>
      </c>
      <c r="B28" s="1">
        <v>64</v>
      </c>
      <c r="C28" s="1">
        <v>0.99997000000000003</v>
      </c>
      <c r="D28" s="1">
        <f>-LOG10(enrich_MSigDB_canonical_BA6_yel!$E28)</f>
        <v>1.302902989351207E-5</v>
      </c>
      <c r="E28" s="1">
        <v>0.99997000000000003</v>
      </c>
      <c r="F28" s="2">
        <v>0.999996</v>
      </c>
      <c r="G28" s="1">
        <v>1302</v>
      </c>
      <c r="H28" s="1">
        <v>1</v>
      </c>
      <c r="I28" s="3">
        <v>3.9978000000000001E-6</v>
      </c>
      <c r="J28" s="3">
        <f>-LOG10(enrich_MSigDB_canonical_BA6_yel!$K28)</f>
        <v>4.3149303706088515</v>
      </c>
      <c r="K28" s="3">
        <v>4.8424999999999998E-5</v>
      </c>
      <c r="L28" s="2">
        <v>2.3839999999999998E-3</v>
      </c>
      <c r="M28" s="1">
        <v>27</v>
      </c>
      <c r="N28" s="1">
        <v>13</v>
      </c>
    </row>
    <row r="29" spans="1:14" x14ac:dyDescent="0.2">
      <c r="A29" s="1" t="s">
        <v>39</v>
      </c>
      <c r="B29" s="1">
        <v>113</v>
      </c>
      <c r="C29" s="1">
        <v>0.78776000000000002</v>
      </c>
      <c r="D29" s="1">
        <f>-LOG10(enrich_MSigDB_canonical_BA6_yel!$E29)</f>
        <v>4.0643739037192129E-2</v>
      </c>
      <c r="E29" s="1">
        <v>0.91066000000000003</v>
      </c>
      <c r="F29" s="2">
        <v>0.999996</v>
      </c>
      <c r="G29" s="1">
        <v>1059</v>
      </c>
      <c r="H29" s="1">
        <v>5</v>
      </c>
      <c r="I29" s="3">
        <v>5.1430999999999999E-6</v>
      </c>
      <c r="J29" s="3">
        <f>-LOG10(enrich_MSigDB_canonical_BA6_yel!$K29)</f>
        <v>4.2527824638600071</v>
      </c>
      <c r="K29" s="3">
        <v>5.5875000000000003E-5</v>
      </c>
      <c r="L29" s="2">
        <v>2.5609999999999999E-3</v>
      </c>
      <c r="M29" s="1">
        <v>28</v>
      </c>
      <c r="N29" s="1">
        <v>17</v>
      </c>
    </row>
    <row r="30" spans="1:14" x14ac:dyDescent="0.2">
      <c r="A30" s="1" t="s">
        <v>40</v>
      </c>
      <c r="B30" s="1">
        <v>55</v>
      </c>
      <c r="C30" s="1">
        <v>0.82730000000000004</v>
      </c>
      <c r="D30" s="1">
        <f>-LOG10(enrich_MSigDB_canonical_BA6_yel!$E30)</f>
        <v>3.3426534980528291E-2</v>
      </c>
      <c r="E30" s="1">
        <v>0.92591999999999997</v>
      </c>
      <c r="F30" s="2">
        <v>0.999996</v>
      </c>
      <c r="G30" s="1">
        <v>1085</v>
      </c>
      <c r="H30" s="1">
        <v>5</v>
      </c>
      <c r="I30" s="3">
        <v>5.2051000000000004E-6</v>
      </c>
      <c r="J30" s="3">
        <f>-LOG10(enrich_MSigDB_canonical_BA6_yel!$K30)</f>
        <v>4.2527824638600071</v>
      </c>
      <c r="K30" s="3">
        <v>5.5875000000000003E-5</v>
      </c>
      <c r="L30" s="2">
        <v>2.5609999999999999E-3</v>
      </c>
      <c r="M30" s="1">
        <v>29</v>
      </c>
      <c r="N30" s="1">
        <v>11</v>
      </c>
    </row>
    <row r="31" spans="1:14" x14ac:dyDescent="0.2">
      <c r="A31" s="1" t="s">
        <v>41</v>
      </c>
      <c r="B31" s="1">
        <v>102</v>
      </c>
      <c r="C31" s="1">
        <v>0.99912999999999996</v>
      </c>
      <c r="D31" s="1">
        <f>-LOG10(enrich_MSigDB_canonical_BA6_yel!$E31)</f>
        <v>2.9107482383341376E-4</v>
      </c>
      <c r="E31" s="1">
        <v>0.99933000000000005</v>
      </c>
      <c r="F31" s="2">
        <v>0.999996</v>
      </c>
      <c r="G31" s="1">
        <v>1258</v>
      </c>
      <c r="H31" s="1">
        <v>2</v>
      </c>
      <c r="I31" s="3">
        <v>9.0708999999999998E-6</v>
      </c>
      <c r="J31" s="3">
        <f>-LOG10(enrich_MSigDB_canonical_BA6_yel!$K31)</f>
        <v>4.1501201219628596</v>
      </c>
      <c r="K31" s="3">
        <v>7.0774999999999999E-5</v>
      </c>
      <c r="L31" s="2">
        <v>2.9390000000000002E-3</v>
      </c>
      <c r="M31" s="1">
        <v>30</v>
      </c>
      <c r="N31" s="1">
        <v>16</v>
      </c>
    </row>
    <row r="32" spans="1:14" x14ac:dyDescent="0.2">
      <c r="A32" s="1" t="s">
        <v>42</v>
      </c>
      <c r="B32" s="1">
        <v>59</v>
      </c>
      <c r="C32" s="1">
        <v>0.99927999999999995</v>
      </c>
      <c r="D32" s="1">
        <f>-LOG10(enrich_MSigDB_canonical_BA6_yel!$E32)</f>
        <v>2.3892767618238599E-4</v>
      </c>
      <c r="E32" s="1">
        <v>0.99944999999999995</v>
      </c>
      <c r="F32" s="2">
        <v>0.999996</v>
      </c>
      <c r="G32" s="1">
        <v>1262</v>
      </c>
      <c r="H32" s="1">
        <v>2</v>
      </c>
      <c r="I32" s="3">
        <v>1.0608000000000001E-5</v>
      </c>
      <c r="J32" s="3">
        <f>-LOG10(enrich_MSigDB_canonical_BA6_yel!$K32)</f>
        <v>4.1501201219628596</v>
      </c>
      <c r="K32" s="3">
        <v>7.0774999999999999E-5</v>
      </c>
      <c r="L32" s="2">
        <v>2.9390000000000002E-3</v>
      </c>
      <c r="M32" s="1">
        <v>31</v>
      </c>
      <c r="N32" s="1">
        <v>11</v>
      </c>
    </row>
    <row r="33" spans="1:14" x14ac:dyDescent="0.2">
      <c r="A33" s="1" t="s">
        <v>43</v>
      </c>
      <c r="B33" s="1">
        <v>59</v>
      </c>
      <c r="C33" s="1">
        <v>0.93776000000000004</v>
      </c>
      <c r="D33" s="1">
        <f>-LOG10(enrich_MSigDB_canonical_BA6_yel!$E33)</f>
        <v>1.3622443680773507E-2</v>
      </c>
      <c r="E33" s="1">
        <v>0.96911999999999998</v>
      </c>
      <c r="F33" s="2">
        <v>0.999996</v>
      </c>
      <c r="G33" s="1">
        <v>1156</v>
      </c>
      <c r="H33" s="1">
        <v>3</v>
      </c>
      <c r="I33" s="3">
        <v>1.0608000000000001E-5</v>
      </c>
      <c r="J33" s="3">
        <f>-LOG10(enrich_MSigDB_canonical_BA6_yel!$K33)</f>
        <v>4.1501201219628596</v>
      </c>
      <c r="K33" s="3">
        <v>7.0774999999999999E-5</v>
      </c>
      <c r="L33" s="2">
        <v>2.9390000000000002E-3</v>
      </c>
      <c r="M33" s="1">
        <v>32</v>
      </c>
      <c r="N33" s="1">
        <v>12</v>
      </c>
    </row>
    <row r="34" spans="1:14" x14ac:dyDescent="0.2">
      <c r="A34" s="1" t="s">
        <v>44</v>
      </c>
      <c r="B34" s="1">
        <v>163</v>
      </c>
      <c r="C34" s="1">
        <v>0.99953000000000003</v>
      </c>
      <c r="D34" s="1">
        <f>-LOG10(enrich_MSigDB_canonical_BA6_yel!$E34)</f>
        <v>1.5637416252358162E-4</v>
      </c>
      <c r="E34" s="1">
        <v>0.99963999999999997</v>
      </c>
      <c r="F34" s="2">
        <v>0.999996</v>
      </c>
      <c r="G34" s="1">
        <v>1268</v>
      </c>
      <c r="H34" s="1">
        <v>8</v>
      </c>
      <c r="I34" s="3">
        <v>1.1697E-5</v>
      </c>
      <c r="J34" s="3">
        <f>-LOG10(enrich_MSigDB_canonical_BA6_yel!$K34)</f>
        <v>4.106654428181769</v>
      </c>
      <c r="K34" s="3">
        <v>7.8225000000000004E-5</v>
      </c>
      <c r="L34" s="2">
        <v>3.15E-3</v>
      </c>
      <c r="M34" s="1">
        <v>33</v>
      </c>
      <c r="N34" s="1">
        <v>23</v>
      </c>
    </row>
    <row r="35" spans="1:14" x14ac:dyDescent="0.2">
      <c r="A35" s="1" t="s">
        <v>45</v>
      </c>
      <c r="B35" s="1">
        <v>62</v>
      </c>
      <c r="C35" s="1">
        <v>0.98816999999999999</v>
      </c>
      <c r="D35" s="1">
        <f>-LOG10(enrich_MSigDB_canonical_BA6_yel!$E35)</f>
        <v>3.3088682179077378E-3</v>
      </c>
      <c r="E35" s="1">
        <v>0.99241000000000001</v>
      </c>
      <c r="F35" s="2">
        <v>0.999996</v>
      </c>
      <c r="G35" s="1">
        <v>1219</v>
      </c>
      <c r="H35" s="1">
        <v>2</v>
      </c>
      <c r="I35" s="3">
        <v>1.7376000000000001E-5</v>
      </c>
      <c r="J35" s="3">
        <f>-LOG10(enrich_MSigDB_canonical_BA6_yel!$K35)</f>
        <v>3.8848223344737507</v>
      </c>
      <c r="K35" s="1">
        <v>1.3036999999999999E-4</v>
      </c>
      <c r="L35" s="2">
        <v>5.0959999999999998E-3</v>
      </c>
      <c r="M35" s="1">
        <v>34</v>
      </c>
      <c r="N35" s="1">
        <v>12</v>
      </c>
    </row>
    <row r="36" spans="1:14" x14ac:dyDescent="0.2">
      <c r="A36" s="1" t="s">
        <v>46</v>
      </c>
      <c r="B36" s="1">
        <v>109</v>
      </c>
      <c r="C36" s="1">
        <v>0.99995999999999996</v>
      </c>
      <c r="D36" s="1">
        <f>-LOG10(enrich_MSigDB_canonical_BA6_yel!$E36)</f>
        <v>1.302902989351207E-5</v>
      </c>
      <c r="E36" s="1">
        <v>0.99997000000000003</v>
      </c>
      <c r="F36" s="2">
        <v>0.999996</v>
      </c>
      <c r="G36" s="1">
        <v>1301</v>
      </c>
      <c r="H36" s="1">
        <v>2</v>
      </c>
      <c r="I36" s="3">
        <v>2.0486999999999999E-5</v>
      </c>
      <c r="J36" s="3">
        <f>-LOG10(enrich_MSigDB_canonical_BA6_yel!$K36)</f>
        <v>3.8378240634698373</v>
      </c>
      <c r="K36" s="1">
        <v>1.4527E-4</v>
      </c>
      <c r="L36" s="2">
        <v>5.5160000000000001E-3</v>
      </c>
      <c r="M36" s="1">
        <v>35</v>
      </c>
      <c r="N36" s="1">
        <v>16</v>
      </c>
    </row>
    <row r="37" spans="1:14" x14ac:dyDescent="0.2">
      <c r="A37" s="1" t="s">
        <v>47</v>
      </c>
      <c r="B37" s="1">
        <v>182</v>
      </c>
      <c r="C37" s="1">
        <v>0.99980999999999998</v>
      </c>
      <c r="D37" s="1">
        <f>-LOG10(enrich_MSigDB_canonical_BA6_yel!$E37)</f>
        <v>6.9492676666937833E-5</v>
      </c>
      <c r="E37" s="1">
        <v>0.99983999999999995</v>
      </c>
      <c r="F37" s="2">
        <v>0.999996</v>
      </c>
      <c r="G37" s="1">
        <v>1285</v>
      </c>
      <c r="H37" s="1">
        <v>9</v>
      </c>
      <c r="I37" s="3">
        <v>2.2164999999999999E-5</v>
      </c>
      <c r="J37" s="3">
        <f>-LOG10(enrich_MSigDB_canonical_BA6_yel!$K37)</f>
        <v>3.8161040846143899</v>
      </c>
      <c r="K37" s="1">
        <v>1.5271999999999999E-4</v>
      </c>
      <c r="L37" s="2">
        <v>5.6379999999999998E-3</v>
      </c>
      <c r="M37" s="1">
        <v>36</v>
      </c>
      <c r="N37" s="1">
        <v>24</v>
      </c>
    </row>
    <row r="38" spans="1:14" x14ac:dyDescent="0.2">
      <c r="A38" s="1" t="s">
        <v>48</v>
      </c>
      <c r="B38" s="1">
        <v>88</v>
      </c>
      <c r="C38" s="1">
        <v>1</v>
      </c>
      <c r="D38" s="1">
        <f>-LOG10(enrich_MSigDB_canonical_BA6_yel!$E38)</f>
        <v>0</v>
      </c>
      <c r="E38" s="1">
        <v>1</v>
      </c>
      <c r="F38" s="2">
        <v>0.999996</v>
      </c>
      <c r="G38" s="1">
        <v>1317</v>
      </c>
      <c r="H38" s="1">
        <v>2</v>
      </c>
      <c r="I38" s="3">
        <v>2.4207999999999999E-5</v>
      </c>
      <c r="J38" s="3">
        <f>-LOG10(enrich_MSigDB_canonical_BA6_yel!$K38)</f>
        <v>3.7567882682552405</v>
      </c>
      <c r="K38" s="1">
        <v>1.7506999999999999E-4</v>
      </c>
      <c r="L38" s="2">
        <v>6.2880000000000002E-3</v>
      </c>
      <c r="M38" s="1">
        <v>37</v>
      </c>
      <c r="N38" s="1">
        <v>14</v>
      </c>
    </row>
    <row r="39" spans="1:14" x14ac:dyDescent="0.2">
      <c r="A39" s="1" t="s">
        <v>49</v>
      </c>
      <c r="B39" s="1">
        <v>76</v>
      </c>
      <c r="C39" s="1">
        <v>0.99565999999999999</v>
      </c>
      <c r="D39" s="1">
        <f>-LOG10(enrich_MSigDB_canonical_BA6_yel!$E39)</f>
        <v>1.3440475736629289E-3</v>
      </c>
      <c r="E39" s="1">
        <v>0.99690999999999996</v>
      </c>
      <c r="F39" s="2">
        <v>0.999996</v>
      </c>
      <c r="G39" s="1">
        <v>1237</v>
      </c>
      <c r="H39" s="1">
        <v>2</v>
      </c>
      <c r="I39" s="3">
        <v>2.4921000000000001E-5</v>
      </c>
      <c r="J39" s="3">
        <f>-LOG10(enrich_MSigDB_canonical_BA6_yel!$K39)</f>
        <v>3.7213149772743161</v>
      </c>
      <c r="K39" s="1">
        <v>1.8997E-4</v>
      </c>
      <c r="L39" s="2">
        <v>6.6439999999999997E-3</v>
      </c>
      <c r="M39" s="1">
        <v>38</v>
      </c>
      <c r="N39" s="1">
        <v>13</v>
      </c>
    </row>
    <row r="40" spans="1:14" x14ac:dyDescent="0.2">
      <c r="A40" s="1" t="s">
        <v>50</v>
      </c>
      <c r="B40" s="1">
        <v>44</v>
      </c>
      <c r="C40" s="1">
        <v>0.95067999999999997</v>
      </c>
      <c r="D40" s="1">
        <f>-LOG10(enrich_MSigDB_canonical_BA6_yel!$E40)</f>
        <v>1.1084479487313302E-2</v>
      </c>
      <c r="E40" s="1">
        <v>0.9748</v>
      </c>
      <c r="F40" s="2">
        <v>0.999996</v>
      </c>
      <c r="G40" s="1">
        <v>1169</v>
      </c>
      <c r="H40" s="1">
        <v>2</v>
      </c>
      <c r="I40" s="3">
        <v>3.0837000000000003E-5</v>
      </c>
      <c r="J40" s="3">
        <f>-LOG10(enrich_MSigDB_canonical_BA6_yel!$K40)</f>
        <v>3.6028076209828135</v>
      </c>
      <c r="K40" s="1">
        <v>2.4957000000000001E-4</v>
      </c>
      <c r="L40" s="2">
        <v>8.5050000000000004E-3</v>
      </c>
      <c r="M40" s="1">
        <v>39</v>
      </c>
      <c r="N40" s="1">
        <v>9</v>
      </c>
    </row>
    <row r="41" spans="1:14" x14ac:dyDescent="0.2">
      <c r="A41" s="1" t="s">
        <v>51</v>
      </c>
      <c r="B41" s="1">
        <v>33</v>
      </c>
      <c r="C41" s="1">
        <v>0.20909</v>
      </c>
      <c r="D41" s="1">
        <f>-LOG10(enrich_MSigDB_canonical_BA6_yel!$E41)</f>
        <v>0.30557908630384151</v>
      </c>
      <c r="E41" s="1">
        <v>0.49479000000000001</v>
      </c>
      <c r="F41" s="2">
        <v>0.999996</v>
      </c>
      <c r="G41" s="1">
        <v>604</v>
      </c>
      <c r="H41" s="1">
        <v>1</v>
      </c>
      <c r="I41" s="3">
        <v>3.1340000000000001E-5</v>
      </c>
      <c r="J41" s="3">
        <f>-LOG10(enrich_MSigDB_canonical_BA6_yel!$K41)</f>
        <v>3.5776235847758211</v>
      </c>
      <c r="K41" s="1">
        <v>2.6446999999999999E-4</v>
      </c>
      <c r="L41" s="2">
        <v>8.5730000000000008E-3</v>
      </c>
      <c r="M41" s="1">
        <v>40</v>
      </c>
      <c r="N41" s="1">
        <v>5</v>
      </c>
    </row>
    <row r="42" spans="1:14" x14ac:dyDescent="0.2">
      <c r="A42" s="1" t="s">
        <v>52</v>
      </c>
      <c r="B42" s="1">
        <v>98</v>
      </c>
      <c r="C42" s="1">
        <v>0.60257000000000005</v>
      </c>
      <c r="D42" s="1">
        <f>-LOG10(enrich_MSigDB_canonical_BA6_yel!$E42)</f>
        <v>8.2793926002017362E-2</v>
      </c>
      <c r="E42" s="1">
        <v>0.82643</v>
      </c>
      <c r="F42" s="2">
        <v>0.999996</v>
      </c>
      <c r="G42" s="1">
        <v>965</v>
      </c>
      <c r="H42" s="1">
        <v>5</v>
      </c>
      <c r="I42" s="3">
        <v>3.1341999999999999E-5</v>
      </c>
      <c r="J42" s="3">
        <f>-LOG10(enrich_MSigDB_canonical_BA6_yel!$K42)</f>
        <v>3.5776235847758211</v>
      </c>
      <c r="K42" s="1">
        <v>2.6446999999999999E-4</v>
      </c>
      <c r="L42" s="2">
        <v>8.5730000000000008E-3</v>
      </c>
      <c r="M42" s="1">
        <v>41</v>
      </c>
      <c r="N42" s="1">
        <v>7</v>
      </c>
    </row>
    <row r="43" spans="1:14" x14ac:dyDescent="0.2">
      <c r="A43" s="1" t="s">
        <v>53</v>
      </c>
      <c r="B43" s="1">
        <v>103</v>
      </c>
      <c r="C43" s="1">
        <v>0.75656000000000001</v>
      </c>
      <c r="D43" s="1">
        <f>-LOG10(enrich_MSigDB_canonical_BA6_yel!$E43)</f>
        <v>4.6539925030571562E-2</v>
      </c>
      <c r="E43" s="1">
        <v>0.89837999999999996</v>
      </c>
      <c r="F43" s="2">
        <v>0.999996</v>
      </c>
      <c r="G43" s="1">
        <v>1039</v>
      </c>
      <c r="H43" s="1">
        <v>6</v>
      </c>
      <c r="I43" s="3">
        <v>3.4629000000000003E-5</v>
      </c>
      <c r="J43" s="3">
        <f>-LOG10(enrich_MSigDB_canonical_BA6_yel!$K43)</f>
        <v>3.5312540107463324</v>
      </c>
      <c r="K43" s="1">
        <v>2.9427000000000001E-4</v>
      </c>
      <c r="L43" s="2">
        <v>9.3120000000000008E-3</v>
      </c>
      <c r="M43" s="1">
        <v>42</v>
      </c>
      <c r="N43" s="1">
        <v>9</v>
      </c>
    </row>
    <row r="44" spans="1:14" x14ac:dyDescent="0.2">
      <c r="A44" s="1" t="s">
        <v>54</v>
      </c>
      <c r="B44" s="1">
        <v>103</v>
      </c>
      <c r="C44" s="1">
        <v>1</v>
      </c>
      <c r="D44" s="1">
        <f>-LOG10(enrich_MSigDB_canonical_BA6_yel!$E44)</f>
        <v>0</v>
      </c>
      <c r="E44" s="1">
        <v>1</v>
      </c>
      <c r="F44" s="2">
        <v>0.999996</v>
      </c>
      <c r="G44" s="1">
        <v>1322</v>
      </c>
      <c r="H44" s="1">
        <v>2</v>
      </c>
      <c r="I44" s="3">
        <v>4.3912999999999998E-5</v>
      </c>
      <c r="J44" s="3">
        <f>-LOG10(enrich_MSigDB_canonical_BA6_yel!$K44)</f>
        <v>3.4332444166975851</v>
      </c>
      <c r="K44" s="1">
        <v>3.6876999999999998E-4</v>
      </c>
      <c r="L44" s="2">
        <v>1.1398E-2</v>
      </c>
      <c r="M44" s="1">
        <v>43</v>
      </c>
      <c r="N44" s="1">
        <v>15</v>
      </c>
    </row>
    <row r="45" spans="1:14" x14ac:dyDescent="0.2">
      <c r="A45" s="1" t="s">
        <v>55</v>
      </c>
      <c r="B45" s="1">
        <v>135</v>
      </c>
      <c r="C45" s="1">
        <v>0.47606999999999999</v>
      </c>
      <c r="D45" s="1">
        <f>-LOG10(enrich_MSigDB_canonical_BA6_yel!$E45)</f>
        <v>0.12517042212027812</v>
      </c>
      <c r="E45" s="1">
        <v>0.74960000000000004</v>
      </c>
      <c r="F45" s="2">
        <v>0.999996</v>
      </c>
      <c r="G45" s="1">
        <v>877</v>
      </c>
      <c r="H45" s="1">
        <v>20</v>
      </c>
      <c r="I45" s="3">
        <v>4.9308999999999998E-5</v>
      </c>
      <c r="J45" s="3">
        <f>-LOG10(enrich_MSigDB_canonical_BA6_yel!$K45)</f>
        <v>3.4076899757442209</v>
      </c>
      <c r="K45" s="1">
        <v>3.9112000000000001E-4</v>
      </c>
      <c r="L45" s="2">
        <v>1.1814E-2</v>
      </c>
      <c r="M45" s="1">
        <v>44</v>
      </c>
      <c r="N45" s="1">
        <v>21</v>
      </c>
    </row>
    <row r="46" spans="1:14" x14ac:dyDescent="0.2">
      <c r="A46" s="1" t="s">
        <v>56</v>
      </c>
      <c r="B46" s="1">
        <v>28</v>
      </c>
      <c r="C46" s="1">
        <v>0.99690999999999996</v>
      </c>
      <c r="D46" s="1">
        <f>-LOG10(enrich_MSigDB_canonical_BA6_yel!$E46)</f>
        <v>9.652055248082998E-4</v>
      </c>
      <c r="E46" s="1">
        <v>0.99778</v>
      </c>
      <c r="F46" s="2">
        <v>0.999996</v>
      </c>
      <c r="G46" s="1">
        <v>1242</v>
      </c>
      <c r="H46" s="1">
        <v>0</v>
      </c>
      <c r="I46" s="3">
        <v>6.0464999999999998E-5</v>
      </c>
      <c r="J46" s="3">
        <f>-LOG10(enrich_MSigDB_canonical_BA6_yel!$K46)</f>
        <v>3.3460931703583019</v>
      </c>
      <c r="K46" s="1">
        <v>4.5071999999999999E-4</v>
      </c>
      <c r="L46" s="2">
        <v>1.3311E-2</v>
      </c>
      <c r="M46" s="1">
        <v>45</v>
      </c>
      <c r="N46" s="1">
        <v>7</v>
      </c>
    </row>
    <row r="47" spans="1:14" x14ac:dyDescent="0.2">
      <c r="A47" s="1" t="s">
        <v>57</v>
      </c>
      <c r="B47" s="1">
        <v>79</v>
      </c>
      <c r="C47" s="1">
        <v>0.87326999999999999</v>
      </c>
      <c r="D47" s="1">
        <f>-LOG10(enrich_MSigDB_canonical_BA6_yel!$E47)</f>
        <v>2.5340957676660534E-2</v>
      </c>
      <c r="E47" s="1">
        <v>0.94332000000000005</v>
      </c>
      <c r="F47" s="2">
        <v>0.999996</v>
      </c>
      <c r="G47" s="1">
        <v>1102</v>
      </c>
      <c r="H47" s="1">
        <v>5</v>
      </c>
      <c r="I47" s="1">
        <v>1.0522999999999999E-4</v>
      </c>
      <c r="J47" s="3">
        <f>-LOG10(enrich_MSigDB_canonical_BA6_yel!$K47)</f>
        <v>3.1171227055063819</v>
      </c>
      <c r="K47" s="1">
        <v>7.6362000000000001E-4</v>
      </c>
      <c r="L47" s="2">
        <v>2.2061999999999998E-2</v>
      </c>
      <c r="M47" s="1">
        <v>46</v>
      </c>
      <c r="N47" s="1">
        <v>14</v>
      </c>
    </row>
    <row r="48" spans="1:14" x14ac:dyDescent="0.2">
      <c r="A48" s="1" t="s">
        <v>58</v>
      </c>
      <c r="B48" s="1">
        <v>126</v>
      </c>
      <c r="C48" s="1">
        <v>0.99875000000000003</v>
      </c>
      <c r="D48" s="1">
        <f>-LOG10(enrich_MSigDB_canonical_BA6_yel!$E48)</f>
        <v>4.5624877854702765E-4</v>
      </c>
      <c r="E48" s="1">
        <v>0.99895</v>
      </c>
      <c r="F48" s="2">
        <v>0.999996</v>
      </c>
      <c r="G48" s="1">
        <v>1253</v>
      </c>
      <c r="H48" s="1">
        <v>3</v>
      </c>
      <c r="I48" s="1">
        <v>1.1228E-4</v>
      </c>
      <c r="J48" s="3">
        <f>-LOG10(enrich_MSigDB_canonical_BA6_yel!$K48)</f>
        <v>3.1004968563194395</v>
      </c>
      <c r="K48" s="1">
        <v>7.9341999999999998E-4</v>
      </c>
      <c r="L48" s="2">
        <v>2.2435E-2</v>
      </c>
      <c r="M48" s="1">
        <v>47</v>
      </c>
      <c r="N48" s="1">
        <v>16</v>
      </c>
    </row>
    <row r="49" spans="1:14" x14ac:dyDescent="0.2">
      <c r="A49" s="1" t="s">
        <v>59</v>
      </c>
      <c r="B49" s="1">
        <v>219</v>
      </c>
      <c r="C49" s="1">
        <v>0.94101999999999997</v>
      </c>
      <c r="D49" s="1">
        <f>-LOG10(enrich_MSigDB_canonical_BA6_yel!$E49)</f>
        <v>1.3035786097514476E-2</v>
      </c>
      <c r="E49" s="1">
        <v>0.97043000000000001</v>
      </c>
      <c r="F49" s="2">
        <v>0.999996</v>
      </c>
      <c r="G49" s="1">
        <v>1159</v>
      </c>
      <c r="H49" s="1">
        <v>20</v>
      </c>
      <c r="I49" s="1">
        <v>2.0871999999999999E-4</v>
      </c>
      <c r="J49" s="3">
        <f>-LOG10(enrich_MSigDB_canonical_BA6_yel!$K49)</f>
        <v>2.8344885892144465</v>
      </c>
      <c r="K49" s="1">
        <v>1.4639E-3</v>
      </c>
      <c r="L49" s="2">
        <v>4.0531999999999999E-2</v>
      </c>
      <c r="M49" s="1">
        <v>48</v>
      </c>
      <c r="N49" s="1">
        <v>26</v>
      </c>
    </row>
    <row r="50" spans="1:14" x14ac:dyDescent="0.2">
      <c r="A50" s="1" t="s">
        <v>60</v>
      </c>
      <c r="B50" s="1">
        <v>298</v>
      </c>
      <c r="C50" s="1">
        <v>0.99999000000000005</v>
      </c>
      <c r="D50" s="1">
        <f>-LOG10(enrich_MSigDB_canonical_BA6_yel!$E50)</f>
        <v>0</v>
      </c>
      <c r="E50" s="1">
        <v>1</v>
      </c>
      <c r="F50" s="2">
        <v>0.999996</v>
      </c>
      <c r="G50" s="1">
        <v>1309</v>
      </c>
      <c r="H50" s="1">
        <v>17</v>
      </c>
      <c r="I50" s="1">
        <v>2.6066000000000001E-4</v>
      </c>
      <c r="J50" s="3">
        <f>-LOG10(enrich_MSigDB_canonical_BA6_yel!$K50)</f>
        <v>2.761427038303371</v>
      </c>
      <c r="K50" s="1">
        <v>1.7321000000000001E-3</v>
      </c>
      <c r="L50" s="2">
        <v>4.6979E-2</v>
      </c>
      <c r="M50" s="1">
        <v>49</v>
      </c>
      <c r="N50" s="1">
        <v>32</v>
      </c>
    </row>
    <row r="51" spans="1:14" x14ac:dyDescent="0.2">
      <c r="A51" s="1" t="s">
        <v>61</v>
      </c>
      <c r="B51" s="1">
        <v>89</v>
      </c>
      <c r="C51" s="1">
        <v>0.99511000000000005</v>
      </c>
      <c r="D51" s="1">
        <f>-LOG10(enrich_MSigDB_canonical_BA6_yel!$E51)</f>
        <v>1.4747594256177493E-3</v>
      </c>
      <c r="E51" s="1">
        <v>0.99661</v>
      </c>
      <c r="F51" s="2">
        <v>0.999996</v>
      </c>
      <c r="G51" s="1">
        <v>1233</v>
      </c>
      <c r="H51" s="1">
        <v>6</v>
      </c>
      <c r="I51" s="1">
        <v>3.3646000000000001E-4</v>
      </c>
      <c r="J51" s="3">
        <f>-LOG10(enrich_MSigDB_canonical_BA6_yel!$K51)</f>
        <v>2.670724187763545</v>
      </c>
      <c r="K51" s="1">
        <v>2.1343999999999998E-3</v>
      </c>
      <c r="L51" s="2">
        <v>5.6732999999999999E-2</v>
      </c>
      <c r="M51" s="1">
        <v>50</v>
      </c>
      <c r="N51" s="1">
        <v>12</v>
      </c>
    </row>
    <row r="52" spans="1:14" x14ac:dyDescent="0.2">
      <c r="A52" s="1" t="s">
        <v>62</v>
      </c>
      <c r="B52" s="1">
        <v>190</v>
      </c>
      <c r="C52" s="1">
        <v>0.91398000000000001</v>
      </c>
      <c r="D52" s="1">
        <f>-LOG10(enrich_MSigDB_canonical_BA6_yel!$E52)</f>
        <v>1.8145165395055843E-2</v>
      </c>
      <c r="E52" s="1">
        <v>0.95908000000000004</v>
      </c>
      <c r="F52" s="2">
        <v>0.999996</v>
      </c>
      <c r="G52" s="1">
        <v>1140</v>
      </c>
      <c r="H52" s="1">
        <v>17</v>
      </c>
      <c r="I52" s="1">
        <v>5.3793000000000005E-4</v>
      </c>
      <c r="J52" s="3">
        <f>-LOG10(enrich_MSigDB_canonical_BA6_yel!$K52)</f>
        <v>2.4839011229476458</v>
      </c>
      <c r="K52" s="1">
        <v>3.2816999999999998E-3</v>
      </c>
      <c r="L52" s="2">
        <v>8.5516999999999996E-2</v>
      </c>
      <c r="M52" s="1">
        <v>51</v>
      </c>
      <c r="N52" s="1">
        <v>22</v>
      </c>
    </row>
    <row r="53" spans="1:14" x14ac:dyDescent="0.2">
      <c r="A53" s="1" t="s">
        <v>63</v>
      </c>
      <c r="B53" s="1">
        <v>70</v>
      </c>
      <c r="C53" s="1">
        <v>1</v>
      </c>
      <c r="D53" s="1">
        <f>-LOG10(enrich_MSigDB_canonical_BA6_yel!$E53)</f>
        <v>0</v>
      </c>
      <c r="E53" s="1">
        <v>1</v>
      </c>
      <c r="F53" s="2">
        <v>0.999996</v>
      </c>
      <c r="G53" s="1">
        <v>1328</v>
      </c>
      <c r="H53" s="1">
        <v>0</v>
      </c>
      <c r="I53" s="1">
        <v>6.5669000000000003E-4</v>
      </c>
      <c r="J53" s="3">
        <f>-LOG10(enrich_MSigDB_canonical_BA6_yel!$K53)</f>
        <v>2.4072682336060378</v>
      </c>
      <c r="K53" s="1">
        <v>3.9150000000000001E-3</v>
      </c>
      <c r="L53" s="2">
        <v>0.10005699999999999</v>
      </c>
      <c r="M53" s="1">
        <v>52</v>
      </c>
      <c r="N53" s="1">
        <v>13</v>
      </c>
    </row>
    <row r="54" spans="1:14" x14ac:dyDescent="0.2">
      <c r="A54" s="1" t="s">
        <v>64</v>
      </c>
      <c r="B54" s="1">
        <v>117</v>
      </c>
      <c r="C54" s="1">
        <v>0.99997999999999998</v>
      </c>
      <c r="D54" s="1">
        <f>-LOG10(enrich_MSigDB_canonical_BA6_yel!$E54)</f>
        <v>8.6859764981282404E-6</v>
      </c>
      <c r="E54" s="1">
        <v>0.99997999999999998</v>
      </c>
      <c r="F54" s="2">
        <v>0.999996</v>
      </c>
      <c r="G54" s="1">
        <v>1305</v>
      </c>
      <c r="H54" s="1">
        <v>2</v>
      </c>
      <c r="I54" s="1">
        <v>7.4739999999999995E-4</v>
      </c>
      <c r="J54" s="3">
        <f>-LOG10(enrich_MSigDB_canonical_BA6_yel!$K54)</f>
        <v>2.3558963698842175</v>
      </c>
      <c r="K54" s="1">
        <v>4.4066000000000001E-3</v>
      </c>
      <c r="L54" s="2">
        <v>0.110499</v>
      </c>
      <c r="M54" s="1">
        <v>53</v>
      </c>
      <c r="N54" s="1">
        <v>18</v>
      </c>
    </row>
    <row r="55" spans="1:14" x14ac:dyDescent="0.2">
      <c r="A55" s="1" t="s">
        <v>65</v>
      </c>
      <c r="B55" s="1">
        <v>25</v>
      </c>
      <c r="C55" s="1">
        <v>0.12944</v>
      </c>
      <c r="D55" s="1">
        <f>-LOG10(enrich_MSigDB_canonical_BA6_yel!$E55)</f>
        <v>0.43185696834229809</v>
      </c>
      <c r="E55" s="1">
        <v>0.36995</v>
      </c>
      <c r="F55" s="2">
        <v>0.999996</v>
      </c>
      <c r="G55" s="1">
        <v>446</v>
      </c>
      <c r="H55" s="1">
        <v>3</v>
      </c>
      <c r="I55" s="1">
        <v>8.1050000000000002E-4</v>
      </c>
      <c r="J55" s="3">
        <f>-LOG10(enrich_MSigDB_canonical_BA6_yel!$K55)</f>
        <v>2.3213268685306443</v>
      </c>
      <c r="K55" s="1">
        <v>4.7717000000000002E-3</v>
      </c>
      <c r="L55" s="2">
        <v>0.117437</v>
      </c>
      <c r="M55" s="1">
        <v>54</v>
      </c>
      <c r="N55" s="1">
        <v>4</v>
      </c>
    </row>
    <row r="56" spans="1:14" x14ac:dyDescent="0.2">
      <c r="A56" s="1" t="s">
        <v>66</v>
      </c>
      <c r="B56" s="1">
        <v>22</v>
      </c>
      <c r="C56" s="1">
        <v>9.9248000000000003E-2</v>
      </c>
      <c r="D56" s="1">
        <f>-LOG10(enrich_MSigDB_canonical_BA6_yel!$E56)</f>
        <v>0.50508049676117794</v>
      </c>
      <c r="E56" s="1">
        <v>0.31254999999999999</v>
      </c>
      <c r="F56" s="2">
        <v>0.999996</v>
      </c>
      <c r="G56" s="1">
        <v>382</v>
      </c>
      <c r="H56" s="1">
        <v>6</v>
      </c>
      <c r="I56" s="1">
        <v>9.8101999999999998E-4</v>
      </c>
      <c r="J56" s="3">
        <f>-LOG10(enrich_MSigDB_canonical_BA6_yel!$K56)</f>
        <v>2.2450404122782901</v>
      </c>
      <c r="K56" s="1">
        <v>5.6880000000000003E-3</v>
      </c>
      <c r="L56" s="2">
        <v>0.13678999999999999</v>
      </c>
      <c r="M56" s="1">
        <v>55</v>
      </c>
      <c r="N56" s="1">
        <v>3</v>
      </c>
    </row>
    <row r="57" spans="1:14" x14ac:dyDescent="0.2">
      <c r="A57" s="1" t="s">
        <v>67</v>
      </c>
      <c r="B57" s="1">
        <v>357</v>
      </c>
      <c r="C57" s="1">
        <v>1</v>
      </c>
      <c r="D57" s="1">
        <f>-LOG10(enrich_MSigDB_canonical_BA6_yel!$E57)</f>
        <v>0</v>
      </c>
      <c r="E57" s="1">
        <v>1</v>
      </c>
      <c r="F57" s="2">
        <v>0.999996</v>
      </c>
      <c r="G57" s="1">
        <v>1315</v>
      </c>
      <c r="H57" s="1">
        <v>23</v>
      </c>
      <c r="I57" s="1">
        <v>1.0268E-3</v>
      </c>
      <c r="J57" s="3">
        <f>-LOG10(enrich_MSigDB_canonical_BA6_yel!$K57)</f>
        <v>2.2349203394201869</v>
      </c>
      <c r="K57" s="1">
        <v>5.8221000000000002E-3</v>
      </c>
      <c r="L57" s="2">
        <v>0.13678999999999999</v>
      </c>
      <c r="M57" s="1">
        <v>56</v>
      </c>
      <c r="N57" s="1">
        <v>36</v>
      </c>
    </row>
    <row r="58" spans="1:14" x14ac:dyDescent="0.2">
      <c r="A58" s="1" t="s">
        <v>68</v>
      </c>
      <c r="B58" s="1">
        <v>119</v>
      </c>
      <c r="C58" s="1">
        <v>1</v>
      </c>
      <c r="D58" s="1">
        <f>-LOG10(enrich_MSigDB_canonical_BA6_yel!$E58)</f>
        <v>0</v>
      </c>
      <c r="E58" s="1">
        <v>1</v>
      </c>
      <c r="F58" s="2">
        <v>0.999996</v>
      </c>
      <c r="G58" s="1">
        <v>1319</v>
      </c>
      <c r="H58" s="1">
        <v>2</v>
      </c>
      <c r="I58" s="1">
        <v>1.0441000000000001E-3</v>
      </c>
      <c r="J58" s="3">
        <f>-LOG10(enrich_MSigDB_canonical_BA6_yel!$K58)</f>
        <v>2.2315987166885396</v>
      </c>
      <c r="K58" s="1">
        <v>5.8668000000000001E-3</v>
      </c>
      <c r="L58" s="2">
        <v>0.13678999999999999</v>
      </c>
      <c r="M58" s="1">
        <v>57</v>
      </c>
      <c r="N58" s="1">
        <v>16</v>
      </c>
    </row>
    <row r="59" spans="1:14" x14ac:dyDescent="0.2">
      <c r="A59" s="1" t="s">
        <v>69</v>
      </c>
      <c r="B59" s="1">
        <v>85</v>
      </c>
      <c r="C59" s="1">
        <v>1</v>
      </c>
      <c r="D59" s="1">
        <f>-LOG10(enrich_MSigDB_canonical_BA6_yel!$E59)</f>
        <v>0</v>
      </c>
      <c r="E59" s="1">
        <v>1</v>
      </c>
      <c r="F59" s="2">
        <v>0.999996</v>
      </c>
      <c r="G59" s="1">
        <v>1329</v>
      </c>
      <c r="H59" s="1">
        <v>0</v>
      </c>
      <c r="I59" s="1">
        <v>1.4223E-3</v>
      </c>
      <c r="J59" s="3">
        <f>-LOG10(enrich_MSigDB_canonical_BA6_yel!$K59)</f>
        <v>2.1139550784161512</v>
      </c>
      <c r="K59" s="1">
        <v>7.6921000000000003E-3</v>
      </c>
      <c r="L59" s="2">
        <v>0.175785</v>
      </c>
      <c r="M59" s="1">
        <v>58</v>
      </c>
      <c r="N59" s="1">
        <v>14</v>
      </c>
    </row>
    <row r="60" spans="1:14" x14ac:dyDescent="0.2">
      <c r="A60" s="1" t="s">
        <v>70</v>
      </c>
      <c r="B60" s="1">
        <v>67</v>
      </c>
      <c r="C60" s="1">
        <v>1</v>
      </c>
      <c r="D60" s="1">
        <f>-LOG10(enrich_MSigDB_canonical_BA6_yel!$E60)</f>
        <v>0</v>
      </c>
      <c r="E60" s="1">
        <v>1</v>
      </c>
      <c r="F60" s="2">
        <v>0.999996</v>
      </c>
      <c r="G60" s="1">
        <v>1327</v>
      </c>
      <c r="H60" s="1">
        <v>0</v>
      </c>
      <c r="I60" s="1">
        <v>1.4507000000000001E-3</v>
      </c>
      <c r="J60" s="3">
        <f>-LOG10(enrich_MSigDB_canonical_BA6_yel!$K60)</f>
        <v>2.1076938694683709</v>
      </c>
      <c r="K60" s="1">
        <v>7.8037999999999996E-3</v>
      </c>
      <c r="L60" s="2">
        <v>0.175785</v>
      </c>
      <c r="M60" s="1">
        <v>59</v>
      </c>
      <c r="N60" s="1">
        <v>12</v>
      </c>
    </row>
    <row r="61" spans="1:14" x14ac:dyDescent="0.2">
      <c r="A61" s="1" t="s">
        <v>71</v>
      </c>
      <c r="B61" s="1">
        <v>41</v>
      </c>
      <c r="C61" s="1">
        <v>1</v>
      </c>
      <c r="D61" s="1">
        <f>-LOG10(enrich_MSigDB_canonical_BA6_yel!$E61)</f>
        <v>0</v>
      </c>
      <c r="E61" s="1">
        <v>1</v>
      </c>
      <c r="F61" s="2">
        <v>0.999996</v>
      </c>
      <c r="G61" s="1">
        <v>1311</v>
      </c>
      <c r="H61" s="1">
        <v>0</v>
      </c>
      <c r="I61" s="1">
        <v>1.6033E-3</v>
      </c>
      <c r="J61" s="3">
        <f>-LOG10(enrich_MSigDB_canonical_BA6_yel!$K61)</f>
        <v>2.0635767449642723</v>
      </c>
      <c r="K61" s="1">
        <v>8.6382000000000004E-3</v>
      </c>
      <c r="L61" s="2">
        <v>0.19133700000000001</v>
      </c>
      <c r="M61" s="1">
        <v>60</v>
      </c>
      <c r="N61" s="1">
        <v>8</v>
      </c>
    </row>
    <row r="62" spans="1:14" x14ac:dyDescent="0.2">
      <c r="A62" s="1" t="s">
        <v>72</v>
      </c>
      <c r="B62" s="1">
        <v>287</v>
      </c>
      <c r="C62" s="1">
        <v>1.3695000000000001E-3</v>
      </c>
      <c r="D62" s="1">
        <f>-LOG10(enrich_MSigDB_canonical_BA6_yel!$E62)</f>
        <v>1.9772418057632306</v>
      </c>
      <c r="E62" s="1">
        <v>1.0538E-2</v>
      </c>
      <c r="F62" s="2">
        <v>0.28642099999999998</v>
      </c>
      <c r="G62" s="1">
        <v>48</v>
      </c>
      <c r="H62" s="1">
        <v>74</v>
      </c>
      <c r="I62" s="1">
        <v>1.6406999999999999E-3</v>
      </c>
      <c r="J62" s="3">
        <f>-LOG10(enrich_MSigDB_canonical_BA6_yel!$K62)</f>
        <v>2.0561494887793579</v>
      </c>
      <c r="K62" s="1">
        <v>8.7872000000000002E-3</v>
      </c>
      <c r="L62" s="2">
        <v>0.19144600000000001</v>
      </c>
      <c r="M62" s="1">
        <v>61</v>
      </c>
      <c r="N62" s="1">
        <v>24</v>
      </c>
    </row>
    <row r="63" spans="1:14" x14ac:dyDescent="0.2">
      <c r="A63" s="1" t="s">
        <v>73</v>
      </c>
      <c r="B63" s="1">
        <v>40</v>
      </c>
      <c r="C63" s="1">
        <v>0.7581</v>
      </c>
      <c r="D63" s="1">
        <f>-LOG10(enrich_MSigDB_canonical_BA6_yel!$E63)</f>
        <v>4.6269294405267385E-2</v>
      </c>
      <c r="E63" s="1">
        <v>0.89893999999999996</v>
      </c>
      <c r="F63" s="2">
        <v>0.999996</v>
      </c>
      <c r="G63" s="1">
        <v>1043</v>
      </c>
      <c r="H63" s="1">
        <v>6</v>
      </c>
      <c r="I63" s="1">
        <v>1.7145000000000001E-3</v>
      </c>
      <c r="J63" s="3">
        <f>-LOG10(enrich_MSigDB_canonical_BA6_yel!$K63)</f>
        <v>2.0370579817495122</v>
      </c>
      <c r="K63" s="1">
        <v>9.1821000000000003E-3</v>
      </c>
      <c r="L63" s="2">
        <v>0.196822</v>
      </c>
      <c r="M63" s="1">
        <v>62</v>
      </c>
      <c r="N63" s="1">
        <v>8</v>
      </c>
    </row>
    <row r="64" spans="1:14" x14ac:dyDescent="0.2">
      <c r="A64" s="1" t="s">
        <v>74</v>
      </c>
      <c r="B64" s="1">
        <v>11</v>
      </c>
      <c r="C64" s="1">
        <v>0.33939999999999998</v>
      </c>
      <c r="D64" s="1">
        <f>-LOG10(enrich_MSigDB_canonical_BA6_yel!$E64)</f>
        <v>0.19405080626605695</v>
      </c>
      <c r="E64" s="1">
        <v>0.63966000000000001</v>
      </c>
      <c r="F64" s="2">
        <v>0.999996</v>
      </c>
      <c r="G64" s="1">
        <v>766</v>
      </c>
      <c r="H64" s="1">
        <v>2</v>
      </c>
      <c r="I64" s="1">
        <v>1.8412000000000001E-3</v>
      </c>
      <c r="J64" s="3">
        <f>-LOG10(enrich_MSigDB_canonical_BA6_yel!$K64)</f>
        <v>2.0025262411970197</v>
      </c>
      <c r="K64" s="1">
        <v>9.9419999999999994E-3</v>
      </c>
      <c r="L64" s="2">
        <v>0.209728</v>
      </c>
      <c r="M64" s="1">
        <v>63</v>
      </c>
      <c r="N64" s="1">
        <v>2</v>
      </c>
    </row>
    <row r="65" spans="1:14" x14ac:dyDescent="0.2">
      <c r="A65" s="1" t="s">
        <v>75</v>
      </c>
      <c r="B65" s="1">
        <v>88</v>
      </c>
      <c r="C65" s="1">
        <v>1</v>
      </c>
      <c r="D65" s="1">
        <f>-LOG10(enrich_MSigDB_canonical_BA6_yel!$E65)</f>
        <v>0</v>
      </c>
      <c r="E65" s="1">
        <v>1</v>
      </c>
      <c r="F65" s="2">
        <v>0.999996</v>
      </c>
      <c r="G65" s="1">
        <v>1323</v>
      </c>
      <c r="H65" s="1">
        <v>0</v>
      </c>
      <c r="I65" s="1">
        <v>1.9973999999999999E-3</v>
      </c>
      <c r="J65" s="3">
        <f>-LOG10(enrich_MSigDB_canonical_BA6_yel!$K65)</f>
        <v>1.975104039892515</v>
      </c>
      <c r="K65" s="1">
        <v>1.059E-2</v>
      </c>
      <c r="L65" s="2">
        <v>0.21571100000000001</v>
      </c>
      <c r="M65" s="1">
        <v>64</v>
      </c>
      <c r="N65" s="1">
        <v>14</v>
      </c>
    </row>
    <row r="66" spans="1:14" x14ac:dyDescent="0.2">
      <c r="A66" s="1" t="s">
        <v>76</v>
      </c>
      <c r="B66" s="1">
        <v>22</v>
      </c>
      <c r="C66" s="1">
        <v>0.99988999999999995</v>
      </c>
      <c r="D66" s="1">
        <f>-LOG10(enrich_MSigDB_canonical_BA6_yel!$E66)</f>
        <v>3.9088262369500037E-5</v>
      </c>
      <c r="E66" s="1">
        <v>0.99990999999999997</v>
      </c>
      <c r="F66" s="2">
        <v>0.999996</v>
      </c>
      <c r="G66" s="1">
        <v>1290</v>
      </c>
      <c r="H66" s="1">
        <v>0</v>
      </c>
      <c r="I66" s="1">
        <v>2.0165999999999999E-3</v>
      </c>
      <c r="J66" s="3">
        <f>-LOG10(enrich_MSigDB_canonical_BA6_yel!$K66)</f>
        <v>1.969926769287482</v>
      </c>
      <c r="K66" s="1">
        <v>1.0717000000000001E-2</v>
      </c>
      <c r="L66" s="2">
        <v>0.21571100000000001</v>
      </c>
      <c r="M66" s="1">
        <v>65</v>
      </c>
      <c r="N66" s="1">
        <v>5</v>
      </c>
    </row>
    <row r="67" spans="1:14" x14ac:dyDescent="0.2">
      <c r="A67" s="1" t="s">
        <v>77</v>
      </c>
      <c r="B67" s="1">
        <v>374</v>
      </c>
      <c r="C67" s="1">
        <v>0.98943999999999999</v>
      </c>
      <c r="D67" s="1">
        <f>-LOG10(enrich_MSigDB_canonical_BA6_yel!$E67)</f>
        <v>2.9938989494204928E-3</v>
      </c>
      <c r="E67" s="1">
        <v>0.99312999999999996</v>
      </c>
      <c r="F67" s="2">
        <v>0.999996</v>
      </c>
      <c r="G67" s="1">
        <v>1223</v>
      </c>
      <c r="H67" s="1">
        <v>40</v>
      </c>
      <c r="I67" s="1">
        <v>2.0647999999999999E-3</v>
      </c>
      <c r="J67" s="3">
        <f>-LOG10(enrich_MSigDB_canonical_BA6_yel!$K67)</f>
        <v>1.9597933724252889</v>
      </c>
      <c r="K67" s="1">
        <v>1.0970000000000001E-2</v>
      </c>
      <c r="L67" s="2">
        <v>0.21571100000000001</v>
      </c>
      <c r="M67" s="1">
        <v>66</v>
      </c>
      <c r="N67" s="1">
        <v>42</v>
      </c>
    </row>
    <row r="68" spans="1:14" x14ac:dyDescent="0.2">
      <c r="A68" s="1" t="s">
        <v>78</v>
      </c>
      <c r="B68" s="1">
        <v>32</v>
      </c>
      <c r="C68" s="1">
        <v>7.5528999999999999E-2</v>
      </c>
      <c r="D68" s="1">
        <f>-LOG10(enrich_MSigDB_canonical_BA6_yel!$E68)</f>
        <v>0.58417560111123867</v>
      </c>
      <c r="E68" s="1">
        <v>0.26051000000000002</v>
      </c>
      <c r="F68" s="2">
        <v>0.999996</v>
      </c>
      <c r="G68" s="1">
        <v>328</v>
      </c>
      <c r="H68" s="1">
        <v>8</v>
      </c>
      <c r="I68" s="1">
        <v>2.0774000000000001E-3</v>
      </c>
      <c r="J68" s="3">
        <f>-LOG10(enrich_MSigDB_canonical_BA6_yel!$K68)</f>
        <v>1.9583310335243898</v>
      </c>
      <c r="K68" s="1">
        <v>1.1006999999999999E-2</v>
      </c>
      <c r="L68" s="2">
        <v>0.21571100000000001</v>
      </c>
      <c r="M68" s="1">
        <v>67</v>
      </c>
      <c r="N68" s="1">
        <v>2</v>
      </c>
    </row>
    <row r="69" spans="1:14" x14ac:dyDescent="0.2">
      <c r="A69" s="1" t="s">
        <v>79</v>
      </c>
      <c r="B69" s="1">
        <v>50</v>
      </c>
      <c r="C69" s="1">
        <v>7.4426000000000006E-2</v>
      </c>
      <c r="D69" s="1">
        <f>-LOG10(enrich_MSigDB_canonical_BA6_yel!$E69)</f>
        <v>0.58886872906043541</v>
      </c>
      <c r="E69" s="1">
        <v>0.25770999999999999</v>
      </c>
      <c r="F69" s="2">
        <v>0.999996</v>
      </c>
      <c r="G69" s="1">
        <v>325</v>
      </c>
      <c r="H69" s="1">
        <v>12</v>
      </c>
      <c r="I69" s="1">
        <v>2.0883999999999998E-3</v>
      </c>
      <c r="J69" s="3">
        <f>-LOG10(enrich_MSigDB_canonical_BA6_yel!$K69)</f>
        <v>1.9571489574492105</v>
      </c>
      <c r="K69" s="1">
        <v>1.1037E-2</v>
      </c>
      <c r="L69" s="2">
        <v>0.21571100000000001</v>
      </c>
      <c r="M69" s="1">
        <v>68</v>
      </c>
      <c r="N69" s="1">
        <v>10</v>
      </c>
    </row>
    <row r="70" spans="1:14" x14ac:dyDescent="0.2">
      <c r="A70" s="1" t="s">
        <v>80</v>
      </c>
      <c r="B70" s="1">
        <v>14</v>
      </c>
      <c r="C70" s="1">
        <v>0.22236</v>
      </c>
      <c r="D70" s="1">
        <f>-LOG10(enrich_MSigDB_canonical_BA6_yel!$E70)</f>
        <v>0.2903315531323129</v>
      </c>
      <c r="E70" s="1">
        <v>0.51246999999999998</v>
      </c>
      <c r="F70" s="2">
        <v>0.999996</v>
      </c>
      <c r="G70" s="1">
        <v>622</v>
      </c>
      <c r="H70" s="1">
        <v>1</v>
      </c>
      <c r="I70" s="1">
        <v>2.3941000000000001E-3</v>
      </c>
      <c r="J70" s="3">
        <f>-LOG10(enrich_MSigDB_canonical_BA6_yel!$K70)</f>
        <v>1.9089312684999877</v>
      </c>
      <c r="K70" s="1">
        <v>1.2333E-2</v>
      </c>
      <c r="L70" s="2">
        <v>0.23755200000000001</v>
      </c>
      <c r="M70" s="1">
        <v>69</v>
      </c>
      <c r="N70" s="1">
        <v>3</v>
      </c>
    </row>
    <row r="71" spans="1:14" x14ac:dyDescent="0.2">
      <c r="A71" s="1" t="s">
        <v>81</v>
      </c>
      <c r="B71" s="1">
        <v>6</v>
      </c>
      <c r="C71" s="1">
        <v>0.57513000000000003</v>
      </c>
      <c r="D71" s="1">
        <f>-LOG10(enrich_MSigDB_canonical_BA6_yel!$E71)</f>
        <v>9.0390489509831126E-2</v>
      </c>
      <c r="E71" s="1">
        <v>0.81210000000000004</v>
      </c>
      <c r="F71" s="2">
        <v>0.999996</v>
      </c>
      <c r="G71" s="1">
        <v>949</v>
      </c>
      <c r="H71" s="1">
        <v>1</v>
      </c>
      <c r="I71" s="1">
        <v>3.0898000000000002E-3</v>
      </c>
      <c r="J71" s="3">
        <f>-LOG10(enrich_MSigDB_canonical_BA6_yel!$K71)</f>
        <v>1.8082137524178006</v>
      </c>
      <c r="K71" s="1">
        <v>1.5552E-2</v>
      </c>
      <c r="L71" s="2">
        <v>0.29389199999999999</v>
      </c>
      <c r="M71" s="1">
        <v>70</v>
      </c>
      <c r="N71" s="1">
        <v>1</v>
      </c>
    </row>
    <row r="72" spans="1:14" x14ac:dyDescent="0.2">
      <c r="A72" s="1" t="s">
        <v>82</v>
      </c>
      <c r="B72" s="1">
        <v>33</v>
      </c>
      <c r="C72" s="1">
        <v>0.89583999999999997</v>
      </c>
      <c r="D72" s="1">
        <f>-LOG10(enrich_MSigDB_canonical_BA6_yel!$E72)</f>
        <v>2.1317434843055479E-2</v>
      </c>
      <c r="E72" s="1">
        <v>0.95209999999999995</v>
      </c>
      <c r="F72" s="2">
        <v>0.999996</v>
      </c>
      <c r="G72" s="1">
        <v>1120</v>
      </c>
      <c r="H72" s="1">
        <v>2</v>
      </c>
      <c r="I72" s="1">
        <v>3.1254E-3</v>
      </c>
      <c r="J72" s="3">
        <f>-LOG10(enrich_MSigDB_canonical_BA6_yel!$K72)</f>
        <v>1.8040726864027754</v>
      </c>
      <c r="K72" s="1">
        <v>1.5701E-2</v>
      </c>
      <c r="L72" s="2">
        <v>0.29389199999999999</v>
      </c>
      <c r="M72" s="1">
        <v>71</v>
      </c>
      <c r="N72" s="1">
        <v>7</v>
      </c>
    </row>
    <row r="73" spans="1:14" x14ac:dyDescent="0.2">
      <c r="A73" s="1" t="s">
        <v>83</v>
      </c>
      <c r="B73" s="1">
        <v>83</v>
      </c>
      <c r="C73" s="1">
        <v>0.99992999999999999</v>
      </c>
      <c r="D73" s="1">
        <f>-LOG10(enrich_MSigDB_canonical_BA6_yel!$E73)</f>
        <v>2.6058450675510989E-5</v>
      </c>
      <c r="E73" s="1">
        <v>0.99994000000000005</v>
      </c>
      <c r="F73" s="2">
        <v>0.999996</v>
      </c>
      <c r="G73" s="1">
        <v>1294</v>
      </c>
      <c r="H73" s="1">
        <v>1</v>
      </c>
      <c r="I73" s="1">
        <v>3.2683999999999999E-3</v>
      </c>
      <c r="J73" s="3">
        <f>-LOG10(enrich_MSigDB_canonical_BA6_yel!$K73)</f>
        <v>1.7888794587419505</v>
      </c>
      <c r="K73" s="1">
        <v>1.626E-2</v>
      </c>
      <c r="L73" s="2">
        <v>0.300124</v>
      </c>
      <c r="M73" s="1">
        <v>72</v>
      </c>
      <c r="N73" s="1">
        <v>13</v>
      </c>
    </row>
    <row r="74" spans="1:14" x14ac:dyDescent="0.2">
      <c r="A74" s="1" t="s">
        <v>84</v>
      </c>
      <c r="B74" s="1">
        <v>58</v>
      </c>
      <c r="C74" s="1">
        <v>0.97167000000000003</v>
      </c>
      <c r="D74" s="1">
        <f>-LOG10(enrich_MSigDB_canonical_BA6_yel!$E74)</f>
        <v>6.9298774984743487E-3</v>
      </c>
      <c r="E74" s="1">
        <v>0.98416999999999999</v>
      </c>
      <c r="F74" s="2">
        <v>0.999996</v>
      </c>
      <c r="G74" s="1">
        <v>1195</v>
      </c>
      <c r="H74" s="1">
        <v>3</v>
      </c>
      <c r="I74" s="1">
        <v>3.7179000000000001E-3</v>
      </c>
      <c r="J74" s="3">
        <f>-LOG10(enrich_MSigDB_canonical_BA6_yel!$K74)</f>
        <v>1.7373590962447381</v>
      </c>
      <c r="K74" s="1">
        <v>1.8308000000000001E-2</v>
      </c>
      <c r="L74" s="2">
        <v>0.33331100000000002</v>
      </c>
      <c r="M74" s="1">
        <v>73</v>
      </c>
      <c r="N74" s="1">
        <v>6</v>
      </c>
    </row>
    <row r="75" spans="1:14" x14ac:dyDescent="0.2">
      <c r="A75" s="1" t="s">
        <v>85</v>
      </c>
      <c r="B75" s="1">
        <v>118</v>
      </c>
      <c r="C75" s="1">
        <v>0.80183000000000004</v>
      </c>
      <c r="D75" s="1">
        <f>-LOG10(enrich_MSigDB_canonical_BA6_yel!$E75)</f>
        <v>3.8118750183477185E-2</v>
      </c>
      <c r="E75" s="1">
        <v>0.91596999999999995</v>
      </c>
      <c r="F75" s="2">
        <v>0.999996</v>
      </c>
      <c r="G75" s="1">
        <v>1070</v>
      </c>
      <c r="H75" s="1">
        <v>14</v>
      </c>
      <c r="I75" s="1">
        <v>3.9899000000000002E-3</v>
      </c>
      <c r="J75" s="3">
        <f>-LOG10(enrich_MSigDB_canonical_BA6_yel!$K75)</f>
        <v>1.7091198947328383</v>
      </c>
      <c r="K75" s="1">
        <v>1.9538E-2</v>
      </c>
      <c r="L75" s="2">
        <v>0.350883</v>
      </c>
      <c r="M75" s="1">
        <v>74</v>
      </c>
      <c r="N75" s="1">
        <v>12</v>
      </c>
    </row>
    <row r="76" spans="1:14" x14ac:dyDescent="0.2">
      <c r="A76" s="1" t="s">
        <v>86</v>
      </c>
      <c r="B76" s="1">
        <v>9</v>
      </c>
      <c r="C76" s="1">
        <v>0.61824000000000001</v>
      </c>
      <c r="D76" s="1">
        <f>-LOG10(enrich_MSigDB_canonical_BA6_yel!$E76)</f>
        <v>7.8422762015341499E-2</v>
      </c>
      <c r="E76" s="1">
        <v>0.83479000000000003</v>
      </c>
      <c r="F76" s="2">
        <v>0.999996</v>
      </c>
      <c r="G76" s="1">
        <v>973</v>
      </c>
      <c r="H76" s="1">
        <v>1</v>
      </c>
      <c r="I76" s="1">
        <v>4.3556999999999997E-3</v>
      </c>
      <c r="J76" s="3">
        <f>-LOG10(enrich_MSigDB_canonical_BA6_yel!$K76)</f>
        <v>1.6807689818397276</v>
      </c>
      <c r="K76" s="1">
        <v>2.0856E-2</v>
      </c>
      <c r="L76" s="2">
        <v>0.36509900000000001</v>
      </c>
      <c r="M76" s="1">
        <v>75</v>
      </c>
      <c r="N76" s="1">
        <v>3</v>
      </c>
    </row>
    <row r="77" spans="1:14" x14ac:dyDescent="0.2">
      <c r="A77" s="1" t="s">
        <v>87</v>
      </c>
      <c r="B77" s="1">
        <v>132</v>
      </c>
      <c r="C77" s="1">
        <v>0.99999000000000005</v>
      </c>
      <c r="D77" s="1">
        <f>-LOG10(enrich_MSigDB_canonical_BA6_yel!$E77)</f>
        <v>0</v>
      </c>
      <c r="E77" s="1">
        <v>1</v>
      </c>
      <c r="F77" s="2">
        <v>0.999996</v>
      </c>
      <c r="G77" s="1">
        <v>1307</v>
      </c>
      <c r="H77" s="1">
        <v>2</v>
      </c>
      <c r="I77" s="1">
        <v>4.3631E-3</v>
      </c>
      <c r="J77" s="3">
        <f>-LOG10(enrich_MSigDB_canonical_BA6_yel!$K77)</f>
        <v>1.680311106750501</v>
      </c>
      <c r="K77" s="1">
        <v>2.0878000000000001E-2</v>
      </c>
      <c r="L77" s="2">
        <v>0.36509900000000001</v>
      </c>
      <c r="M77" s="1">
        <v>76</v>
      </c>
      <c r="N77" s="1">
        <v>16</v>
      </c>
    </row>
    <row r="78" spans="1:14" x14ac:dyDescent="0.2">
      <c r="A78" s="1" t="s">
        <v>88</v>
      </c>
      <c r="B78" s="1">
        <v>17</v>
      </c>
      <c r="C78" s="1">
        <v>0.32944000000000001</v>
      </c>
      <c r="D78" s="1">
        <f>-LOG10(enrich_MSigDB_canonical_BA6_yel!$E78)</f>
        <v>0.20060430554197584</v>
      </c>
      <c r="E78" s="1">
        <v>0.63007999999999997</v>
      </c>
      <c r="F78" s="2">
        <v>0.999996</v>
      </c>
      <c r="G78" s="1">
        <v>758</v>
      </c>
      <c r="H78" s="1">
        <v>4</v>
      </c>
      <c r="I78" s="1">
        <v>4.5097000000000002E-3</v>
      </c>
      <c r="J78" s="3">
        <f>-LOG10(enrich_MSigDB_canonical_BA6_yel!$K78)</f>
        <v>1.6718651384566676</v>
      </c>
      <c r="K78" s="1">
        <v>2.1288000000000001E-2</v>
      </c>
      <c r="L78" s="2">
        <v>0.36627300000000002</v>
      </c>
      <c r="M78" s="1">
        <v>77</v>
      </c>
      <c r="N78" s="1">
        <v>5</v>
      </c>
    </row>
    <row r="79" spans="1:14" x14ac:dyDescent="0.2">
      <c r="A79" s="1" t="s">
        <v>89</v>
      </c>
      <c r="B79" s="1">
        <v>103</v>
      </c>
      <c r="C79" s="1">
        <v>1</v>
      </c>
      <c r="D79" s="1">
        <f>-LOG10(enrich_MSigDB_canonical_BA6_yel!$E79)</f>
        <v>0</v>
      </c>
      <c r="E79" s="1">
        <v>1</v>
      </c>
      <c r="F79" s="2">
        <v>0.999996</v>
      </c>
      <c r="G79" s="1">
        <v>1325</v>
      </c>
      <c r="H79" s="1">
        <v>0</v>
      </c>
      <c r="I79" s="1">
        <v>4.5630000000000002E-3</v>
      </c>
      <c r="J79" s="3">
        <f>-LOG10(enrich_MSigDB_canonical_BA6_yel!$K79)</f>
        <v>1.6676221435426744</v>
      </c>
      <c r="K79" s="1">
        <v>2.1496999999999999E-2</v>
      </c>
      <c r="L79" s="2">
        <v>0.36627300000000002</v>
      </c>
      <c r="M79" s="1">
        <v>78</v>
      </c>
      <c r="N79" s="1">
        <v>14</v>
      </c>
    </row>
    <row r="80" spans="1:14" x14ac:dyDescent="0.2">
      <c r="A80" s="1" t="s">
        <v>90</v>
      </c>
      <c r="B80" s="1">
        <v>14</v>
      </c>
      <c r="C80" s="1">
        <v>0.22170000000000001</v>
      </c>
      <c r="D80" s="1">
        <f>-LOG10(enrich_MSigDB_canonical_BA6_yel!$E80)</f>
        <v>0.29103550973639419</v>
      </c>
      <c r="E80" s="1">
        <v>0.51163999999999998</v>
      </c>
      <c r="F80" s="2">
        <v>0.999996</v>
      </c>
      <c r="G80" s="1">
        <v>621</v>
      </c>
      <c r="H80" s="1">
        <v>4</v>
      </c>
      <c r="I80" s="1">
        <v>4.6411000000000004E-3</v>
      </c>
      <c r="J80" s="3">
        <f>-LOG10(enrich_MSigDB_canonical_BA6_yel!$K80)</f>
        <v>1.6595757164109139</v>
      </c>
      <c r="K80" s="1">
        <v>2.1898999999999998E-2</v>
      </c>
      <c r="L80" s="2">
        <v>0.36840499999999998</v>
      </c>
      <c r="M80" s="1">
        <v>79</v>
      </c>
      <c r="N80" s="1">
        <v>2</v>
      </c>
    </row>
    <row r="81" spans="1:14" x14ac:dyDescent="0.2">
      <c r="A81" s="1" t="s">
        <v>91</v>
      </c>
      <c r="B81" s="1">
        <v>149</v>
      </c>
      <c r="C81" s="1">
        <v>1</v>
      </c>
      <c r="D81" s="1">
        <f>-LOG10(enrich_MSigDB_canonical_BA6_yel!$E81)</f>
        <v>0</v>
      </c>
      <c r="E81" s="1">
        <v>1</v>
      </c>
      <c r="F81" s="2">
        <v>0.999996</v>
      </c>
      <c r="G81" s="1">
        <v>1313</v>
      </c>
      <c r="H81" s="1">
        <v>2</v>
      </c>
      <c r="I81" s="1">
        <v>4.8309E-3</v>
      </c>
      <c r="J81" s="3">
        <f>-LOG10(enrich_MSigDB_canonical_BA6_yel!$K81)</f>
        <v>1.6441846448842292</v>
      </c>
      <c r="K81" s="1">
        <v>2.2689000000000001E-2</v>
      </c>
      <c r="L81" s="2">
        <v>0.37691799999999998</v>
      </c>
      <c r="M81" s="1">
        <v>80</v>
      </c>
      <c r="N81" s="1">
        <v>17</v>
      </c>
    </row>
    <row r="82" spans="1:14" x14ac:dyDescent="0.2">
      <c r="A82" s="1" t="s">
        <v>92</v>
      </c>
      <c r="B82" s="1">
        <v>10</v>
      </c>
      <c r="C82" s="1">
        <v>0.16370999999999999</v>
      </c>
      <c r="D82" s="1">
        <f>-LOG10(enrich_MSigDB_canonical_BA6_yel!$E82)</f>
        <v>0.36839390824828971</v>
      </c>
      <c r="E82" s="1">
        <v>0.42815999999999999</v>
      </c>
      <c r="F82" s="2">
        <v>0.999996</v>
      </c>
      <c r="G82" s="1">
        <v>542</v>
      </c>
      <c r="H82" s="1">
        <v>3</v>
      </c>
      <c r="I82" s="1">
        <v>5.1444000000000004E-3</v>
      </c>
      <c r="J82" s="3">
        <f>-LOG10(enrich_MSigDB_canonical_BA6_yel!$K82)</f>
        <v>1.6203319659663462</v>
      </c>
      <c r="K82" s="1">
        <v>2.3970000000000002E-2</v>
      </c>
      <c r="L82" s="2">
        <v>0.393289</v>
      </c>
      <c r="M82" s="1">
        <v>81</v>
      </c>
      <c r="N82" s="1">
        <v>1</v>
      </c>
    </row>
    <row r="83" spans="1:14" x14ac:dyDescent="0.2">
      <c r="A83" s="1" t="s">
        <v>93</v>
      </c>
      <c r="B83" s="1">
        <v>42</v>
      </c>
      <c r="C83" s="1">
        <v>6.8350999999999995E-2</v>
      </c>
      <c r="D83" s="1">
        <f>-LOG10(enrich_MSigDB_canonical_BA6_yel!$E83)</f>
        <v>0.614483096600975</v>
      </c>
      <c r="E83" s="1">
        <v>0.24295</v>
      </c>
      <c r="F83" s="2">
        <v>0.999996</v>
      </c>
      <c r="G83" s="1">
        <v>308</v>
      </c>
      <c r="H83" s="1">
        <v>10</v>
      </c>
      <c r="I83" s="1">
        <v>5.7048999999999997E-3</v>
      </c>
      <c r="J83" s="3">
        <f>-LOG10(enrich_MSigDB_canonical_BA6_yel!$K83)</f>
        <v>1.5803746391122568</v>
      </c>
      <c r="K83" s="1">
        <v>2.6280000000000001E-2</v>
      </c>
      <c r="L83" s="2">
        <v>0.42592400000000002</v>
      </c>
      <c r="M83" s="1">
        <v>82</v>
      </c>
      <c r="N83" s="1">
        <v>8</v>
      </c>
    </row>
    <row r="84" spans="1:14" x14ac:dyDescent="0.2">
      <c r="A84" s="1" t="s">
        <v>94</v>
      </c>
      <c r="B84" s="1">
        <v>12</v>
      </c>
      <c r="C84" s="1">
        <v>0.82143999999999995</v>
      </c>
      <c r="D84" s="1">
        <f>-LOG10(enrich_MSigDB_canonical_BA6_yel!$E84)</f>
        <v>3.4572505728551341E-2</v>
      </c>
      <c r="E84" s="1">
        <v>0.92347999999999997</v>
      </c>
      <c r="F84" s="2">
        <v>0.999996</v>
      </c>
      <c r="G84" s="1">
        <v>1080</v>
      </c>
      <c r="H84" s="1">
        <v>1</v>
      </c>
      <c r="I84" s="1">
        <v>5.8710000000000004E-3</v>
      </c>
      <c r="J84" s="3">
        <f>-LOG10(enrich_MSigDB_canonical_BA6_yel!$K84)</f>
        <v>1.5703930472967165</v>
      </c>
      <c r="K84" s="1">
        <v>2.6891000000000002E-2</v>
      </c>
      <c r="L84" s="2">
        <v>0.427452</v>
      </c>
      <c r="M84" s="1">
        <v>83</v>
      </c>
      <c r="N84" s="1">
        <v>3</v>
      </c>
    </row>
    <row r="85" spans="1:14" x14ac:dyDescent="0.2">
      <c r="A85" s="1" t="s">
        <v>95</v>
      </c>
      <c r="B85" s="1">
        <v>18</v>
      </c>
      <c r="C85" s="1">
        <v>0.29853000000000002</v>
      </c>
      <c r="D85" s="1">
        <f>-LOG10(enrich_MSigDB_canonical_BA6_yel!$E85)</f>
        <v>0.2223702159370462</v>
      </c>
      <c r="E85" s="1">
        <v>0.59928000000000003</v>
      </c>
      <c r="F85" s="2">
        <v>0.999996</v>
      </c>
      <c r="G85" s="1">
        <v>716</v>
      </c>
      <c r="H85" s="1">
        <v>3</v>
      </c>
      <c r="I85" s="1">
        <v>5.8979000000000002E-3</v>
      </c>
      <c r="J85" s="3">
        <f>-LOG10(enrich_MSigDB_canonical_BA6_yel!$K85)</f>
        <v>1.5683628772155389</v>
      </c>
      <c r="K85" s="1">
        <v>2.7016999999999999E-2</v>
      </c>
      <c r="L85" s="2">
        <v>0.427452</v>
      </c>
      <c r="M85" s="1">
        <v>84</v>
      </c>
      <c r="N85" s="1">
        <v>5</v>
      </c>
    </row>
    <row r="86" spans="1:14" x14ac:dyDescent="0.2">
      <c r="A86" s="1" t="s">
        <v>96</v>
      </c>
      <c r="B86" s="1">
        <v>89</v>
      </c>
      <c r="C86" s="1">
        <v>0.79127999999999998</v>
      </c>
      <c r="D86" s="1">
        <f>-LOG10(enrich_MSigDB_canonical_BA6_yel!$E86)</f>
        <v>4.0019447909250334E-2</v>
      </c>
      <c r="E86" s="1">
        <v>0.91196999999999995</v>
      </c>
      <c r="F86" s="2">
        <v>0.999996</v>
      </c>
      <c r="G86" s="1">
        <v>1063</v>
      </c>
      <c r="H86" s="1">
        <v>1</v>
      </c>
      <c r="I86" s="1">
        <v>6.0017999999999998E-3</v>
      </c>
      <c r="J86" s="3">
        <f>-LOG10(enrich_MSigDB_canonical_BA6_yel!$K86)</f>
        <v>1.5627728078092715</v>
      </c>
      <c r="K86" s="1">
        <v>2.7366999999999999E-2</v>
      </c>
      <c r="L86" s="2">
        <v>0.42789700000000003</v>
      </c>
      <c r="M86" s="1">
        <v>85</v>
      </c>
      <c r="N86" s="1">
        <v>13</v>
      </c>
    </row>
    <row r="87" spans="1:14" x14ac:dyDescent="0.2">
      <c r="A87" s="1" t="s">
        <v>97</v>
      </c>
      <c r="B87" s="1">
        <v>13</v>
      </c>
      <c r="C87" s="1">
        <v>0.28421999999999997</v>
      </c>
      <c r="D87" s="1">
        <f>-LOG10(enrich_MSigDB_canonical_BA6_yel!$E87)</f>
        <v>0.23334181606865487</v>
      </c>
      <c r="E87" s="1">
        <v>0.58433000000000002</v>
      </c>
      <c r="F87" s="2">
        <v>0.999996</v>
      </c>
      <c r="G87" s="1">
        <v>701</v>
      </c>
      <c r="H87" s="1">
        <v>3</v>
      </c>
      <c r="I87" s="1">
        <v>6.6825000000000001E-3</v>
      </c>
      <c r="J87" s="3">
        <f>-LOG10(enrich_MSigDB_canonical_BA6_yel!$K87)</f>
        <v>1.5220543686747321</v>
      </c>
      <c r="K87" s="1">
        <v>3.0057E-2</v>
      </c>
      <c r="L87" s="2">
        <v>0.45895000000000002</v>
      </c>
      <c r="M87" s="1">
        <v>86</v>
      </c>
      <c r="N87" s="1">
        <v>2</v>
      </c>
    </row>
    <row r="88" spans="1:14" x14ac:dyDescent="0.2">
      <c r="A88" s="1" t="s">
        <v>98</v>
      </c>
      <c r="B88" s="1">
        <v>25</v>
      </c>
      <c r="C88" s="1">
        <v>0.87997999999999998</v>
      </c>
      <c r="D88" s="1">
        <f>-LOG10(enrich_MSigDB_canonical_BA6_yel!$E88)</f>
        <v>2.4168548759171033E-2</v>
      </c>
      <c r="E88" s="1">
        <v>0.94586999999999999</v>
      </c>
      <c r="F88" s="2">
        <v>0.999996</v>
      </c>
      <c r="G88" s="1">
        <v>1107</v>
      </c>
      <c r="H88" s="1">
        <v>2</v>
      </c>
      <c r="I88" s="1">
        <v>6.8494000000000003E-3</v>
      </c>
      <c r="J88" s="3">
        <f>-LOG10(enrich_MSigDB_canonical_BA6_yel!$K88)</f>
        <v>1.5154297007825888</v>
      </c>
      <c r="K88" s="1">
        <v>3.0519000000000001E-2</v>
      </c>
      <c r="L88" s="2">
        <v>0.45895000000000002</v>
      </c>
      <c r="M88" s="1">
        <v>87</v>
      </c>
      <c r="N88" s="1">
        <v>6</v>
      </c>
    </row>
    <row r="89" spans="1:14" x14ac:dyDescent="0.2">
      <c r="A89" s="1" t="s">
        <v>99</v>
      </c>
      <c r="B89" s="1">
        <v>11205</v>
      </c>
      <c r="C89" s="1">
        <v>4.3792999999999999E-2</v>
      </c>
      <c r="D89" s="1">
        <f>-LOG10(enrich_MSigDB_canonical_BA6_yel!$E89)</f>
        <v>0.75399409592397093</v>
      </c>
      <c r="E89" s="1">
        <v>0.1762</v>
      </c>
      <c r="F89" s="2">
        <v>0.97499199999999997</v>
      </c>
      <c r="G89" s="1">
        <v>240</v>
      </c>
      <c r="H89" s="1">
        <v>2022</v>
      </c>
      <c r="I89" s="1">
        <v>6.8643999999999997E-3</v>
      </c>
      <c r="J89" s="3">
        <f>-LOG10(enrich_MSigDB_canonical_BA6_yel!$K89)</f>
        <v>1.5143779332944265</v>
      </c>
      <c r="K89" s="1">
        <v>3.0592999999999999E-2</v>
      </c>
      <c r="L89" s="2">
        <v>0.45895000000000002</v>
      </c>
      <c r="M89" s="1">
        <v>88</v>
      </c>
      <c r="N89" s="1">
        <v>813</v>
      </c>
    </row>
    <row r="90" spans="1:14" x14ac:dyDescent="0.2">
      <c r="A90" s="1" t="s">
        <v>100</v>
      </c>
      <c r="B90" s="1">
        <v>160</v>
      </c>
      <c r="C90" s="1">
        <v>0.43601000000000001</v>
      </c>
      <c r="D90" s="1">
        <f>-LOG10(enrich_MSigDB_canonical_BA6_yel!$E90)</f>
        <v>0.14237204257373615</v>
      </c>
      <c r="E90" s="1">
        <v>0.72048999999999996</v>
      </c>
      <c r="F90" s="2">
        <v>0.999996</v>
      </c>
      <c r="G90" s="1">
        <v>843</v>
      </c>
      <c r="H90" s="1">
        <v>31</v>
      </c>
      <c r="I90" s="1">
        <v>6.9017999999999996E-3</v>
      </c>
      <c r="J90" s="3">
        <f>-LOG10(enrich_MSigDB_canonical_BA6_yel!$K90)</f>
        <v>1.5123667825431237</v>
      </c>
      <c r="K90" s="1">
        <v>3.0734999999999998E-2</v>
      </c>
      <c r="L90" s="2">
        <v>0.45895000000000002</v>
      </c>
      <c r="M90" s="1">
        <v>89</v>
      </c>
      <c r="N90" s="1">
        <v>19</v>
      </c>
    </row>
    <row r="91" spans="1:14" x14ac:dyDescent="0.2">
      <c r="A91" s="1" t="s">
        <v>101</v>
      </c>
      <c r="B91" s="1">
        <v>10</v>
      </c>
      <c r="C91" s="1">
        <v>0.98419000000000001</v>
      </c>
      <c r="D91" s="1">
        <f>-LOG10(enrich_MSigDB_canonical_BA6_yel!$E91)</f>
        <v>4.1542894109779993E-3</v>
      </c>
      <c r="E91" s="1">
        <v>0.99048000000000003</v>
      </c>
      <c r="F91" s="2">
        <v>0.999996</v>
      </c>
      <c r="G91" s="1">
        <v>1211</v>
      </c>
      <c r="H91" s="1">
        <v>0</v>
      </c>
      <c r="I91" s="1">
        <v>7.4189E-3</v>
      </c>
      <c r="J91" s="3">
        <f>-LOG10(enrich_MSigDB_canonical_BA6_yel!$K91)</f>
        <v>1.4856249369672891</v>
      </c>
      <c r="K91" s="1">
        <v>3.2687000000000001E-2</v>
      </c>
      <c r="L91" s="2">
        <v>0.48267300000000002</v>
      </c>
      <c r="M91" s="1">
        <v>90</v>
      </c>
      <c r="N91" s="1">
        <v>3</v>
      </c>
    </row>
    <row r="92" spans="1:14" x14ac:dyDescent="0.2">
      <c r="A92" s="1" t="s">
        <v>102</v>
      </c>
      <c r="B92" s="1">
        <v>18</v>
      </c>
      <c r="C92" s="1">
        <v>0.63641999999999999</v>
      </c>
      <c r="D92" s="1">
        <f>-LOG10(enrich_MSigDB_canonical_BA6_yel!$E92)</f>
        <v>7.3451775364381203E-2</v>
      </c>
      <c r="E92" s="1">
        <v>0.84440000000000004</v>
      </c>
      <c r="F92" s="2">
        <v>0.999996</v>
      </c>
      <c r="G92" s="1">
        <v>984</v>
      </c>
      <c r="H92" s="1">
        <v>3</v>
      </c>
      <c r="I92" s="1">
        <v>7.6525999999999999E-3</v>
      </c>
      <c r="J92" s="3">
        <f>-LOG10(enrich_MSigDB_canonical_BA6_yel!$K92)</f>
        <v>1.4731440128741253</v>
      </c>
      <c r="K92" s="1">
        <v>3.3640000000000003E-2</v>
      </c>
      <c r="L92" s="2">
        <v>0.49129600000000001</v>
      </c>
      <c r="M92" s="1">
        <v>91</v>
      </c>
      <c r="N92" s="1">
        <v>2</v>
      </c>
    </row>
    <row r="93" spans="1:14" x14ac:dyDescent="0.2">
      <c r="A93" s="1" t="s">
        <v>103</v>
      </c>
      <c r="B93" s="1">
        <v>32</v>
      </c>
      <c r="C93" s="1">
        <v>0.41992000000000002</v>
      </c>
      <c r="D93" s="1">
        <f>-LOG10(enrich_MSigDB_canonical_BA6_yel!$E93)</f>
        <v>0.15018762617456854</v>
      </c>
      <c r="E93" s="1">
        <v>0.70764000000000005</v>
      </c>
      <c r="F93" s="2">
        <v>0.999996</v>
      </c>
      <c r="G93" s="1">
        <v>832</v>
      </c>
      <c r="H93" s="1">
        <v>5</v>
      </c>
      <c r="I93" s="1">
        <v>7.9454E-3</v>
      </c>
      <c r="J93" s="3">
        <f>-LOG10(enrich_MSigDB_canonical_BA6_yel!$K93)</f>
        <v>1.4603468989513184</v>
      </c>
      <c r="K93" s="1">
        <v>3.4646000000000003E-2</v>
      </c>
      <c r="L93" s="2">
        <v>0.50048400000000004</v>
      </c>
      <c r="M93" s="1">
        <v>92</v>
      </c>
      <c r="N93" s="1">
        <v>4</v>
      </c>
    </row>
    <row r="94" spans="1:14" x14ac:dyDescent="0.2">
      <c r="A94" s="1" t="s">
        <v>104</v>
      </c>
      <c r="B94" s="1">
        <v>56</v>
      </c>
      <c r="C94" s="1">
        <v>0.13875000000000001</v>
      </c>
      <c r="D94" s="1">
        <f>-LOG10(enrich_MSigDB_canonical_BA6_yel!$E94)</f>
        <v>0.41286173848822544</v>
      </c>
      <c r="E94" s="1">
        <v>0.38649</v>
      </c>
      <c r="F94" s="2">
        <v>0.999996</v>
      </c>
      <c r="G94" s="1">
        <v>479</v>
      </c>
      <c r="H94" s="1">
        <v>11</v>
      </c>
      <c r="I94" s="1">
        <v>8.2489E-3</v>
      </c>
      <c r="J94" s="3">
        <f>-LOG10(enrich_MSigDB_canonical_BA6_yel!$K94)</f>
        <v>1.446736102130203</v>
      </c>
      <c r="K94" s="1">
        <v>3.5749000000000003E-2</v>
      </c>
      <c r="L94" s="2">
        <v>0.51085899999999995</v>
      </c>
      <c r="M94" s="1">
        <v>93</v>
      </c>
      <c r="N94" s="1">
        <v>7</v>
      </c>
    </row>
    <row r="95" spans="1:14" x14ac:dyDescent="0.2">
      <c r="A95" s="1" t="s">
        <v>105</v>
      </c>
      <c r="B95" s="1">
        <v>124</v>
      </c>
      <c r="C95" s="1">
        <v>0.88729000000000002</v>
      </c>
      <c r="D95" s="1">
        <f>-LOG10(enrich_MSigDB_canonical_BA6_yel!$E95)</f>
        <v>2.2884832992061295E-2</v>
      </c>
      <c r="E95" s="1">
        <v>0.94867000000000001</v>
      </c>
      <c r="F95" s="2">
        <v>0.999996</v>
      </c>
      <c r="G95" s="1">
        <v>1117</v>
      </c>
      <c r="H95" s="1">
        <v>1</v>
      </c>
      <c r="I95" s="1">
        <v>8.3805000000000008E-3</v>
      </c>
      <c r="J95" s="3">
        <f>-LOG10(enrich_MSigDB_canonical_BA6_yel!$K95)</f>
        <v>1.4420599224466621</v>
      </c>
      <c r="K95" s="1">
        <v>3.6136000000000001E-2</v>
      </c>
      <c r="L95" s="2">
        <v>0.51090199999999997</v>
      </c>
      <c r="M95" s="1">
        <v>94</v>
      </c>
      <c r="N95" s="1">
        <v>16</v>
      </c>
    </row>
    <row r="96" spans="1:14" x14ac:dyDescent="0.2">
      <c r="A96" s="1" t="s">
        <v>106</v>
      </c>
      <c r="B96" s="1">
        <v>81</v>
      </c>
      <c r="C96" s="1">
        <v>7.4838000000000002E-2</v>
      </c>
      <c r="D96" s="1">
        <f>-LOG10(enrich_MSigDB_canonical_BA6_yel!$E96)</f>
        <v>0.58716999743767406</v>
      </c>
      <c r="E96" s="1">
        <v>0.25872000000000001</v>
      </c>
      <c r="F96" s="2">
        <v>0.999996</v>
      </c>
      <c r="G96" s="1">
        <v>327</v>
      </c>
      <c r="H96" s="1">
        <v>18</v>
      </c>
      <c r="I96" s="1">
        <v>9.0475E-3</v>
      </c>
      <c r="J96" s="3">
        <f>-LOG10(enrich_MSigDB_canonical_BA6_yel!$K96)</f>
        <v>1.4163365641544019</v>
      </c>
      <c r="K96" s="1">
        <v>3.8341E-2</v>
      </c>
      <c r="L96" s="2">
        <v>0.53637299999999999</v>
      </c>
      <c r="M96" s="1">
        <v>95</v>
      </c>
      <c r="N96" s="1">
        <v>8</v>
      </c>
    </row>
    <row r="97" spans="1:14" x14ac:dyDescent="0.2">
      <c r="A97" s="1" t="s">
        <v>107</v>
      </c>
      <c r="B97" s="1">
        <v>34</v>
      </c>
      <c r="C97" s="1">
        <v>0.15367</v>
      </c>
      <c r="D97" s="1">
        <f>-LOG10(enrich_MSigDB_canonical_BA6_yel!$E97)</f>
        <v>0.38559849979666144</v>
      </c>
      <c r="E97" s="1">
        <v>0.41153000000000001</v>
      </c>
      <c r="F97" s="2">
        <v>0.999996</v>
      </c>
      <c r="G97" s="1">
        <v>517</v>
      </c>
      <c r="H97" s="1">
        <v>7</v>
      </c>
      <c r="I97" s="1">
        <v>9.6609E-3</v>
      </c>
      <c r="J97" s="3">
        <f>-LOG10(enrich_MSigDB_canonical_BA6_yel!$K97)</f>
        <v>1.3922876933169637</v>
      </c>
      <c r="K97" s="1">
        <v>4.0523999999999998E-2</v>
      </c>
      <c r="L97" s="2">
        <v>0.55278799999999995</v>
      </c>
      <c r="M97" s="1">
        <v>96</v>
      </c>
      <c r="N97" s="1">
        <v>5</v>
      </c>
    </row>
    <row r="98" spans="1:14" x14ac:dyDescent="0.2">
      <c r="A98" s="1" t="s">
        <v>108</v>
      </c>
      <c r="B98" s="1">
        <v>47</v>
      </c>
      <c r="C98" s="1">
        <v>0.5262</v>
      </c>
      <c r="D98" s="1">
        <f>-LOG10(enrich_MSigDB_canonical_BA6_yel!$E98)</f>
        <v>0.10618277603253695</v>
      </c>
      <c r="E98" s="1">
        <v>0.78310000000000002</v>
      </c>
      <c r="F98" s="2">
        <v>0.999996</v>
      </c>
      <c r="G98" s="1">
        <v>914</v>
      </c>
      <c r="H98" s="1">
        <v>2</v>
      </c>
      <c r="I98" s="1">
        <v>9.7269000000000001E-3</v>
      </c>
      <c r="J98" s="3">
        <f>-LOG10(enrich_MSigDB_canonical_BA6_yel!$K98)</f>
        <v>1.390373580076248</v>
      </c>
      <c r="K98" s="1">
        <v>4.0703000000000003E-2</v>
      </c>
      <c r="L98" s="2">
        <v>0.55278799999999995</v>
      </c>
      <c r="M98" s="1">
        <v>97</v>
      </c>
      <c r="N98" s="1">
        <v>7</v>
      </c>
    </row>
    <row r="99" spans="1:14" x14ac:dyDescent="0.2">
      <c r="A99" s="1" t="s">
        <v>109</v>
      </c>
      <c r="B99" s="1">
        <v>23</v>
      </c>
      <c r="C99" s="1">
        <v>0.91190000000000004</v>
      </c>
      <c r="D99" s="1">
        <f>-LOG10(enrich_MSigDB_canonical_BA6_yel!$E99)</f>
        <v>1.8503043801538038E-2</v>
      </c>
      <c r="E99" s="1">
        <v>0.95828999999999998</v>
      </c>
      <c r="F99" s="2">
        <v>0.999996</v>
      </c>
      <c r="G99" s="1">
        <v>1137</v>
      </c>
      <c r="H99" s="1">
        <v>2</v>
      </c>
      <c r="I99" s="1">
        <v>9.7514999999999998E-3</v>
      </c>
      <c r="J99" s="3">
        <f>-LOG10(enrich_MSigDB_canonical_BA6_yel!$K99)</f>
        <v>1.389744515351218</v>
      </c>
      <c r="K99" s="1">
        <v>4.0762E-2</v>
      </c>
      <c r="L99" s="2">
        <v>0.55278799999999995</v>
      </c>
      <c r="M99" s="1">
        <v>98</v>
      </c>
      <c r="N99" s="1">
        <v>5</v>
      </c>
    </row>
    <row r="100" spans="1:14" x14ac:dyDescent="0.2">
      <c r="A100" s="1" t="s">
        <v>110</v>
      </c>
      <c r="B100" s="1">
        <v>20</v>
      </c>
      <c r="C100" s="1">
        <v>0.42760999999999999</v>
      </c>
      <c r="D100" s="1">
        <f>-LOG10(enrich_MSigDB_canonical_BA6_yel!$E100)</f>
        <v>0.14638695235428836</v>
      </c>
      <c r="E100" s="1">
        <v>0.71386000000000005</v>
      </c>
      <c r="F100" s="2">
        <v>0.999996</v>
      </c>
      <c r="G100" s="1">
        <v>838</v>
      </c>
      <c r="H100" s="1">
        <v>4</v>
      </c>
      <c r="I100" s="1">
        <v>1.0701E-2</v>
      </c>
      <c r="J100" s="3">
        <f>-LOG10(enrich_MSigDB_canonical_BA6_yel!$K100)</f>
        <v>1.3574761269369899</v>
      </c>
      <c r="K100" s="1">
        <v>4.3906000000000001E-2</v>
      </c>
      <c r="L100" s="2">
        <v>0.58940899999999996</v>
      </c>
      <c r="M100" s="1">
        <v>99</v>
      </c>
      <c r="N100" s="1">
        <v>5</v>
      </c>
    </row>
    <row r="101" spans="1:14" x14ac:dyDescent="0.2">
      <c r="A101" s="1" t="s">
        <v>111</v>
      </c>
      <c r="B101" s="1">
        <v>31</v>
      </c>
      <c r="C101" s="1">
        <v>0.77498</v>
      </c>
      <c r="D101" s="1">
        <f>-LOG10(enrich_MSigDB_canonical_BA6_yel!$E101)</f>
        <v>4.2977272950402483E-2</v>
      </c>
      <c r="E101" s="1">
        <v>0.90578000000000003</v>
      </c>
      <c r="F101" s="2">
        <v>0.999996</v>
      </c>
      <c r="G101" s="1">
        <v>1054</v>
      </c>
      <c r="H101" s="1">
        <v>4</v>
      </c>
      <c r="I101" s="1">
        <v>1.1096E-2</v>
      </c>
      <c r="J101" s="3">
        <f>-LOG10(enrich_MSigDB_canonical_BA6_yel!$K101)</f>
        <v>1.3430493854278054</v>
      </c>
      <c r="K101" s="1">
        <v>4.5388999999999999E-2</v>
      </c>
      <c r="L101" s="2">
        <v>0.60255300000000001</v>
      </c>
      <c r="M101" s="1">
        <v>100</v>
      </c>
      <c r="N101" s="1">
        <v>6</v>
      </c>
    </row>
    <row r="102" spans="1:14" x14ac:dyDescent="0.2">
      <c r="A102" s="1" t="s">
        <v>112</v>
      </c>
      <c r="B102" s="1">
        <v>35</v>
      </c>
      <c r="C102" s="1">
        <v>0.25366</v>
      </c>
      <c r="D102" s="1">
        <f>-LOG10(enrich_MSigDB_canonical_BA6_yel!$E102)</f>
        <v>0.2594478415220618</v>
      </c>
      <c r="E102" s="1">
        <v>0.55023999999999995</v>
      </c>
      <c r="F102" s="2">
        <v>0.999996</v>
      </c>
      <c r="G102" s="1">
        <v>664</v>
      </c>
      <c r="H102" s="1">
        <v>7</v>
      </c>
      <c r="I102" s="1">
        <v>1.132E-2</v>
      </c>
      <c r="J102" s="3">
        <f>-LOG10(enrich_MSigDB_canonical_BA6_yel!$K102)</f>
        <v>1.3353486242321468</v>
      </c>
      <c r="K102" s="1">
        <v>4.6200999999999999E-2</v>
      </c>
      <c r="L102" s="2">
        <v>0.60255300000000001</v>
      </c>
      <c r="M102" s="1">
        <v>101</v>
      </c>
      <c r="N102" s="1">
        <v>3</v>
      </c>
    </row>
    <row r="103" spans="1:14" x14ac:dyDescent="0.2">
      <c r="A103" s="1" t="s">
        <v>113</v>
      </c>
      <c r="B103" s="1">
        <v>47</v>
      </c>
      <c r="C103" s="1">
        <v>8.9052000000000006E-2</v>
      </c>
      <c r="D103" s="1">
        <f>-LOG10(enrich_MSigDB_canonical_BA6_yel!$E103)</f>
        <v>0.53573406596592466</v>
      </c>
      <c r="E103" s="1">
        <v>0.29125000000000001</v>
      </c>
      <c r="F103" s="2">
        <v>0.999996</v>
      </c>
      <c r="G103" s="1">
        <v>360</v>
      </c>
      <c r="H103" s="1">
        <v>10</v>
      </c>
      <c r="I103" s="1">
        <v>1.1342E-2</v>
      </c>
      <c r="J103" s="3">
        <f>-LOG10(enrich_MSigDB_canonical_BA6_yel!$K103)</f>
        <v>1.3349258251531249</v>
      </c>
      <c r="K103" s="1">
        <v>4.6246000000000002E-2</v>
      </c>
      <c r="L103" s="2">
        <v>0.60255300000000001</v>
      </c>
      <c r="M103" s="1">
        <v>102</v>
      </c>
      <c r="N103" s="1">
        <v>8</v>
      </c>
    </row>
    <row r="104" spans="1:14" x14ac:dyDescent="0.2">
      <c r="A104" s="1" t="s">
        <v>114</v>
      </c>
      <c r="B104" s="1">
        <v>15</v>
      </c>
      <c r="C104" s="1">
        <v>0.47705999999999998</v>
      </c>
      <c r="D104" s="1">
        <f>-LOG10(enrich_MSigDB_canonical_BA6_yel!$E104)</f>
        <v>0.12476505354983505</v>
      </c>
      <c r="E104" s="1">
        <v>0.75029999999999997</v>
      </c>
      <c r="F104" s="2">
        <v>0.999996</v>
      </c>
      <c r="G104" s="1">
        <v>879</v>
      </c>
      <c r="H104" s="1">
        <v>3</v>
      </c>
      <c r="I104" s="1">
        <v>1.1854E-2</v>
      </c>
      <c r="J104" s="3">
        <f>-LOG10(enrich_MSigDB_canonical_BA6_yel!$K104)</f>
        <v>1.3189307048893182</v>
      </c>
      <c r="K104" s="1">
        <v>4.7981000000000003E-2</v>
      </c>
      <c r="L104" s="2">
        <v>0.61909999999999998</v>
      </c>
      <c r="M104" s="1">
        <v>103</v>
      </c>
      <c r="N104" s="1">
        <v>4</v>
      </c>
    </row>
    <row r="105" spans="1:14" x14ac:dyDescent="0.2">
      <c r="A105" s="1" t="s">
        <v>115</v>
      </c>
      <c r="B105" s="1">
        <v>6</v>
      </c>
      <c r="C105" s="1">
        <v>7.2359999999999994E-2</v>
      </c>
      <c r="D105" s="1">
        <f>-LOG10(enrich_MSigDB_canonical_BA6_yel!$E105)</f>
        <v>0.59722293038965257</v>
      </c>
      <c r="E105" s="1">
        <v>0.25280000000000002</v>
      </c>
      <c r="F105" s="2">
        <v>0.999996</v>
      </c>
      <c r="G105" s="1">
        <v>315</v>
      </c>
      <c r="H105" s="1">
        <v>2</v>
      </c>
      <c r="I105" s="1">
        <v>1.2473E-2</v>
      </c>
      <c r="J105" s="3">
        <f>-LOG10(enrich_MSigDB_canonical_BA6_yel!$K105)</f>
        <v>1.3016123405279871</v>
      </c>
      <c r="K105" s="1">
        <v>4.9932999999999998E-2</v>
      </c>
      <c r="L105" s="2">
        <v>0.63809000000000005</v>
      </c>
      <c r="M105" s="1">
        <v>104</v>
      </c>
      <c r="N105" s="1">
        <v>1</v>
      </c>
    </row>
    <row r="106" spans="1:14" x14ac:dyDescent="0.2">
      <c r="A106" s="1" t="s">
        <v>116</v>
      </c>
      <c r="B106" s="1">
        <v>83</v>
      </c>
      <c r="C106" s="1">
        <v>0.97987999999999997</v>
      </c>
      <c r="D106" s="1">
        <f>-LOG10(enrich_MSigDB_canonical_BA6_yel!$E106)</f>
        <v>5.0584755304186029E-3</v>
      </c>
      <c r="E106" s="1">
        <v>0.98841999999999997</v>
      </c>
      <c r="F106" s="2">
        <v>0.999996</v>
      </c>
      <c r="G106" s="1">
        <v>1206</v>
      </c>
      <c r="H106" s="1">
        <v>6</v>
      </c>
      <c r="I106" s="1">
        <v>1.2982E-2</v>
      </c>
      <c r="J106" s="3">
        <f>-LOG10(enrich_MSigDB_canonical_BA6_yel!$K106)</f>
        <v>1.2881506084926915</v>
      </c>
      <c r="K106" s="1">
        <v>5.1505000000000002E-2</v>
      </c>
      <c r="L106" s="2">
        <v>0.65039400000000003</v>
      </c>
      <c r="M106" s="1">
        <v>105</v>
      </c>
      <c r="N106" s="1">
        <v>10</v>
      </c>
    </row>
    <row r="107" spans="1:14" x14ac:dyDescent="0.2">
      <c r="A107" s="1" t="s">
        <v>117</v>
      </c>
      <c r="B107" s="1">
        <v>21</v>
      </c>
      <c r="C107" s="1">
        <v>0.25985999999999998</v>
      </c>
      <c r="D107" s="1">
        <f>-LOG10(enrich_MSigDB_canonical_BA6_yel!$E107)</f>
        <v>0.25372396925540153</v>
      </c>
      <c r="E107" s="1">
        <v>0.55754000000000004</v>
      </c>
      <c r="F107" s="2">
        <v>0.999996</v>
      </c>
      <c r="G107" s="1">
        <v>678</v>
      </c>
      <c r="H107" s="1">
        <v>5</v>
      </c>
      <c r="I107" s="1">
        <v>1.3249E-2</v>
      </c>
      <c r="J107" s="3">
        <f>-LOG10(enrich_MSigDB_canonical_BA6_yel!$K107)</f>
        <v>1.281415279972564</v>
      </c>
      <c r="K107" s="1">
        <v>5.2310000000000002E-2</v>
      </c>
      <c r="L107" s="2">
        <v>0.65039400000000003</v>
      </c>
      <c r="M107" s="1">
        <v>106</v>
      </c>
      <c r="N107" s="1">
        <v>5</v>
      </c>
    </row>
    <row r="108" spans="1:14" x14ac:dyDescent="0.2">
      <c r="A108" s="1" t="s">
        <v>118</v>
      </c>
      <c r="B108" s="1">
        <v>24</v>
      </c>
      <c r="C108" s="1">
        <v>0.86348999999999998</v>
      </c>
      <c r="D108" s="1">
        <f>-LOG10(enrich_MSigDB_canonical_BA6_yel!$E108)</f>
        <v>2.7010773144651209E-2</v>
      </c>
      <c r="E108" s="1">
        <v>0.93969999999999998</v>
      </c>
      <c r="F108" s="2">
        <v>0.999996</v>
      </c>
      <c r="G108" s="1">
        <v>1099</v>
      </c>
      <c r="H108" s="1">
        <v>1</v>
      </c>
      <c r="I108" s="1">
        <v>1.3408E-2</v>
      </c>
      <c r="J108" s="3">
        <f>-LOG10(enrich_MSigDB_canonical_BA6_yel!$K108)</f>
        <v>1.2772920563061239</v>
      </c>
      <c r="K108" s="1">
        <v>5.2809000000000002E-2</v>
      </c>
      <c r="L108" s="2">
        <v>0.65039400000000003</v>
      </c>
      <c r="M108" s="1">
        <v>107</v>
      </c>
      <c r="N108" s="1">
        <v>4</v>
      </c>
    </row>
    <row r="109" spans="1:14" x14ac:dyDescent="0.2">
      <c r="A109" s="1" t="s">
        <v>119</v>
      </c>
      <c r="B109" s="1">
        <v>67</v>
      </c>
      <c r="C109" s="1">
        <v>0.46364</v>
      </c>
      <c r="D109" s="1">
        <f>-LOG10(enrich_MSigDB_canonical_BA6_yel!$E109)</f>
        <v>0.12997084998694333</v>
      </c>
      <c r="E109" s="1">
        <v>0.74136000000000002</v>
      </c>
      <c r="F109" s="2">
        <v>0.999996</v>
      </c>
      <c r="G109" s="1">
        <v>868</v>
      </c>
      <c r="H109" s="1">
        <v>11</v>
      </c>
      <c r="I109" s="1">
        <v>1.3431999999999999E-2</v>
      </c>
      <c r="J109" s="3">
        <f>-LOG10(enrich_MSigDB_canonical_BA6_yel!$K109)</f>
        <v>1.2769221396301407</v>
      </c>
      <c r="K109" s="1">
        <v>5.2853999999999998E-2</v>
      </c>
      <c r="L109" s="2">
        <v>0.65039400000000003</v>
      </c>
      <c r="M109" s="1">
        <v>108</v>
      </c>
      <c r="N109" s="1">
        <v>5</v>
      </c>
    </row>
    <row r="110" spans="1:14" x14ac:dyDescent="0.2">
      <c r="A110" s="1" t="s">
        <v>120</v>
      </c>
      <c r="B110" s="1">
        <v>27</v>
      </c>
      <c r="C110" s="1">
        <v>0.18245</v>
      </c>
      <c r="D110" s="1">
        <f>-LOG10(enrich_MSigDB_canonical_BA6_yel!$E110)</f>
        <v>0.34038800761750498</v>
      </c>
      <c r="E110" s="1">
        <v>0.45667999999999997</v>
      </c>
      <c r="F110" s="2">
        <v>0.999996</v>
      </c>
      <c r="G110" s="1">
        <v>566</v>
      </c>
      <c r="H110" s="1">
        <v>6</v>
      </c>
      <c r="I110" s="1">
        <v>1.3828999999999999E-2</v>
      </c>
      <c r="J110" s="3">
        <f>-LOG10(enrich_MSigDB_canonical_BA6_yel!$K110)</f>
        <v>1.2669392259549306</v>
      </c>
      <c r="K110" s="1">
        <v>5.4082999999999999E-2</v>
      </c>
      <c r="L110" s="2">
        <v>0.65941499999999997</v>
      </c>
      <c r="M110" s="1">
        <v>109</v>
      </c>
      <c r="N110" s="1">
        <v>1</v>
      </c>
    </row>
    <row r="111" spans="1:14" x14ac:dyDescent="0.2">
      <c r="A111" s="1" t="s">
        <v>121</v>
      </c>
      <c r="B111" s="1">
        <v>34</v>
      </c>
      <c r="C111" s="1">
        <v>6.3472000000000001E-2</v>
      </c>
      <c r="D111" s="1">
        <f>-LOG10(enrich_MSigDB_canonical_BA6_yel!$E111)</f>
        <v>0.63668893436337493</v>
      </c>
      <c r="E111" s="1">
        <v>0.23083999999999999</v>
      </c>
      <c r="F111" s="2">
        <v>0.999996</v>
      </c>
      <c r="G111" s="1">
        <v>296</v>
      </c>
      <c r="H111" s="1">
        <v>7</v>
      </c>
      <c r="I111" s="1">
        <v>1.4322E-2</v>
      </c>
      <c r="J111" s="3">
        <f>-LOG10(enrich_MSigDB_canonical_BA6_yel!$K111)</f>
        <v>1.2540356601446576</v>
      </c>
      <c r="K111" s="1">
        <v>5.5714E-2</v>
      </c>
      <c r="L111" s="2">
        <v>0.67313199999999995</v>
      </c>
      <c r="M111" s="1">
        <v>110</v>
      </c>
      <c r="N111" s="1">
        <v>4</v>
      </c>
    </row>
    <row r="112" spans="1:14" x14ac:dyDescent="0.2">
      <c r="A112" s="1" t="s">
        <v>122</v>
      </c>
      <c r="B112" s="1">
        <v>91</v>
      </c>
      <c r="C112" s="1">
        <v>0.99814000000000003</v>
      </c>
      <c r="D112" s="1">
        <f>-LOG10(enrich_MSigDB_canonical_BA6_yel!$E112)</f>
        <v>6.3453326565930299E-4</v>
      </c>
      <c r="E112" s="1">
        <v>0.99853999999999998</v>
      </c>
      <c r="F112" s="2">
        <v>0.999996</v>
      </c>
      <c r="G112" s="1">
        <v>1249</v>
      </c>
      <c r="H112" s="1">
        <v>5</v>
      </c>
      <c r="I112" s="1">
        <v>1.4671999999999999E-2</v>
      </c>
      <c r="J112" s="3">
        <f>-LOG10(enrich_MSigDB_canonical_BA6_yel!$K112)</f>
        <v>1.2458046118101616</v>
      </c>
      <c r="K112" s="1">
        <v>5.6779999999999997E-2</v>
      </c>
      <c r="L112" s="2">
        <v>0.67982299999999996</v>
      </c>
      <c r="M112" s="1">
        <v>111</v>
      </c>
      <c r="N112" s="1">
        <v>7</v>
      </c>
    </row>
    <row r="113" spans="1:14" x14ac:dyDescent="0.2">
      <c r="A113" s="1" t="s">
        <v>123</v>
      </c>
      <c r="B113" s="1">
        <v>30</v>
      </c>
      <c r="C113" s="1">
        <v>0.57030000000000003</v>
      </c>
      <c r="D113" s="1">
        <f>-LOG10(enrich_MSigDB_canonical_BA6_yel!$E113)</f>
        <v>9.1868994946646604E-2</v>
      </c>
      <c r="E113" s="1">
        <v>0.80933999999999995</v>
      </c>
      <c r="F113" s="2">
        <v>0.999996</v>
      </c>
      <c r="G113" s="1">
        <v>947</v>
      </c>
      <c r="H113" s="1">
        <v>4</v>
      </c>
      <c r="I113" s="1">
        <v>1.5354E-2</v>
      </c>
      <c r="J113" s="3">
        <f>-LOG10(enrich_MSigDB_canonical_BA6_yel!$K113)</f>
        <v>1.2300248228078881</v>
      </c>
      <c r="K113" s="1">
        <v>5.8881000000000003E-2</v>
      </c>
      <c r="L113" s="2">
        <v>0.69868300000000005</v>
      </c>
      <c r="M113" s="1">
        <v>112</v>
      </c>
      <c r="N113" s="1">
        <v>1</v>
      </c>
    </row>
    <row r="114" spans="1:14" x14ac:dyDescent="0.2">
      <c r="A114" s="1" t="s">
        <v>124</v>
      </c>
      <c r="B114" s="1">
        <v>26</v>
      </c>
      <c r="C114" s="1">
        <v>0.88436000000000003</v>
      </c>
      <c r="D114" s="1">
        <f>-LOG10(enrich_MSigDB_canonical_BA6_yel!$E114)</f>
        <v>2.3407030828808031E-2</v>
      </c>
      <c r="E114" s="1">
        <v>0.94752999999999998</v>
      </c>
      <c r="F114" s="2">
        <v>0.999996</v>
      </c>
      <c r="G114" s="1">
        <v>1113</v>
      </c>
      <c r="H114" s="1">
        <v>2</v>
      </c>
      <c r="I114" s="1">
        <v>1.5636000000000001E-2</v>
      </c>
      <c r="J114" s="3">
        <f>-LOG10(enrich_MSigDB_canonical_BA6_yel!$K114)</f>
        <v>1.2241857398838836</v>
      </c>
      <c r="K114" s="1">
        <v>5.9678000000000002E-2</v>
      </c>
      <c r="L114" s="2">
        <v>0.69945299999999999</v>
      </c>
      <c r="M114" s="1">
        <v>113</v>
      </c>
      <c r="N114" s="1">
        <v>4</v>
      </c>
    </row>
    <row r="115" spans="1:14" x14ac:dyDescent="0.2">
      <c r="A115" s="1" t="s">
        <v>125</v>
      </c>
      <c r="B115" s="1">
        <v>104</v>
      </c>
      <c r="C115" s="1">
        <v>0.25348999999999999</v>
      </c>
      <c r="D115" s="1">
        <f>-LOG10(enrich_MSigDB_canonical_BA6_yel!$E115)</f>
        <v>0.25954256568149131</v>
      </c>
      <c r="E115" s="1">
        <v>0.55012000000000005</v>
      </c>
      <c r="F115" s="2">
        <v>0.999996</v>
      </c>
      <c r="G115" s="1">
        <v>663</v>
      </c>
      <c r="H115" s="1">
        <v>11</v>
      </c>
      <c r="I115" s="1">
        <v>1.5741000000000002E-2</v>
      </c>
      <c r="J115" s="3">
        <f>-LOG10(enrich_MSigDB_canonical_BA6_yel!$K115)</f>
        <v>1.2218632263403666</v>
      </c>
      <c r="K115" s="1">
        <v>5.9998000000000003E-2</v>
      </c>
      <c r="L115" s="2">
        <v>0.69945299999999999</v>
      </c>
      <c r="M115" s="1">
        <v>114</v>
      </c>
      <c r="N115" s="1">
        <v>11</v>
      </c>
    </row>
    <row r="116" spans="1:14" x14ac:dyDescent="0.2">
      <c r="A116" s="1" t="s">
        <v>126</v>
      </c>
      <c r="B116" s="1">
        <v>29</v>
      </c>
      <c r="C116" s="1">
        <v>0.2908</v>
      </c>
      <c r="D116" s="1">
        <f>-LOG10(enrich_MSigDB_canonical_BA6_yel!$E116)</f>
        <v>0.22822884625413198</v>
      </c>
      <c r="E116" s="1">
        <v>0.59125000000000005</v>
      </c>
      <c r="F116" s="2">
        <v>0.999996</v>
      </c>
      <c r="G116" s="1">
        <v>708</v>
      </c>
      <c r="H116" s="1">
        <v>5</v>
      </c>
      <c r="I116" s="1">
        <v>1.6015000000000001E-2</v>
      </c>
      <c r="J116" s="3">
        <f>-LOG10(enrich_MSigDB_canonical_BA6_yel!$K116)</f>
        <v>1.2162893245990816</v>
      </c>
      <c r="K116" s="1">
        <v>6.0773000000000001E-2</v>
      </c>
      <c r="L116" s="2">
        <v>0.70232499999999998</v>
      </c>
      <c r="M116" s="1">
        <v>115</v>
      </c>
      <c r="N116" s="1">
        <v>4</v>
      </c>
    </row>
    <row r="117" spans="1:14" x14ac:dyDescent="0.2">
      <c r="A117" s="1" t="s">
        <v>127</v>
      </c>
      <c r="B117" s="1">
        <v>27</v>
      </c>
      <c r="C117" s="1">
        <v>0.95691000000000004</v>
      </c>
      <c r="D117" s="1">
        <f>-LOG10(enrich_MSigDB_canonical_BA6_yel!$E117)</f>
        <v>9.8565772883891303E-3</v>
      </c>
      <c r="E117" s="1">
        <v>0.97755999999999998</v>
      </c>
      <c r="F117" s="2">
        <v>0.999996</v>
      </c>
      <c r="G117" s="1">
        <v>1173</v>
      </c>
      <c r="H117" s="1">
        <v>1</v>
      </c>
      <c r="I117" s="1">
        <v>1.6827999999999999E-2</v>
      </c>
      <c r="J117" s="3">
        <f>-LOG10(enrich_MSigDB_canonical_BA6_yel!$K117)</f>
        <v>1.198246525357427</v>
      </c>
      <c r="K117" s="1">
        <v>6.3351000000000005E-2</v>
      </c>
      <c r="L117" s="2">
        <v>0.72580199999999995</v>
      </c>
      <c r="M117" s="1">
        <v>116</v>
      </c>
      <c r="N117" s="1">
        <v>4</v>
      </c>
    </row>
    <row r="118" spans="1:14" x14ac:dyDescent="0.2">
      <c r="A118" s="1" t="s">
        <v>128</v>
      </c>
      <c r="B118" s="1">
        <v>18</v>
      </c>
      <c r="C118" s="1">
        <v>0.98934999999999995</v>
      </c>
      <c r="D118" s="1">
        <f>-LOG10(enrich_MSigDB_canonical_BA6_yel!$E118)</f>
        <v>3.002645011969147E-3</v>
      </c>
      <c r="E118" s="1">
        <v>0.99311000000000005</v>
      </c>
      <c r="F118" s="2">
        <v>0.999996</v>
      </c>
      <c r="G118" s="1">
        <v>1222</v>
      </c>
      <c r="H118" s="1">
        <v>0</v>
      </c>
      <c r="I118" s="1">
        <v>1.7217E-2</v>
      </c>
      <c r="J118" s="3">
        <f>-LOG10(enrich_MSigDB_canonical_BA6_yel!$K118)</f>
        <v>1.189754036563454</v>
      </c>
      <c r="K118" s="1">
        <v>6.4602000000000007E-2</v>
      </c>
      <c r="L118" s="2">
        <v>0.72792900000000005</v>
      </c>
      <c r="M118" s="1">
        <v>117</v>
      </c>
      <c r="N118" s="1">
        <v>2</v>
      </c>
    </row>
    <row r="119" spans="1:14" x14ac:dyDescent="0.2">
      <c r="A119" s="1" t="s">
        <v>129</v>
      </c>
      <c r="B119" s="1">
        <v>25</v>
      </c>
      <c r="C119" s="1">
        <v>0.60865000000000002</v>
      </c>
      <c r="D119" s="1">
        <f>-LOG10(enrich_MSigDB_canonical_BA6_yel!$E119)</f>
        <v>8.1016102183636224E-2</v>
      </c>
      <c r="E119" s="1">
        <v>0.82982</v>
      </c>
      <c r="F119" s="2">
        <v>0.999996</v>
      </c>
      <c r="G119" s="1">
        <v>970</v>
      </c>
      <c r="H119" s="1">
        <v>4</v>
      </c>
      <c r="I119" s="1">
        <v>1.7389000000000002E-2</v>
      </c>
      <c r="J119" s="3">
        <f>-LOG10(enrich_MSigDB_canonical_BA6_yel!$K119)</f>
        <v>1.1860122593673739</v>
      </c>
      <c r="K119" s="1">
        <v>6.5160999999999997E-2</v>
      </c>
      <c r="L119" s="2">
        <v>0.72792900000000005</v>
      </c>
      <c r="M119" s="1">
        <v>118</v>
      </c>
      <c r="N119" s="1">
        <v>5</v>
      </c>
    </row>
    <row r="120" spans="1:14" x14ac:dyDescent="0.2">
      <c r="A120" s="1" t="s">
        <v>130</v>
      </c>
      <c r="B120" s="1">
        <v>11</v>
      </c>
      <c r="C120" s="1">
        <v>2.4707E-2</v>
      </c>
      <c r="D120" s="1">
        <f>-LOG10(enrich_MSigDB_canonical_BA6_yel!$E120)</f>
        <v>0.93651652197247193</v>
      </c>
      <c r="E120" s="1">
        <v>0.11574</v>
      </c>
      <c r="F120" s="2">
        <v>0.87395900000000004</v>
      </c>
      <c r="G120" s="1">
        <v>176</v>
      </c>
      <c r="H120" s="1">
        <v>4</v>
      </c>
      <c r="I120" s="1">
        <v>1.7472999999999999E-2</v>
      </c>
      <c r="J120" s="3">
        <f>-LOG10(enrich_MSigDB_canonical_BA6_yel!$K120)</f>
        <v>1.1842761832974487</v>
      </c>
      <c r="K120" s="1">
        <v>6.5421999999999994E-2</v>
      </c>
      <c r="L120" s="2">
        <v>0.72792900000000005</v>
      </c>
      <c r="M120" s="1">
        <v>119</v>
      </c>
      <c r="N120" s="1">
        <v>2</v>
      </c>
    </row>
    <row r="121" spans="1:14" x14ac:dyDescent="0.2">
      <c r="A121" s="1" t="s">
        <v>131</v>
      </c>
      <c r="B121" s="1">
        <v>16</v>
      </c>
      <c r="C121" s="1">
        <v>0.10845</v>
      </c>
      <c r="D121" s="1">
        <f>-LOG10(enrich_MSigDB_canonical_BA6_yel!$E121)</f>
        <v>0.48036886102038573</v>
      </c>
      <c r="E121" s="1">
        <v>0.33084999999999998</v>
      </c>
      <c r="F121" s="2">
        <v>0.999996</v>
      </c>
      <c r="G121" s="1">
        <v>404</v>
      </c>
      <c r="H121" s="1">
        <v>3</v>
      </c>
      <c r="I121" s="1">
        <v>1.7547E-2</v>
      </c>
      <c r="J121" s="3">
        <f>-LOG10(enrich_MSigDB_canonical_BA6_yel!$K121)</f>
        <v>1.182256189919225</v>
      </c>
      <c r="K121" s="1">
        <v>6.5726999999999994E-2</v>
      </c>
      <c r="L121" s="2">
        <v>0.72792900000000005</v>
      </c>
      <c r="M121" s="1">
        <v>120</v>
      </c>
      <c r="N121" s="1">
        <v>3</v>
      </c>
    </row>
    <row r="122" spans="1:14" x14ac:dyDescent="0.2">
      <c r="A122" s="1" t="s">
        <v>132</v>
      </c>
      <c r="B122" s="1">
        <v>35</v>
      </c>
      <c r="C122" s="1">
        <v>0.62672000000000005</v>
      </c>
      <c r="D122" s="1">
        <f>-LOG10(enrich_MSigDB_canonical_BA6_yel!$E122)</f>
        <v>7.6072428041249307E-2</v>
      </c>
      <c r="E122" s="1">
        <v>0.83931999999999995</v>
      </c>
      <c r="F122" s="2">
        <v>0.999996</v>
      </c>
      <c r="G122" s="1">
        <v>979</v>
      </c>
      <c r="H122" s="1">
        <v>5</v>
      </c>
      <c r="I122" s="1">
        <v>1.789E-2</v>
      </c>
      <c r="J122" s="3">
        <f>-LOG10(enrich_MSigDB_canonical_BA6_yel!$K122)</f>
        <v>1.1747881610631823</v>
      </c>
      <c r="K122" s="1">
        <v>6.6866999999999996E-2</v>
      </c>
      <c r="L122" s="2">
        <v>0.734433</v>
      </c>
      <c r="M122" s="1">
        <v>121</v>
      </c>
      <c r="N122" s="1">
        <v>3</v>
      </c>
    </row>
    <row r="123" spans="1:14" x14ac:dyDescent="0.2">
      <c r="A123" s="1" t="s">
        <v>133</v>
      </c>
      <c r="B123" s="1">
        <v>620</v>
      </c>
      <c r="C123" s="3">
        <v>1.1814E-6</v>
      </c>
      <c r="D123" s="4">
        <f>-LOG10(enrich_MSigDB_canonical_BA6_yel!$E123)</f>
        <v>5.4288737229156885</v>
      </c>
      <c r="E123" s="3">
        <v>3.7249999999999999E-6</v>
      </c>
      <c r="F123" s="2">
        <v>4.4999999999999999E-4</v>
      </c>
      <c r="G123" s="1">
        <v>11</v>
      </c>
      <c r="H123" s="1">
        <v>163</v>
      </c>
      <c r="I123" s="1">
        <v>1.8796E-2</v>
      </c>
      <c r="J123" s="3">
        <f>-LOG10(enrich_MSigDB_canonical_BA6_yel!$K123)</f>
        <v>1.1591539762739629</v>
      </c>
      <c r="K123" s="1">
        <v>6.9318000000000005E-2</v>
      </c>
      <c r="L123" s="2">
        <v>0.75511300000000003</v>
      </c>
      <c r="M123" s="1">
        <v>122</v>
      </c>
      <c r="N123" s="1">
        <v>41</v>
      </c>
    </row>
    <row r="124" spans="1:14" x14ac:dyDescent="0.2">
      <c r="A124" s="1" t="s">
        <v>134</v>
      </c>
      <c r="B124" s="1">
        <v>29</v>
      </c>
      <c r="C124" s="1">
        <v>0.10355</v>
      </c>
      <c r="D124" s="1">
        <f>-LOG10(enrich_MSigDB_canonical_BA6_yel!$E124)</f>
        <v>0.4934543812223211</v>
      </c>
      <c r="E124" s="1">
        <v>0.32102999999999998</v>
      </c>
      <c r="F124" s="2">
        <v>0.999996</v>
      </c>
      <c r="G124" s="1">
        <v>394</v>
      </c>
      <c r="H124" s="1">
        <v>6</v>
      </c>
      <c r="I124" s="1">
        <v>1.9251999999999998E-2</v>
      </c>
      <c r="J124" s="3">
        <f>-LOG10(enrich_MSigDB_canonical_BA6_yel!$K124)</f>
        <v>1.1507833452368657</v>
      </c>
      <c r="K124" s="1">
        <v>7.0666999999999994E-2</v>
      </c>
      <c r="L124" s="2">
        <v>0.75679200000000002</v>
      </c>
      <c r="M124" s="1">
        <v>123</v>
      </c>
      <c r="N124" s="1">
        <v>5</v>
      </c>
    </row>
    <row r="125" spans="1:14" x14ac:dyDescent="0.2">
      <c r="A125" s="1" t="s">
        <v>135</v>
      </c>
      <c r="B125" s="1">
        <v>22</v>
      </c>
      <c r="C125" s="1">
        <v>0.81320000000000003</v>
      </c>
      <c r="D125" s="1">
        <f>-LOG10(enrich_MSigDB_canonical_BA6_yel!$E125)</f>
        <v>3.6098893216710844E-2</v>
      </c>
      <c r="E125" s="1">
        <v>0.92023999999999995</v>
      </c>
      <c r="F125" s="2">
        <v>0.999996</v>
      </c>
      <c r="G125" s="1">
        <v>1076</v>
      </c>
      <c r="H125" s="1">
        <v>2</v>
      </c>
      <c r="I125" s="1">
        <v>1.9266999999999999E-2</v>
      </c>
      <c r="J125" s="3">
        <f>-LOG10(enrich_MSigDB_canonical_BA6_yel!$K125)</f>
        <v>1.1505130208890788</v>
      </c>
      <c r="K125" s="1">
        <v>7.0710999999999996E-2</v>
      </c>
      <c r="L125" s="2">
        <v>0.75679200000000002</v>
      </c>
      <c r="M125" s="1">
        <v>124</v>
      </c>
      <c r="N125" s="1">
        <v>4</v>
      </c>
    </row>
    <row r="126" spans="1:14" x14ac:dyDescent="0.2">
      <c r="A126" s="1" t="s">
        <v>136</v>
      </c>
      <c r="B126" s="1">
        <v>38</v>
      </c>
      <c r="C126" s="1">
        <v>8.5733000000000004E-2</v>
      </c>
      <c r="D126" s="1">
        <f>-LOG10(enrich_MSigDB_canonical_BA6_yel!$E126)</f>
        <v>0.54729377348897101</v>
      </c>
      <c r="E126" s="1">
        <v>0.28360000000000002</v>
      </c>
      <c r="F126" s="2">
        <v>0.999996</v>
      </c>
      <c r="G126" s="1">
        <v>351</v>
      </c>
      <c r="H126" s="1">
        <v>9</v>
      </c>
      <c r="I126" s="1">
        <v>1.9408000000000002E-2</v>
      </c>
      <c r="J126" s="3">
        <f>-LOG10(enrich_MSigDB_canonical_BA6_yel!$K126)</f>
        <v>1.1476359150195674</v>
      </c>
      <c r="K126" s="1">
        <v>7.1180999999999994E-2</v>
      </c>
      <c r="L126" s="2">
        <v>0.75679200000000002</v>
      </c>
      <c r="M126" s="1">
        <v>125</v>
      </c>
      <c r="N126" s="1">
        <v>1</v>
      </c>
    </row>
    <row r="127" spans="1:14" x14ac:dyDescent="0.2">
      <c r="A127" s="1" t="s">
        <v>137</v>
      </c>
      <c r="B127" s="1">
        <v>78</v>
      </c>
      <c r="C127" s="1">
        <v>6.2968E-3</v>
      </c>
      <c r="D127" s="1">
        <f>-LOG10(enrich_MSigDB_canonical_BA6_yel!$E127)</f>
        <v>1.4218538049276426</v>
      </c>
      <c r="E127" s="1">
        <v>3.7857000000000002E-2</v>
      </c>
      <c r="F127" s="2">
        <v>0.54141399999999995</v>
      </c>
      <c r="G127" s="1">
        <v>92</v>
      </c>
      <c r="H127" s="1">
        <v>19</v>
      </c>
      <c r="I127" s="1">
        <v>1.9657000000000001E-2</v>
      </c>
      <c r="J127" s="3">
        <f>-LOG10(enrich_MSigDB_canonical_BA6_yel!$K127)</f>
        <v>1.1431140913220597</v>
      </c>
      <c r="K127" s="1">
        <v>7.1926000000000004E-2</v>
      </c>
      <c r="L127" s="2">
        <v>0.75864399999999999</v>
      </c>
      <c r="M127" s="1">
        <v>126</v>
      </c>
      <c r="N127" s="1">
        <v>5</v>
      </c>
    </row>
    <row r="128" spans="1:14" x14ac:dyDescent="0.2">
      <c r="A128" s="1" t="s">
        <v>138</v>
      </c>
      <c r="B128" s="1">
        <v>9</v>
      </c>
      <c r="C128" s="1">
        <v>4.0658E-2</v>
      </c>
      <c r="D128" s="1">
        <f>-LOG10(enrich_MSigDB_canonical_BA6_yel!$E128)</f>
        <v>0.77829893561540309</v>
      </c>
      <c r="E128" s="1">
        <v>0.16661000000000001</v>
      </c>
      <c r="F128" s="2">
        <v>0.96274199999999999</v>
      </c>
      <c r="G128" s="1">
        <v>230</v>
      </c>
      <c r="H128" s="1">
        <v>4</v>
      </c>
      <c r="I128" s="1">
        <v>2.0645E-2</v>
      </c>
      <c r="J128" s="3">
        <f>-LOG10(enrich_MSigDB_canonical_BA6_yel!$K128)</f>
        <v>1.1270865583796046</v>
      </c>
      <c r="K128" s="1">
        <v>7.4630000000000002E-2</v>
      </c>
      <c r="L128" s="2">
        <v>0.77618299999999996</v>
      </c>
      <c r="M128" s="1">
        <v>127</v>
      </c>
      <c r="N128" s="1">
        <v>3</v>
      </c>
    </row>
    <row r="129" spans="1:14" x14ac:dyDescent="0.2">
      <c r="A129" s="1" t="s">
        <v>139</v>
      </c>
      <c r="B129" s="1">
        <v>10</v>
      </c>
      <c r="C129" s="1">
        <v>0.82725000000000004</v>
      </c>
      <c r="D129" s="1">
        <f>-LOG10(enrich_MSigDB_canonical_BA6_yel!$E129)</f>
        <v>3.3440606439758151E-2</v>
      </c>
      <c r="E129" s="1">
        <v>0.92588999999999999</v>
      </c>
      <c r="F129" s="2">
        <v>0.999996</v>
      </c>
      <c r="G129" s="1">
        <v>1084</v>
      </c>
      <c r="H129" s="1">
        <v>1</v>
      </c>
      <c r="I129" s="1">
        <v>2.0701000000000001E-2</v>
      </c>
      <c r="J129" s="3">
        <f>-LOG10(enrich_MSigDB_canonical_BA6_yel!$K129)</f>
        <v>1.1263481351903126</v>
      </c>
      <c r="K129" s="1">
        <v>7.4757000000000004E-2</v>
      </c>
      <c r="L129" s="2">
        <v>0.77618299999999996</v>
      </c>
      <c r="M129" s="1">
        <v>128</v>
      </c>
      <c r="N129" s="1">
        <v>2</v>
      </c>
    </row>
    <row r="130" spans="1:14" x14ac:dyDescent="0.2">
      <c r="A130" s="1" t="s">
        <v>140</v>
      </c>
      <c r="B130" s="1">
        <v>68</v>
      </c>
      <c r="C130" s="1">
        <v>0.72345999999999999</v>
      </c>
      <c r="D130" s="1">
        <f>-LOG10(enrich_MSigDB_canonical_BA6_yel!$E130)</f>
        <v>5.3429842985505335E-2</v>
      </c>
      <c r="E130" s="1">
        <v>0.88424000000000003</v>
      </c>
      <c r="F130" s="2">
        <v>0.999996</v>
      </c>
      <c r="G130" s="1">
        <v>1019</v>
      </c>
      <c r="H130" s="1">
        <v>7</v>
      </c>
      <c r="I130" s="1">
        <v>2.0958000000000001E-2</v>
      </c>
      <c r="J130" s="3">
        <f>-LOG10(enrich_MSigDB_canonical_BA6_yel!$K130)</f>
        <v>1.1222141410983735</v>
      </c>
      <c r="K130" s="1">
        <v>7.5471999999999997E-2</v>
      </c>
      <c r="L130" s="2">
        <v>0.77753499999999998</v>
      </c>
      <c r="M130" s="1">
        <v>129</v>
      </c>
      <c r="N130" s="1">
        <v>3</v>
      </c>
    </row>
    <row r="131" spans="1:14" x14ac:dyDescent="0.2">
      <c r="A131" s="1" t="s">
        <v>141</v>
      </c>
      <c r="B131" s="1">
        <v>42</v>
      </c>
      <c r="C131" s="1">
        <v>0.18006</v>
      </c>
      <c r="D131" s="1">
        <f>-LOG10(enrich_MSigDB_canonical_BA6_yel!$E131)</f>
        <v>0.34365260555145916</v>
      </c>
      <c r="E131" s="1">
        <v>0.45326</v>
      </c>
      <c r="F131" s="2">
        <v>0.999996</v>
      </c>
      <c r="G131" s="1">
        <v>564</v>
      </c>
      <c r="H131" s="1">
        <v>10</v>
      </c>
      <c r="I131" s="1">
        <v>2.1429E-2</v>
      </c>
      <c r="J131" s="3">
        <f>-LOG10(enrich_MSigDB_canonical_BA6_yel!$K131)</f>
        <v>1.1148593761505705</v>
      </c>
      <c r="K131" s="1">
        <v>7.6760999999999996E-2</v>
      </c>
      <c r="L131" s="2">
        <v>0.78108200000000005</v>
      </c>
      <c r="M131" s="1">
        <v>130</v>
      </c>
      <c r="N131" s="1">
        <v>2</v>
      </c>
    </row>
    <row r="132" spans="1:14" x14ac:dyDescent="0.2">
      <c r="A132" s="1" t="s">
        <v>142</v>
      </c>
      <c r="B132" s="1">
        <v>43</v>
      </c>
      <c r="C132" s="1">
        <v>0.15071999999999999</v>
      </c>
      <c r="D132" s="1">
        <f>-LOG10(enrich_MSigDB_canonical_BA6_yel!$E132)</f>
        <v>0.39046961925098556</v>
      </c>
      <c r="E132" s="1">
        <v>0.40694000000000002</v>
      </c>
      <c r="F132" s="2">
        <v>0.999996</v>
      </c>
      <c r="G132" s="1">
        <v>507</v>
      </c>
      <c r="H132" s="1">
        <v>6</v>
      </c>
      <c r="I132" s="1">
        <v>2.1489999999999999E-2</v>
      </c>
      <c r="J132" s="3">
        <f>-LOG10(enrich_MSigDB_canonical_BA6_yel!$K132)</f>
        <v>1.1135543986762682</v>
      </c>
      <c r="K132" s="1">
        <v>7.6992000000000005E-2</v>
      </c>
      <c r="L132" s="2">
        <v>0.78108200000000005</v>
      </c>
      <c r="M132" s="1">
        <v>131</v>
      </c>
      <c r="N132" s="1">
        <v>5</v>
      </c>
    </row>
    <row r="133" spans="1:14" x14ac:dyDescent="0.2">
      <c r="A133" s="1" t="s">
        <v>143</v>
      </c>
      <c r="B133" s="1">
        <v>43</v>
      </c>
      <c r="C133" s="1">
        <v>3.3367000000000001E-2</v>
      </c>
      <c r="D133" s="1">
        <f>-LOG10(enrich_MSigDB_canonical_BA6_yel!$E133)</f>
        <v>0.84049296252267824</v>
      </c>
      <c r="E133" s="1">
        <v>0.14438000000000001</v>
      </c>
      <c r="F133" s="2">
        <v>0.90203599999999995</v>
      </c>
      <c r="G133" s="1">
        <v>212</v>
      </c>
      <c r="H133" s="1">
        <v>10</v>
      </c>
      <c r="I133" s="1">
        <v>2.1933999999999999E-2</v>
      </c>
      <c r="J133" s="3">
        <f>-LOG10(enrich_MSigDB_canonical_BA6_yel!$K133)</f>
        <v>1.1067599263911616</v>
      </c>
      <c r="K133" s="1">
        <v>7.8205999999999998E-2</v>
      </c>
      <c r="L133" s="2">
        <v>0.78147100000000003</v>
      </c>
      <c r="M133" s="1">
        <v>132</v>
      </c>
      <c r="N133" s="1">
        <v>5</v>
      </c>
    </row>
    <row r="134" spans="1:14" x14ac:dyDescent="0.2">
      <c r="A134" s="1" t="s">
        <v>144</v>
      </c>
      <c r="B134" s="1">
        <v>43</v>
      </c>
      <c r="C134" s="1">
        <v>0.11795</v>
      </c>
      <c r="D134" s="1">
        <f>-LOG10(enrich_MSigDB_canonical_BA6_yel!$E134)</f>
        <v>0.45697551517923812</v>
      </c>
      <c r="E134" s="1">
        <v>0.34916000000000003</v>
      </c>
      <c r="F134" s="2">
        <v>0.999996</v>
      </c>
      <c r="G134" s="1">
        <v>427</v>
      </c>
      <c r="H134" s="1">
        <v>10</v>
      </c>
      <c r="I134" s="1">
        <v>2.1933999999999999E-2</v>
      </c>
      <c r="J134" s="3">
        <f>-LOG10(enrich_MSigDB_canonical_BA6_yel!$K134)</f>
        <v>1.1067599263911616</v>
      </c>
      <c r="K134" s="1">
        <v>7.8205999999999998E-2</v>
      </c>
      <c r="L134" s="2">
        <v>0.78147100000000003</v>
      </c>
      <c r="M134" s="1">
        <v>133</v>
      </c>
      <c r="N134" s="1">
        <v>3</v>
      </c>
    </row>
    <row r="135" spans="1:14" x14ac:dyDescent="0.2">
      <c r="A135" s="1" t="s">
        <v>145</v>
      </c>
      <c r="B135" s="1">
        <v>37</v>
      </c>
      <c r="C135" s="1">
        <v>0.34651999999999999</v>
      </c>
      <c r="D135" s="1">
        <f>-LOG10(enrich_MSigDB_canonical_BA6_yel!$E135)</f>
        <v>0.18955912442512102</v>
      </c>
      <c r="E135" s="1">
        <v>0.64631000000000005</v>
      </c>
      <c r="F135" s="2">
        <v>0.999996</v>
      </c>
      <c r="G135" s="1">
        <v>770</v>
      </c>
      <c r="H135" s="1">
        <v>5</v>
      </c>
      <c r="I135" s="1">
        <v>2.2373000000000001E-2</v>
      </c>
      <c r="J135" s="3">
        <f>-LOG10(enrich_MSigDB_canonical_BA6_yel!$K135)</f>
        <v>1.1001904371182867</v>
      </c>
      <c r="K135" s="1">
        <v>7.9397999999999996E-2</v>
      </c>
      <c r="L135" s="2">
        <v>0.78746099999999997</v>
      </c>
      <c r="M135" s="1">
        <v>134</v>
      </c>
      <c r="N135" s="1">
        <v>4</v>
      </c>
    </row>
    <row r="136" spans="1:14" x14ac:dyDescent="0.2">
      <c r="A136" s="1" t="s">
        <v>146</v>
      </c>
      <c r="B136" s="1">
        <v>18</v>
      </c>
      <c r="C136" s="1">
        <v>0.99624000000000001</v>
      </c>
      <c r="D136" s="1">
        <f>-LOG10(enrich_MSigDB_canonical_BA6_yel!$E136)</f>
        <v>1.1567624989606725E-3</v>
      </c>
      <c r="E136" s="1">
        <v>0.99734</v>
      </c>
      <c r="F136" s="2">
        <v>0.999996</v>
      </c>
      <c r="G136" s="1">
        <v>1239</v>
      </c>
      <c r="H136" s="1">
        <v>0</v>
      </c>
      <c r="I136" s="1">
        <v>2.2762999999999999E-2</v>
      </c>
      <c r="J136" s="3">
        <f>-LOG10(enrich_MSigDB_canonical_BA6_yel!$K136)</f>
        <v>1.0943228250286621</v>
      </c>
      <c r="K136" s="1">
        <v>8.0477999999999994E-2</v>
      </c>
      <c r="L136" s="2">
        <v>0.79226300000000005</v>
      </c>
      <c r="M136" s="1">
        <v>135</v>
      </c>
      <c r="N136" s="1">
        <v>3</v>
      </c>
    </row>
    <row r="137" spans="1:14" x14ac:dyDescent="0.2">
      <c r="A137" s="1" t="s">
        <v>147</v>
      </c>
      <c r="B137" s="1">
        <v>21</v>
      </c>
      <c r="C137" s="1">
        <v>0.88205</v>
      </c>
      <c r="D137" s="1">
        <f>-LOG10(enrich_MSigDB_canonical_BA6_yel!$E137)</f>
        <v>2.3783035450614932E-2</v>
      </c>
      <c r="E137" s="1">
        <v>0.94671000000000005</v>
      </c>
      <c r="F137" s="2">
        <v>0.999996</v>
      </c>
      <c r="G137" s="1">
        <v>1109</v>
      </c>
      <c r="H137" s="1">
        <v>1</v>
      </c>
      <c r="I137" s="1">
        <v>2.3112000000000001E-2</v>
      </c>
      <c r="J137" s="3">
        <f>-LOG10(enrich_MSigDB_canonical_BA6_yel!$K137)</f>
        <v>1.0891675677326145</v>
      </c>
      <c r="K137" s="1">
        <v>8.1438999999999998E-2</v>
      </c>
      <c r="L137" s="2">
        <v>0.79582799999999998</v>
      </c>
      <c r="M137" s="1">
        <v>136</v>
      </c>
      <c r="N137" s="1">
        <v>3</v>
      </c>
    </row>
    <row r="138" spans="1:14" x14ac:dyDescent="0.2">
      <c r="A138" s="1" t="s">
        <v>148</v>
      </c>
      <c r="B138" s="1">
        <v>46</v>
      </c>
      <c r="C138" s="1">
        <v>0.14989</v>
      </c>
      <c r="D138" s="1">
        <f>-LOG10(enrich_MSigDB_canonical_BA6_yel!$E138)</f>
        <v>0.39181640246018323</v>
      </c>
      <c r="E138" s="1">
        <v>0.40567999999999999</v>
      </c>
      <c r="F138" s="2">
        <v>0.999996</v>
      </c>
      <c r="G138" s="1">
        <v>504</v>
      </c>
      <c r="H138" s="1">
        <v>10</v>
      </c>
      <c r="I138" s="1">
        <v>2.3446000000000002E-2</v>
      </c>
      <c r="J138" s="3">
        <f>-LOG10(enrich_MSigDB_canonical_BA6_yel!$K138)</f>
        <v>1.0843469441507114</v>
      </c>
      <c r="K138" s="1">
        <v>8.2348000000000005E-2</v>
      </c>
      <c r="L138" s="2">
        <v>0.79883599999999999</v>
      </c>
      <c r="M138" s="1">
        <v>137</v>
      </c>
      <c r="N138" s="1">
        <v>4</v>
      </c>
    </row>
    <row r="139" spans="1:14" x14ac:dyDescent="0.2">
      <c r="A139" s="1" t="s">
        <v>149</v>
      </c>
      <c r="B139" s="1">
        <v>370</v>
      </c>
      <c r="C139" s="1">
        <v>2.4732000000000001E-3</v>
      </c>
      <c r="D139" s="1">
        <f>-LOG10(enrich_MSigDB_canonical_BA6_yel!$E139)</f>
        <v>1.7548329311779209</v>
      </c>
      <c r="E139" s="1">
        <v>1.7586000000000001E-2</v>
      </c>
      <c r="F139" s="2">
        <v>0.368116</v>
      </c>
      <c r="G139" s="1">
        <v>63</v>
      </c>
      <c r="H139" s="1">
        <v>90</v>
      </c>
      <c r="I139" s="1">
        <v>2.3696999999999999E-2</v>
      </c>
      <c r="J139" s="3">
        <f>-LOG10(enrich_MSigDB_canonical_BA6_yel!$K139)</f>
        <v>1.0807858848730101</v>
      </c>
      <c r="K139" s="1">
        <v>8.3026000000000003E-2</v>
      </c>
      <c r="L139" s="2">
        <v>0.79957699999999998</v>
      </c>
      <c r="M139" s="1">
        <v>138</v>
      </c>
      <c r="N139" s="1">
        <v>24</v>
      </c>
    </row>
    <row r="140" spans="1:14" x14ac:dyDescent="0.2">
      <c r="A140" s="1" t="s">
        <v>150</v>
      </c>
      <c r="B140" s="1">
        <v>17</v>
      </c>
      <c r="C140" s="1">
        <v>0.99997999999999998</v>
      </c>
      <c r="D140" s="1">
        <f>-LOG10(enrich_MSigDB_canonical_BA6_yel!$E140)</f>
        <v>1.302902989351207E-5</v>
      </c>
      <c r="E140" s="1">
        <v>0.99997000000000003</v>
      </c>
      <c r="F140" s="2">
        <v>0.999996</v>
      </c>
      <c r="G140" s="1">
        <v>1303</v>
      </c>
      <c r="H140" s="1">
        <v>0</v>
      </c>
      <c r="I140" s="1">
        <v>2.4295000000000001E-2</v>
      </c>
      <c r="J140" s="3">
        <f>-LOG10(enrich_MSigDB_canonical_BA6_yel!$K140)</f>
        <v>1.0722960872878446</v>
      </c>
      <c r="K140" s="1">
        <v>8.4665000000000004E-2</v>
      </c>
      <c r="L140" s="2">
        <v>0.80949499999999996</v>
      </c>
      <c r="M140" s="1">
        <v>139</v>
      </c>
      <c r="N140" s="1">
        <v>2</v>
      </c>
    </row>
    <row r="141" spans="1:14" x14ac:dyDescent="0.2">
      <c r="A141" s="1" t="s">
        <v>151</v>
      </c>
      <c r="B141" s="1">
        <v>14</v>
      </c>
      <c r="C141" s="1">
        <v>0.99963000000000002</v>
      </c>
      <c r="D141" s="1">
        <f>-LOG10(enrich_MSigDB_canonical_BA6_yel!$E141)</f>
        <v>1.3465216155356954E-4</v>
      </c>
      <c r="E141" s="1">
        <v>0.99968999999999997</v>
      </c>
      <c r="F141" s="2">
        <v>0.999996</v>
      </c>
      <c r="G141" s="1">
        <v>1276</v>
      </c>
      <c r="H141" s="1">
        <v>0</v>
      </c>
      <c r="I141" s="1">
        <v>2.5156999999999999E-2</v>
      </c>
      <c r="J141" s="3">
        <f>-LOG10(enrich_MSigDB_canonical_BA6_yel!$K141)</f>
        <v>1.0599768588615808</v>
      </c>
      <c r="K141" s="1">
        <v>8.7100999999999998E-2</v>
      </c>
      <c r="L141" s="2">
        <v>0.81299999999999994</v>
      </c>
      <c r="M141" s="1">
        <v>140</v>
      </c>
      <c r="N141" s="1">
        <v>1</v>
      </c>
    </row>
    <row r="142" spans="1:14" x14ac:dyDescent="0.2">
      <c r="A142" s="1" t="s">
        <v>152</v>
      </c>
      <c r="B142" s="1">
        <v>50</v>
      </c>
      <c r="C142" s="1">
        <v>0.40594999999999998</v>
      </c>
      <c r="D142" s="1">
        <f>-LOG10(enrich_MSigDB_canonical_BA6_yel!$E142)</f>
        <v>0.15698535855303181</v>
      </c>
      <c r="E142" s="1">
        <v>0.69664999999999999</v>
      </c>
      <c r="F142" s="2">
        <v>0.999996</v>
      </c>
      <c r="G142" s="1">
        <v>816</v>
      </c>
      <c r="H142" s="1">
        <v>8</v>
      </c>
      <c r="I142" s="1">
        <v>2.5458999999999999E-2</v>
      </c>
      <c r="J142" s="3">
        <f>-LOG10(enrich_MSigDB_canonical_BA6_yel!$K142)</f>
        <v>1.0559468995472741</v>
      </c>
      <c r="K142" s="1">
        <v>8.7913000000000005E-2</v>
      </c>
      <c r="L142" s="2">
        <v>0.81299999999999994</v>
      </c>
      <c r="M142" s="1">
        <v>141</v>
      </c>
      <c r="N142" s="1">
        <v>2</v>
      </c>
    </row>
    <row r="143" spans="1:14" x14ac:dyDescent="0.2">
      <c r="A143" s="1" t="s">
        <v>153</v>
      </c>
      <c r="B143" s="1">
        <v>41</v>
      </c>
      <c r="C143" s="1">
        <v>0.99994000000000005</v>
      </c>
      <c r="D143" s="1">
        <f>-LOG10(enrich_MSigDB_canonical_BA6_yel!$E143)</f>
        <v>2.6058450675510989E-5</v>
      </c>
      <c r="E143" s="1">
        <v>0.99994000000000005</v>
      </c>
      <c r="F143" s="2">
        <v>0.999996</v>
      </c>
      <c r="G143" s="1">
        <v>1297</v>
      </c>
      <c r="H143" s="1">
        <v>0</v>
      </c>
      <c r="I143" s="1">
        <v>2.5538000000000002E-2</v>
      </c>
      <c r="J143" s="3">
        <f>-LOG10(enrich_MSigDB_canonical_BA6_yel!$K143)</f>
        <v>1.0544034104174618</v>
      </c>
      <c r="K143" s="1">
        <v>8.8225999999999999E-2</v>
      </c>
      <c r="L143" s="2">
        <v>0.81299999999999994</v>
      </c>
      <c r="M143" s="1">
        <v>142</v>
      </c>
      <c r="N143" s="1">
        <v>6</v>
      </c>
    </row>
    <row r="144" spans="1:14" x14ac:dyDescent="0.2">
      <c r="A144" s="1" t="s">
        <v>154</v>
      </c>
      <c r="B144" s="1">
        <v>10</v>
      </c>
      <c r="C144" s="1">
        <v>0.99931000000000003</v>
      </c>
      <c r="D144" s="1">
        <f>-LOG10(enrich_MSigDB_canonical_BA6_yel!$E144)</f>
        <v>2.3023709362944382E-4</v>
      </c>
      <c r="E144" s="1">
        <v>0.99946999999999997</v>
      </c>
      <c r="F144" s="2">
        <v>0.999996</v>
      </c>
      <c r="G144" s="1">
        <v>1263</v>
      </c>
      <c r="H144" s="1">
        <v>0</v>
      </c>
      <c r="I144" s="1">
        <v>2.5912000000000001E-2</v>
      </c>
      <c r="J144" s="3">
        <f>-LOG10(enrich_MSigDB_canonical_BA6_yel!$K144)</f>
        <v>1.0498055860921494</v>
      </c>
      <c r="K144" s="1">
        <v>8.9164999999999994E-2</v>
      </c>
      <c r="L144" s="2">
        <v>0.81299999999999994</v>
      </c>
      <c r="M144" s="1">
        <v>143</v>
      </c>
      <c r="N144" s="1">
        <v>2</v>
      </c>
    </row>
    <row r="145" spans="1:14" x14ac:dyDescent="0.2">
      <c r="A145" s="1" t="s">
        <v>155</v>
      </c>
      <c r="B145" s="1">
        <v>19</v>
      </c>
      <c r="C145" s="1">
        <v>0.96731</v>
      </c>
      <c r="D145" s="1">
        <f>-LOG10(enrich_MSigDB_canonical_BA6_yel!$E145)</f>
        <v>7.769119755951898E-3</v>
      </c>
      <c r="E145" s="1">
        <v>0.98226999999999998</v>
      </c>
      <c r="F145" s="2">
        <v>0.999996</v>
      </c>
      <c r="G145" s="1">
        <v>1184</v>
      </c>
      <c r="H145" s="1">
        <v>1</v>
      </c>
      <c r="I145" s="1">
        <v>2.5928E-2</v>
      </c>
      <c r="J145" s="3">
        <f>-LOG10(enrich_MSigDB_canonical_BA6_yel!$K145)</f>
        <v>1.0494453050053583</v>
      </c>
      <c r="K145" s="1">
        <v>8.9238999999999999E-2</v>
      </c>
      <c r="L145" s="2">
        <v>0.81299999999999994</v>
      </c>
      <c r="M145" s="1">
        <v>144</v>
      </c>
      <c r="N145" s="1">
        <v>3</v>
      </c>
    </row>
    <row r="146" spans="1:14" x14ac:dyDescent="0.2">
      <c r="A146" s="1" t="s">
        <v>156</v>
      </c>
      <c r="B146" s="1">
        <v>19</v>
      </c>
      <c r="C146" s="1">
        <v>0.96731</v>
      </c>
      <c r="D146" s="1">
        <f>-LOG10(enrich_MSigDB_canonical_BA6_yel!$E146)</f>
        <v>7.769119755951898E-3</v>
      </c>
      <c r="E146" s="1">
        <v>0.98226999999999998</v>
      </c>
      <c r="F146" s="2">
        <v>0.999996</v>
      </c>
      <c r="G146" s="1">
        <v>1185</v>
      </c>
      <c r="H146" s="1">
        <v>1</v>
      </c>
      <c r="I146" s="1">
        <v>2.5928E-2</v>
      </c>
      <c r="J146" s="3">
        <f>-LOG10(enrich_MSigDB_canonical_BA6_yel!$K146)</f>
        <v>1.0494453050053583</v>
      </c>
      <c r="K146" s="1">
        <v>8.9238999999999999E-2</v>
      </c>
      <c r="L146" s="2">
        <v>0.81299999999999994</v>
      </c>
      <c r="M146" s="1">
        <v>145</v>
      </c>
      <c r="N146" s="1">
        <v>3</v>
      </c>
    </row>
    <row r="147" spans="1:14" x14ac:dyDescent="0.2">
      <c r="A147" s="1" t="s">
        <v>157</v>
      </c>
      <c r="B147" s="1">
        <v>34</v>
      </c>
      <c r="C147" s="1">
        <v>0.26932</v>
      </c>
      <c r="D147" s="1">
        <f>-LOG10(enrich_MSigDB_canonical_BA6_yel!$E147)</f>
        <v>0.24561343582349246</v>
      </c>
      <c r="E147" s="1">
        <v>0.56805000000000005</v>
      </c>
      <c r="F147" s="2">
        <v>0.999996</v>
      </c>
      <c r="G147" s="1">
        <v>689</v>
      </c>
      <c r="H147" s="1">
        <v>6</v>
      </c>
      <c r="I147" s="1">
        <v>2.5967E-2</v>
      </c>
      <c r="J147" s="3">
        <f>-LOG10(enrich_MSigDB_canonical_BA6_yel!$K147)</f>
        <v>1.0490804599670964</v>
      </c>
      <c r="K147" s="1">
        <v>8.9314000000000004E-2</v>
      </c>
      <c r="L147" s="2">
        <v>0.81299999999999994</v>
      </c>
      <c r="M147" s="1">
        <v>146</v>
      </c>
      <c r="N147" s="1">
        <v>3</v>
      </c>
    </row>
    <row r="148" spans="1:14" x14ac:dyDescent="0.2">
      <c r="A148" s="1" t="s">
        <v>158</v>
      </c>
      <c r="B148" s="1">
        <v>189</v>
      </c>
      <c r="C148" s="1">
        <v>0.30420999999999998</v>
      </c>
      <c r="D148" s="1">
        <f>-LOG10(enrich_MSigDB_canonical_BA6_yel!$E148)</f>
        <v>0.21821591261194806</v>
      </c>
      <c r="E148" s="1">
        <v>0.60504000000000002</v>
      </c>
      <c r="F148" s="2">
        <v>0.999996</v>
      </c>
      <c r="G148" s="1">
        <v>723</v>
      </c>
      <c r="H148" s="1">
        <v>36</v>
      </c>
      <c r="I148" s="1">
        <v>2.6287000000000001E-2</v>
      </c>
      <c r="J148" s="3">
        <f>-LOG10(enrich_MSigDB_canonical_BA6_yel!$K148)</f>
        <v>1.0455452206979285</v>
      </c>
      <c r="K148" s="1">
        <v>9.0043999999999999E-2</v>
      </c>
      <c r="L148" s="2">
        <v>0.81406999999999996</v>
      </c>
      <c r="M148" s="1">
        <v>147</v>
      </c>
      <c r="N148" s="1">
        <v>16</v>
      </c>
    </row>
    <row r="149" spans="1:14" x14ac:dyDescent="0.2">
      <c r="A149" s="1" t="s">
        <v>159</v>
      </c>
      <c r="B149" s="1">
        <v>53</v>
      </c>
      <c r="C149" s="1">
        <v>0.77512999999999999</v>
      </c>
      <c r="D149" s="1">
        <f>-LOG10(enrich_MSigDB_canonical_BA6_yel!$E149)</f>
        <v>4.2958094567449374E-2</v>
      </c>
      <c r="E149" s="1">
        <v>0.90581999999999996</v>
      </c>
      <c r="F149" s="2">
        <v>0.999996</v>
      </c>
      <c r="G149" s="1">
        <v>1055</v>
      </c>
      <c r="H149" s="1">
        <v>6</v>
      </c>
      <c r="I149" s="1">
        <v>2.6964999999999999E-2</v>
      </c>
      <c r="J149" s="3">
        <f>-LOG10(enrich_MSigDB_canonical_BA6_yel!$K149)</f>
        <v>1.037569100228479</v>
      </c>
      <c r="K149" s="1">
        <v>9.1713000000000003E-2</v>
      </c>
      <c r="L149" s="2">
        <v>0.82101800000000003</v>
      </c>
      <c r="M149" s="1">
        <v>148</v>
      </c>
      <c r="N149" s="1">
        <v>3</v>
      </c>
    </row>
    <row r="150" spans="1:14" x14ac:dyDescent="0.2">
      <c r="A150" s="1" t="s">
        <v>160</v>
      </c>
      <c r="B150" s="1">
        <v>10</v>
      </c>
      <c r="C150" s="1">
        <v>0.38971</v>
      </c>
      <c r="D150" s="1">
        <f>-LOG10(enrich_MSigDB_canonical_BA6_yel!$E150)</f>
        <v>0.16523606592281928</v>
      </c>
      <c r="E150" s="1">
        <v>0.68354000000000004</v>
      </c>
      <c r="F150" s="2">
        <v>0.999996</v>
      </c>
      <c r="G150" s="1">
        <v>804</v>
      </c>
      <c r="H150" s="1">
        <v>2</v>
      </c>
      <c r="I150" s="1">
        <v>2.7074000000000001E-2</v>
      </c>
      <c r="J150" s="3">
        <f>-LOG10(enrich_MSigDB_canonical_BA6_yel!$K150)</f>
        <v>1.0359856433185759</v>
      </c>
      <c r="K150" s="1">
        <v>9.2048000000000005E-2</v>
      </c>
      <c r="L150" s="2">
        <v>0.82101800000000003</v>
      </c>
      <c r="M150" s="1">
        <v>149</v>
      </c>
      <c r="N150" s="1">
        <v>1</v>
      </c>
    </row>
    <row r="151" spans="1:14" x14ac:dyDescent="0.2">
      <c r="A151" s="1" t="s">
        <v>161</v>
      </c>
      <c r="B151" s="1">
        <v>10</v>
      </c>
      <c r="C151" s="1">
        <v>0.64912999999999998</v>
      </c>
      <c r="D151" s="1">
        <f>-LOG10(enrich_MSigDB_canonical_BA6_yel!$E151)</f>
        <v>7.0351214517506297E-2</v>
      </c>
      <c r="E151" s="1">
        <v>0.85045000000000004</v>
      </c>
      <c r="F151" s="2">
        <v>0.999996</v>
      </c>
      <c r="G151" s="1">
        <v>991</v>
      </c>
      <c r="H151" s="1">
        <v>1</v>
      </c>
      <c r="I151" s="1">
        <v>2.7987000000000001E-2</v>
      </c>
      <c r="J151" s="3">
        <f>-LOG10(enrich_MSigDB_canonical_BA6_yel!$K151)</f>
        <v>1.0249176058838803</v>
      </c>
      <c r="K151" s="1">
        <v>9.4423999999999994E-2</v>
      </c>
      <c r="L151" s="2">
        <v>0.83579199999999998</v>
      </c>
      <c r="M151" s="1">
        <v>150</v>
      </c>
      <c r="N151" s="1">
        <v>3</v>
      </c>
    </row>
    <row r="152" spans="1:14" x14ac:dyDescent="0.2">
      <c r="A152" s="1" t="s">
        <v>162</v>
      </c>
      <c r="B152" s="1">
        <v>15</v>
      </c>
      <c r="C152" s="1">
        <v>1</v>
      </c>
      <c r="D152" s="1">
        <f>-LOG10(enrich_MSigDB_canonical_BA6_yel!$E152)</f>
        <v>0</v>
      </c>
      <c r="E152" s="1">
        <v>1</v>
      </c>
      <c r="F152" s="2">
        <v>0.999996</v>
      </c>
      <c r="G152" s="1">
        <v>1318</v>
      </c>
      <c r="H152" s="1">
        <v>0</v>
      </c>
      <c r="I152" s="1">
        <v>2.8213999999999999E-2</v>
      </c>
      <c r="J152" s="3">
        <f>-LOG10(enrich_MSigDB_canonical_BA6_yel!$K152)</f>
        <v>1.0223861250731046</v>
      </c>
      <c r="K152" s="1">
        <v>9.4976000000000005E-2</v>
      </c>
      <c r="L152" s="2">
        <v>0.83579199999999998</v>
      </c>
      <c r="M152" s="1">
        <v>151</v>
      </c>
      <c r="N152" s="1">
        <v>3</v>
      </c>
    </row>
    <row r="153" spans="1:14" x14ac:dyDescent="0.2">
      <c r="A153" s="1" t="s">
        <v>163</v>
      </c>
      <c r="B153" s="1">
        <v>20</v>
      </c>
      <c r="C153" s="1">
        <v>0.60019999999999996</v>
      </c>
      <c r="D153" s="1">
        <f>-LOG10(enrich_MSigDB_canonical_BA6_yel!$E153)</f>
        <v>8.3472359245034933E-2</v>
      </c>
      <c r="E153" s="1">
        <v>0.82513999999999998</v>
      </c>
      <c r="F153" s="2">
        <v>0.999996</v>
      </c>
      <c r="G153" s="1">
        <v>963</v>
      </c>
      <c r="H153" s="1">
        <v>3</v>
      </c>
      <c r="I153" s="1">
        <v>2.8559000000000001E-2</v>
      </c>
      <c r="J153" s="3">
        <f>-LOG10(enrich_MSigDB_canonical_BA6_yel!$K153)</f>
        <v>1.017846404313391</v>
      </c>
      <c r="K153" s="1">
        <v>9.5974000000000004E-2</v>
      </c>
      <c r="L153" s="2">
        <v>0.83579199999999998</v>
      </c>
      <c r="M153" s="1">
        <v>152</v>
      </c>
      <c r="N153" s="1">
        <v>3</v>
      </c>
    </row>
    <row r="154" spans="1:14" x14ac:dyDescent="0.2">
      <c r="A154" s="1" t="s">
        <v>164</v>
      </c>
      <c r="B154" s="1">
        <v>17</v>
      </c>
      <c r="C154" s="1">
        <v>0.10106999999999999</v>
      </c>
      <c r="D154" s="1">
        <f>-LOG10(enrich_MSigDB_canonical_BA6_yel!$E154)</f>
        <v>0.50013428867090892</v>
      </c>
      <c r="E154" s="1">
        <v>0.31613000000000002</v>
      </c>
      <c r="F154" s="2">
        <v>0.999996</v>
      </c>
      <c r="G154" s="1">
        <v>388</v>
      </c>
      <c r="H154" s="1">
        <v>5</v>
      </c>
      <c r="I154" s="1">
        <v>2.8670999999999999E-2</v>
      </c>
      <c r="J154" s="3">
        <f>-LOG10(enrich_MSigDB_canonical_BA6_yel!$K154)</f>
        <v>1.0167346474334547</v>
      </c>
      <c r="K154" s="1">
        <v>9.622E-2</v>
      </c>
      <c r="L154" s="2">
        <v>0.83579199999999998</v>
      </c>
      <c r="M154" s="1">
        <v>153</v>
      </c>
      <c r="N154" s="1">
        <v>2</v>
      </c>
    </row>
    <row r="155" spans="1:14" x14ac:dyDescent="0.2">
      <c r="A155" s="1" t="s">
        <v>165</v>
      </c>
      <c r="B155" s="1">
        <v>21</v>
      </c>
      <c r="C155" s="1">
        <v>0.76478999999999997</v>
      </c>
      <c r="D155" s="1">
        <f>-LOG10(enrich_MSigDB_canonical_BA6_yel!$E155)</f>
        <v>4.49427467482807E-2</v>
      </c>
      <c r="E155" s="1">
        <v>0.90168999999999999</v>
      </c>
      <c r="F155" s="2">
        <v>0.999996</v>
      </c>
      <c r="G155" s="1">
        <v>1047</v>
      </c>
      <c r="H155" s="1">
        <v>2</v>
      </c>
      <c r="I155" s="1">
        <v>2.9437000000000001E-2</v>
      </c>
      <c r="J155" s="3">
        <f>-LOG10(enrich_MSigDB_canonical_BA6_yel!$K155)</f>
        <v>1.0076497601121674</v>
      </c>
      <c r="K155" s="1">
        <v>9.8253999999999994E-2</v>
      </c>
      <c r="L155" s="2">
        <v>0.84167499999999995</v>
      </c>
      <c r="M155" s="1">
        <v>154</v>
      </c>
      <c r="N155" s="1">
        <v>4</v>
      </c>
    </row>
    <row r="156" spans="1:14" x14ac:dyDescent="0.2">
      <c r="A156" s="1" t="s">
        <v>166</v>
      </c>
      <c r="B156" s="1">
        <v>48</v>
      </c>
      <c r="C156" s="1">
        <v>0.91742000000000001</v>
      </c>
      <c r="D156" s="1">
        <f>-LOG10(enrich_MSigDB_canonical_BA6_yel!$E156)</f>
        <v>1.760663881086242E-2</v>
      </c>
      <c r="E156" s="1">
        <v>0.96026999999999996</v>
      </c>
      <c r="F156" s="2">
        <v>0.999996</v>
      </c>
      <c r="G156" s="1">
        <v>1144</v>
      </c>
      <c r="H156" s="1">
        <v>5</v>
      </c>
      <c r="I156" s="1">
        <v>2.9860999999999999E-2</v>
      </c>
      <c r="J156" s="3">
        <f>-LOG10(enrich_MSigDB_canonical_BA6_yel!$K156)</f>
        <v>1.003063872382032</v>
      </c>
      <c r="K156" s="1">
        <v>9.9296999999999996E-2</v>
      </c>
      <c r="L156" s="2">
        <v>0.84167499999999995</v>
      </c>
      <c r="M156" s="1">
        <v>155</v>
      </c>
      <c r="N156" s="1">
        <v>5</v>
      </c>
    </row>
    <row r="157" spans="1:14" x14ac:dyDescent="0.2">
      <c r="A157" s="1" t="s">
        <v>167</v>
      </c>
      <c r="B157" s="1">
        <v>19</v>
      </c>
      <c r="C157" s="1">
        <v>0.99999000000000005</v>
      </c>
      <c r="D157" s="1">
        <f>-LOG10(enrich_MSigDB_canonical_BA6_yel!$E157)</f>
        <v>0</v>
      </c>
      <c r="E157" s="1">
        <v>1</v>
      </c>
      <c r="F157" s="2">
        <v>0.999996</v>
      </c>
      <c r="G157" s="1">
        <v>1308</v>
      </c>
      <c r="H157" s="1">
        <v>0</v>
      </c>
      <c r="I157" s="1">
        <v>2.9975999999999999E-2</v>
      </c>
      <c r="J157" s="3">
        <f>-LOG10(enrich_MSigDB_canonical_BA6_yel!$K157)</f>
        <v>1.0015357717558468</v>
      </c>
      <c r="K157" s="1">
        <v>9.9646999999999999E-2</v>
      </c>
      <c r="L157" s="2">
        <v>0.84167499999999995</v>
      </c>
      <c r="M157" s="1">
        <v>156</v>
      </c>
      <c r="N157" s="1">
        <v>2</v>
      </c>
    </row>
    <row r="158" spans="1:14" x14ac:dyDescent="0.2">
      <c r="A158" s="1" t="s">
        <v>168</v>
      </c>
      <c r="B158" s="1">
        <v>51</v>
      </c>
      <c r="C158" s="1">
        <v>1.214E-2</v>
      </c>
      <c r="D158" s="1">
        <f>-LOG10(enrich_MSigDB_canonical_BA6_yel!$E158)</f>
        <v>1.1861122450512946</v>
      </c>
      <c r="E158" s="1">
        <v>6.5145999999999996E-2</v>
      </c>
      <c r="F158" s="2">
        <v>0.67841099999999999</v>
      </c>
      <c r="G158" s="1">
        <v>126</v>
      </c>
      <c r="H158" s="1">
        <v>8</v>
      </c>
      <c r="I158" s="1">
        <v>3.0349999999999999E-2</v>
      </c>
      <c r="J158" s="3">
        <f>-LOG10(enrich_MSigDB_canonical_BA6_yel!$K158)</f>
        <v>0.99722937189880634</v>
      </c>
      <c r="K158" s="1">
        <v>0.10063999999999999</v>
      </c>
      <c r="L158" s="2">
        <v>0.84167499999999995</v>
      </c>
      <c r="M158" s="1">
        <v>157</v>
      </c>
      <c r="N158" s="1">
        <v>3</v>
      </c>
    </row>
    <row r="159" spans="1:14" x14ac:dyDescent="0.2">
      <c r="A159" s="1" t="s">
        <v>169</v>
      </c>
      <c r="B159" s="1">
        <v>37</v>
      </c>
      <c r="C159" s="1">
        <v>0.65285000000000004</v>
      </c>
      <c r="D159" s="1">
        <f>-LOG10(enrich_MSigDB_canonical_BA6_yel!$E159)</f>
        <v>6.947375887505107E-2</v>
      </c>
      <c r="E159" s="1">
        <v>0.85216999999999998</v>
      </c>
      <c r="F159" s="2">
        <v>0.999996</v>
      </c>
      <c r="G159" s="1">
        <v>994</v>
      </c>
      <c r="H159" s="1">
        <v>6</v>
      </c>
      <c r="I159" s="1">
        <v>3.0386E-2</v>
      </c>
      <c r="J159" s="3">
        <f>-LOG10(enrich_MSigDB_canonical_BA6_yel!$K159)</f>
        <v>0.99684116604913797</v>
      </c>
      <c r="K159" s="1">
        <v>0.10073</v>
      </c>
      <c r="L159" s="2">
        <v>0.84167499999999995</v>
      </c>
      <c r="M159" s="1">
        <v>158</v>
      </c>
      <c r="N159" s="1">
        <v>2</v>
      </c>
    </row>
    <row r="160" spans="1:14" x14ac:dyDescent="0.2">
      <c r="A160" s="1" t="s">
        <v>170</v>
      </c>
      <c r="B160" s="1">
        <v>17</v>
      </c>
      <c r="C160" s="1">
        <v>0.99992999999999999</v>
      </c>
      <c r="D160" s="1">
        <f>-LOG10(enrich_MSigDB_canonical_BA6_yel!$E160)</f>
        <v>2.6058450675510989E-5</v>
      </c>
      <c r="E160" s="1">
        <v>0.99994000000000005</v>
      </c>
      <c r="F160" s="2">
        <v>0.999996</v>
      </c>
      <c r="G160" s="1">
        <v>1295</v>
      </c>
      <c r="H160" s="1">
        <v>0</v>
      </c>
      <c r="I160" s="1">
        <v>3.0464999999999999E-2</v>
      </c>
      <c r="J160" s="3">
        <f>-LOG10(enrich_MSigDB_canonical_BA6_yel!$K160)</f>
        <v>0.99597972674675839</v>
      </c>
      <c r="K160" s="1">
        <v>0.10093000000000001</v>
      </c>
      <c r="L160" s="2">
        <v>0.84167499999999995</v>
      </c>
      <c r="M160" s="1">
        <v>159</v>
      </c>
      <c r="N160" s="1">
        <v>1</v>
      </c>
    </row>
    <row r="161" spans="1:14" x14ac:dyDescent="0.2">
      <c r="A161" s="1" t="s">
        <v>171</v>
      </c>
      <c r="B161" s="1">
        <v>21</v>
      </c>
      <c r="C161" s="1">
        <v>0.97719</v>
      </c>
      <c r="D161" s="1">
        <f>-LOG10(enrich_MSigDB_canonical_BA6_yel!$E161)</f>
        <v>5.7224504565426756E-3</v>
      </c>
      <c r="E161" s="1">
        <v>0.98690999999999995</v>
      </c>
      <c r="F161" s="2">
        <v>0.999996</v>
      </c>
      <c r="G161" s="1">
        <v>1203</v>
      </c>
      <c r="H161" s="1">
        <v>1</v>
      </c>
      <c r="I161" s="1">
        <v>3.1292E-2</v>
      </c>
      <c r="J161" s="3">
        <f>-LOG10(enrich_MSigDB_canonical_BA6_yel!$K161)</f>
        <v>0.9874580272241642</v>
      </c>
      <c r="K161" s="1">
        <v>0.10292999999999999</v>
      </c>
      <c r="L161" s="2">
        <v>0.84167499999999995</v>
      </c>
      <c r="M161" s="1">
        <v>160</v>
      </c>
      <c r="N161" s="1">
        <v>3</v>
      </c>
    </row>
    <row r="162" spans="1:14" x14ac:dyDescent="0.2">
      <c r="A162" s="1" t="s">
        <v>172</v>
      </c>
      <c r="B162" s="1">
        <v>21</v>
      </c>
      <c r="C162" s="1">
        <v>2.9756999999999999E-2</v>
      </c>
      <c r="D162" s="1">
        <f>-LOG10(enrich_MSigDB_canonical_BA6_yel!$E162)</f>
        <v>0.8764096673933266</v>
      </c>
      <c r="E162" s="1">
        <v>0.13292000000000001</v>
      </c>
      <c r="F162" s="2">
        <v>0.89116200000000001</v>
      </c>
      <c r="G162" s="1">
        <v>198</v>
      </c>
      <c r="H162" s="1">
        <v>7</v>
      </c>
      <c r="I162" s="1">
        <v>3.1292E-2</v>
      </c>
      <c r="J162" s="3">
        <f>-LOG10(enrich_MSigDB_canonical_BA6_yel!$K162)</f>
        <v>0.9874580272241642</v>
      </c>
      <c r="K162" s="1">
        <v>0.10292999999999999</v>
      </c>
      <c r="L162" s="2">
        <v>0.84167499999999995</v>
      </c>
      <c r="M162" s="1">
        <v>161</v>
      </c>
      <c r="N162" s="1">
        <v>2</v>
      </c>
    </row>
    <row r="163" spans="1:14" x14ac:dyDescent="0.2">
      <c r="A163" s="1" t="s">
        <v>173</v>
      </c>
      <c r="B163" s="1">
        <v>27</v>
      </c>
      <c r="C163" s="1">
        <v>0.95691000000000004</v>
      </c>
      <c r="D163" s="1">
        <f>-LOG10(enrich_MSigDB_canonical_BA6_yel!$E163)</f>
        <v>9.8565772883891303E-3</v>
      </c>
      <c r="E163" s="1">
        <v>0.97755999999999998</v>
      </c>
      <c r="F163" s="2">
        <v>0.999996</v>
      </c>
      <c r="G163" s="1">
        <v>1175</v>
      </c>
      <c r="H163" s="1">
        <v>1</v>
      </c>
      <c r="I163" s="1">
        <v>3.1350999999999997E-2</v>
      </c>
      <c r="J163" s="3">
        <f>-LOG10(enrich_MSigDB_canonical_BA6_yel!$K163)</f>
        <v>0.98695200388476834</v>
      </c>
      <c r="K163" s="1">
        <v>0.10305</v>
      </c>
      <c r="L163" s="2">
        <v>0.84167499999999995</v>
      </c>
      <c r="M163" s="1">
        <v>162</v>
      </c>
      <c r="N163" s="1">
        <v>3</v>
      </c>
    </row>
    <row r="164" spans="1:14" x14ac:dyDescent="0.2">
      <c r="A164" s="1" t="s">
        <v>174</v>
      </c>
      <c r="B164" s="1">
        <v>107</v>
      </c>
      <c r="C164" s="1">
        <v>1.1639E-2</v>
      </c>
      <c r="D164" s="1">
        <f>-LOG10(enrich_MSigDB_canonical_BA6_yel!$E164)</f>
        <v>1.2003975741153043</v>
      </c>
      <c r="E164" s="1">
        <v>6.3037999999999997E-2</v>
      </c>
      <c r="F164" s="2">
        <v>0.67021799999999998</v>
      </c>
      <c r="G164" s="1">
        <v>125</v>
      </c>
      <c r="H164" s="1">
        <v>23</v>
      </c>
      <c r="I164" s="1">
        <v>3.1441999999999998E-2</v>
      </c>
      <c r="J164" s="3">
        <f>-LOG10(enrich_MSigDB_canonical_BA6_yel!$K164)</f>
        <v>0.98619407265940739</v>
      </c>
      <c r="K164" s="1">
        <v>0.10323</v>
      </c>
      <c r="L164" s="2">
        <v>0.84167499999999995</v>
      </c>
      <c r="M164" s="1">
        <v>163</v>
      </c>
      <c r="N164" s="1">
        <v>8</v>
      </c>
    </row>
    <row r="165" spans="1:14" x14ac:dyDescent="0.2">
      <c r="A165" s="1" t="s">
        <v>175</v>
      </c>
      <c r="B165" s="1">
        <v>16</v>
      </c>
      <c r="C165" s="1">
        <v>2.861E-2</v>
      </c>
      <c r="D165" s="1">
        <f>-LOG10(enrich_MSigDB_canonical_BA6_yel!$E165)</f>
        <v>0.88927564561909489</v>
      </c>
      <c r="E165" s="1">
        <v>0.12903999999999999</v>
      </c>
      <c r="F165" s="2">
        <v>0.89116200000000001</v>
      </c>
      <c r="G165" s="1">
        <v>191</v>
      </c>
      <c r="H165" s="1">
        <v>4</v>
      </c>
      <c r="I165" s="1">
        <v>3.2916000000000001E-2</v>
      </c>
      <c r="J165" s="3">
        <f>-LOG10(enrich_MSigDB_canonical_BA6_yel!$K165)</f>
        <v>0.97033219732467713</v>
      </c>
      <c r="K165" s="1">
        <v>0.10707</v>
      </c>
      <c r="L165" s="2">
        <v>0.86769499999999999</v>
      </c>
      <c r="M165" s="1">
        <v>164</v>
      </c>
      <c r="N165" s="1">
        <v>1</v>
      </c>
    </row>
    <row r="166" spans="1:14" x14ac:dyDescent="0.2">
      <c r="A166" s="1" t="s">
        <v>176</v>
      </c>
      <c r="B166" s="1">
        <v>42</v>
      </c>
      <c r="C166" s="1">
        <v>0.26457000000000003</v>
      </c>
      <c r="D166" s="1">
        <f>-LOG10(enrich_MSigDB_canonical_BA6_yel!$E166)</f>
        <v>0.24976167679359601</v>
      </c>
      <c r="E166" s="1">
        <v>0.56264999999999998</v>
      </c>
      <c r="F166" s="2">
        <v>0.999996</v>
      </c>
      <c r="G166" s="1">
        <v>682</v>
      </c>
      <c r="H166" s="1">
        <v>9</v>
      </c>
      <c r="I166" s="1">
        <v>3.3840000000000002E-2</v>
      </c>
      <c r="J166" s="3">
        <f>-LOG10(enrich_MSigDB_canonical_BA6_yel!$K166)</f>
        <v>0.96118121262634415</v>
      </c>
      <c r="K166" s="1">
        <v>0.10935</v>
      </c>
      <c r="L166" s="2">
        <v>0.87273100000000003</v>
      </c>
      <c r="M166" s="1">
        <v>165</v>
      </c>
      <c r="N166" s="1">
        <v>4</v>
      </c>
    </row>
    <row r="167" spans="1:14" x14ac:dyDescent="0.2">
      <c r="A167" s="1" t="s">
        <v>177</v>
      </c>
      <c r="B167" s="1">
        <v>19</v>
      </c>
      <c r="C167" s="1">
        <v>0.81640999999999997</v>
      </c>
      <c r="D167" s="1">
        <f>-LOG10(enrich_MSigDB_canonical_BA6_yel!$E167)</f>
        <v>3.5509373378584785E-2</v>
      </c>
      <c r="E167" s="1">
        <v>0.92149000000000003</v>
      </c>
      <c r="F167" s="2">
        <v>0.999996</v>
      </c>
      <c r="G167" s="1">
        <v>1079</v>
      </c>
      <c r="H167" s="1">
        <v>1</v>
      </c>
      <c r="I167" s="1">
        <v>3.3987999999999997E-2</v>
      </c>
      <c r="J167" s="3">
        <f>-LOG10(enrich_MSigDB_canonical_BA6_yel!$K167)</f>
        <v>0.95995175845253788</v>
      </c>
      <c r="K167" s="1">
        <v>0.10965999999999999</v>
      </c>
      <c r="L167" s="2">
        <v>0.87273100000000003</v>
      </c>
      <c r="M167" s="1">
        <v>166</v>
      </c>
      <c r="N167" s="1">
        <v>1</v>
      </c>
    </row>
    <row r="168" spans="1:14" x14ac:dyDescent="0.2">
      <c r="A168" s="1" t="s">
        <v>178</v>
      </c>
      <c r="B168" s="1">
        <v>22</v>
      </c>
      <c r="C168" s="1">
        <v>0.86607999999999996</v>
      </c>
      <c r="D168" s="1">
        <f>-LOG10(enrich_MSigDB_canonical_BA6_yel!$E168)</f>
        <v>2.6567323232027009E-2</v>
      </c>
      <c r="E168" s="1">
        <v>0.94066000000000005</v>
      </c>
      <c r="F168" s="2">
        <v>0.999996</v>
      </c>
      <c r="G168" s="1">
        <v>1100</v>
      </c>
      <c r="H168" s="1">
        <v>2</v>
      </c>
      <c r="I168" s="1">
        <v>3.4123000000000001E-2</v>
      </c>
      <c r="J168" s="3">
        <f>-LOG10(enrich_MSigDB_canonical_BA6_yel!$K168)</f>
        <v>0.95880476630319078</v>
      </c>
      <c r="K168" s="1">
        <v>0.10995000000000001</v>
      </c>
      <c r="L168" s="2">
        <v>0.87273100000000003</v>
      </c>
      <c r="M168" s="1">
        <v>167</v>
      </c>
      <c r="N168" s="1">
        <v>3</v>
      </c>
    </row>
    <row r="169" spans="1:14" x14ac:dyDescent="0.2">
      <c r="A169" s="1" t="s">
        <v>179</v>
      </c>
      <c r="B169" s="1">
        <v>33</v>
      </c>
      <c r="C169" s="1">
        <v>6.2065000000000002E-2</v>
      </c>
      <c r="D169" s="1">
        <f>-LOG10(enrich_MSigDB_canonical_BA6_yel!$E169)</f>
        <v>0.64399327514379989</v>
      </c>
      <c r="E169" s="1">
        <v>0.22699</v>
      </c>
      <c r="F169" s="2">
        <v>0.999996</v>
      </c>
      <c r="G169" s="1">
        <v>295</v>
      </c>
      <c r="H169" s="1">
        <v>8</v>
      </c>
      <c r="I169" s="1">
        <v>3.4282E-2</v>
      </c>
      <c r="J169" s="3">
        <f>-LOG10(enrich_MSigDB_canonical_BA6_yel!$K169)</f>
        <v>0.95734574683220663</v>
      </c>
      <c r="K169" s="1">
        <v>0.11032</v>
      </c>
      <c r="L169" s="2">
        <v>0.87273100000000003</v>
      </c>
      <c r="M169" s="1">
        <v>168</v>
      </c>
      <c r="N169" s="1">
        <v>4</v>
      </c>
    </row>
    <row r="170" spans="1:14" x14ac:dyDescent="0.2">
      <c r="A170" s="1" t="s">
        <v>180</v>
      </c>
      <c r="B170" s="1">
        <v>13</v>
      </c>
      <c r="C170" s="1">
        <v>0.52925</v>
      </c>
      <c r="D170" s="1">
        <f>-LOG10(enrich_MSigDB_canonical_BA6_yel!$E170)</f>
        <v>0.10518567091669923</v>
      </c>
      <c r="E170" s="1">
        <v>0.78490000000000004</v>
      </c>
      <c r="F170" s="2">
        <v>0.999996</v>
      </c>
      <c r="G170" s="1">
        <v>920</v>
      </c>
      <c r="H170" s="1">
        <v>2</v>
      </c>
      <c r="I170" s="1">
        <v>3.5053000000000001E-2</v>
      </c>
      <c r="J170" s="3">
        <f>-LOG10(enrich_MSigDB_canonical_BA6_yel!$K170)</f>
        <v>0.95004585197795366</v>
      </c>
      <c r="K170" s="1">
        <v>0.11219</v>
      </c>
      <c r="L170" s="2">
        <v>0.88227199999999995</v>
      </c>
      <c r="M170" s="1">
        <v>169</v>
      </c>
      <c r="N170" s="1">
        <v>2</v>
      </c>
    </row>
    <row r="171" spans="1:14" x14ac:dyDescent="0.2">
      <c r="A171" s="1" t="s">
        <v>181</v>
      </c>
      <c r="B171" s="1">
        <v>54</v>
      </c>
      <c r="C171" s="1">
        <v>0.58182</v>
      </c>
      <c r="D171" s="1">
        <f>-LOG10(enrich_MSigDB_canonical_BA6_yel!$E171)</f>
        <v>8.8533432717508145E-2</v>
      </c>
      <c r="E171" s="1">
        <v>0.81557999999999997</v>
      </c>
      <c r="F171" s="2">
        <v>0.999996</v>
      </c>
      <c r="G171" s="1">
        <v>954</v>
      </c>
      <c r="H171" s="1">
        <v>9</v>
      </c>
      <c r="I171" s="1">
        <v>3.6061999999999997E-2</v>
      </c>
      <c r="J171" s="3">
        <f>-LOG10(enrich_MSigDB_canonical_BA6_yel!$K171)</f>
        <v>0.94009594411559461</v>
      </c>
      <c r="K171" s="1">
        <v>0.11479</v>
      </c>
      <c r="L171" s="2">
        <v>0.89734999999999998</v>
      </c>
      <c r="M171" s="1">
        <v>170</v>
      </c>
      <c r="N171" s="1">
        <v>5</v>
      </c>
    </row>
    <row r="172" spans="1:14" x14ac:dyDescent="0.2">
      <c r="A172" s="1" t="s">
        <v>182</v>
      </c>
      <c r="B172" s="1">
        <v>13</v>
      </c>
      <c r="C172" s="1">
        <v>3.9550000000000002E-2</v>
      </c>
      <c r="D172" s="1">
        <f>-LOG10(enrich_MSigDB_canonical_BA6_yel!$E172)</f>
        <v>0.78672137000720543</v>
      </c>
      <c r="E172" s="1">
        <v>0.16341</v>
      </c>
      <c r="F172" s="2">
        <v>0.95670999999999995</v>
      </c>
      <c r="G172" s="1">
        <v>227</v>
      </c>
      <c r="H172" s="1">
        <v>5</v>
      </c>
      <c r="I172" s="1">
        <v>3.7099E-2</v>
      </c>
      <c r="J172" s="3">
        <f>-LOG10(enrich_MSigDB_canonical_BA6_yel!$K172)</f>
        <v>0.93055391611968719</v>
      </c>
      <c r="K172" s="1">
        <v>0.11734</v>
      </c>
      <c r="L172" s="2">
        <v>0.91196200000000005</v>
      </c>
      <c r="M172" s="1">
        <v>171</v>
      </c>
      <c r="N172" s="1">
        <v>2</v>
      </c>
    </row>
    <row r="173" spans="1:14" x14ac:dyDescent="0.2">
      <c r="A173" s="1" t="s">
        <v>183</v>
      </c>
      <c r="B173" s="1">
        <v>70</v>
      </c>
      <c r="C173" s="1">
        <v>0.90920000000000001</v>
      </c>
      <c r="D173" s="1">
        <f>-LOG10(enrich_MSigDB_canonical_BA6_yel!$E173)</f>
        <v>1.8961014502028771E-2</v>
      </c>
      <c r="E173" s="1">
        <v>0.95728000000000002</v>
      </c>
      <c r="F173" s="2">
        <v>0.999996</v>
      </c>
      <c r="G173" s="1">
        <v>1133</v>
      </c>
      <c r="H173" s="1">
        <v>8</v>
      </c>
      <c r="I173" s="1">
        <v>3.8181E-2</v>
      </c>
      <c r="J173" s="3">
        <f>-LOG10(enrich_MSigDB_canonical_BA6_yel!$K173)</f>
        <v>0.92143444068288261</v>
      </c>
      <c r="K173" s="1">
        <v>0.11983000000000001</v>
      </c>
      <c r="L173" s="2">
        <v>0.91368700000000003</v>
      </c>
      <c r="M173" s="1">
        <v>172</v>
      </c>
      <c r="N173" s="1">
        <v>6</v>
      </c>
    </row>
    <row r="174" spans="1:14" x14ac:dyDescent="0.2">
      <c r="A174" s="1" t="s">
        <v>184</v>
      </c>
      <c r="B174" s="1">
        <v>22</v>
      </c>
      <c r="C174" s="1">
        <v>0.53454000000000002</v>
      </c>
      <c r="D174" s="1">
        <f>-LOG10(enrich_MSigDB_canonical_BA6_yel!$E174)</f>
        <v>0.10339112010841167</v>
      </c>
      <c r="E174" s="1">
        <v>0.78815000000000002</v>
      </c>
      <c r="F174" s="2">
        <v>0.999996</v>
      </c>
      <c r="G174" s="1">
        <v>923</v>
      </c>
      <c r="H174" s="1">
        <v>3</v>
      </c>
      <c r="I174" s="1">
        <v>3.9247999999999998E-2</v>
      </c>
      <c r="J174" s="3">
        <f>-LOG10(enrich_MSigDB_canonical_BA6_yel!$K174)</f>
        <v>0.91136785815368127</v>
      </c>
      <c r="K174" s="1">
        <v>0.12264</v>
      </c>
      <c r="L174" s="2">
        <v>0.91368700000000003</v>
      </c>
      <c r="M174" s="1">
        <v>173</v>
      </c>
      <c r="N174" s="1">
        <v>1</v>
      </c>
    </row>
    <row r="175" spans="1:14" x14ac:dyDescent="0.2">
      <c r="A175" s="1" t="s">
        <v>185</v>
      </c>
      <c r="B175" s="1">
        <v>3</v>
      </c>
      <c r="C175" s="1">
        <v>0.99878999999999996</v>
      </c>
      <c r="D175" s="1">
        <f>-LOG10(enrich_MSigDB_canonical_BA6_yel!$E175)</f>
        <v>4.3016450366464138E-4</v>
      </c>
      <c r="E175" s="1">
        <v>0.99900999999999995</v>
      </c>
      <c r="F175" s="2">
        <v>0.999996</v>
      </c>
      <c r="G175" s="1">
        <v>1254</v>
      </c>
      <c r="H175" s="1">
        <v>0</v>
      </c>
      <c r="I175" s="1">
        <v>3.9286000000000001E-2</v>
      </c>
      <c r="J175" s="3">
        <f>-LOG10(enrich_MSigDB_canonical_BA6_yel!$K175)</f>
        <v>0.91097849920499396</v>
      </c>
      <c r="K175" s="1">
        <v>0.12275</v>
      </c>
      <c r="L175" s="2">
        <v>0.91368700000000003</v>
      </c>
      <c r="M175" s="1">
        <v>174</v>
      </c>
      <c r="N175" s="1">
        <v>1</v>
      </c>
    </row>
    <row r="176" spans="1:14" x14ac:dyDescent="0.2">
      <c r="A176" s="1" t="s">
        <v>186</v>
      </c>
      <c r="B176" s="1">
        <v>22</v>
      </c>
      <c r="C176" s="1">
        <v>0.10262</v>
      </c>
      <c r="D176" s="1">
        <f>-LOG10(enrich_MSigDB_canonical_BA6_yel!$E176)</f>
        <v>0.49593711732130819</v>
      </c>
      <c r="E176" s="1">
        <v>0.31919999999999998</v>
      </c>
      <c r="F176" s="2">
        <v>0.999996</v>
      </c>
      <c r="G176" s="1">
        <v>393</v>
      </c>
      <c r="H176" s="1">
        <v>6</v>
      </c>
      <c r="I176" s="1">
        <v>3.9366999999999999E-2</v>
      </c>
      <c r="J176" s="3">
        <f>-LOG10(enrich_MSigDB_canonical_BA6_yel!$K176)</f>
        <v>0.91002427731227098</v>
      </c>
      <c r="K176" s="1">
        <v>0.12302</v>
      </c>
      <c r="L176" s="2">
        <v>0.91368700000000003</v>
      </c>
      <c r="M176" s="1">
        <v>175</v>
      </c>
      <c r="N176" s="1">
        <v>3</v>
      </c>
    </row>
    <row r="177" spans="1:14" x14ac:dyDescent="0.2">
      <c r="A177" s="1" t="s">
        <v>187</v>
      </c>
      <c r="B177" s="1">
        <v>224</v>
      </c>
      <c r="C177" s="1">
        <v>6.4726999999999996E-3</v>
      </c>
      <c r="D177" s="1">
        <f>-LOG10(enrich_MSigDB_canonical_BA6_yel!$E177)</f>
        <v>1.4132214678443584</v>
      </c>
      <c r="E177" s="1">
        <v>3.8616999999999999E-2</v>
      </c>
      <c r="F177" s="2">
        <v>0.54377299999999995</v>
      </c>
      <c r="G177" s="1">
        <v>94</v>
      </c>
      <c r="H177" s="1">
        <v>55</v>
      </c>
      <c r="I177" s="1">
        <v>3.9912999999999997E-2</v>
      </c>
      <c r="J177" s="3">
        <f>-LOG10(enrich_MSigDB_canonical_BA6_yel!$K177)</f>
        <v>0.90521453218044168</v>
      </c>
      <c r="K177" s="1">
        <v>0.12439</v>
      </c>
      <c r="L177" s="2">
        <v>0.91368700000000003</v>
      </c>
      <c r="M177" s="1">
        <v>176</v>
      </c>
      <c r="N177" s="1">
        <v>16</v>
      </c>
    </row>
    <row r="178" spans="1:14" x14ac:dyDescent="0.2">
      <c r="A178" s="1" t="s">
        <v>188</v>
      </c>
      <c r="B178" s="1">
        <v>140</v>
      </c>
      <c r="C178" s="1">
        <v>0.96611999999999998</v>
      </c>
      <c r="D178" s="1">
        <f>-LOG10(enrich_MSigDB_canonical_BA6_yel!$E178)</f>
        <v>7.9990900575441486E-3</v>
      </c>
      <c r="E178" s="1">
        <v>0.98175000000000001</v>
      </c>
      <c r="F178" s="2">
        <v>0.999996</v>
      </c>
      <c r="G178" s="1">
        <v>1183</v>
      </c>
      <c r="H178" s="1">
        <v>17</v>
      </c>
      <c r="I178" s="1">
        <v>4.0230000000000002E-2</v>
      </c>
      <c r="J178" s="3">
        <f>-LOG10(enrich_MSigDB_canonical_BA6_yel!$K178)</f>
        <v>0.90263855543450622</v>
      </c>
      <c r="K178" s="1">
        <v>0.12512999999999999</v>
      </c>
      <c r="L178" s="2">
        <v>0.91368700000000003</v>
      </c>
      <c r="M178" s="1">
        <v>177</v>
      </c>
      <c r="N178" s="1">
        <v>11</v>
      </c>
    </row>
    <row r="179" spans="1:14" x14ac:dyDescent="0.2">
      <c r="A179" s="1" t="s">
        <v>189</v>
      </c>
      <c r="B179" s="1">
        <v>15</v>
      </c>
      <c r="C179" s="1">
        <v>0.34942000000000001</v>
      </c>
      <c r="D179" s="1">
        <f>-LOG10(enrich_MSigDB_canonical_BA6_yel!$E179)</f>
        <v>0.18776868690298329</v>
      </c>
      <c r="E179" s="1">
        <v>0.64898</v>
      </c>
      <c r="F179" s="2">
        <v>0.999996</v>
      </c>
      <c r="G179" s="1">
        <v>772</v>
      </c>
      <c r="H179" s="1">
        <v>3</v>
      </c>
      <c r="I179" s="1">
        <v>4.0335000000000003E-2</v>
      </c>
      <c r="J179" s="3">
        <f>-LOG10(enrich_MSigDB_canonical_BA6_yel!$K179)</f>
        <v>0.90197961379033254</v>
      </c>
      <c r="K179" s="1">
        <v>0.12531999999999999</v>
      </c>
      <c r="L179" s="2">
        <v>0.91368700000000003</v>
      </c>
      <c r="M179" s="1">
        <v>178</v>
      </c>
      <c r="N179" s="1">
        <v>1</v>
      </c>
    </row>
    <row r="180" spans="1:14" x14ac:dyDescent="0.2">
      <c r="A180" s="1" t="s">
        <v>190</v>
      </c>
      <c r="B180" s="1">
        <v>15</v>
      </c>
      <c r="C180" s="1">
        <v>0.1268</v>
      </c>
      <c r="D180" s="1">
        <f>-LOG10(enrich_MSigDB_canonical_BA6_yel!$E180)</f>
        <v>0.43760006243317096</v>
      </c>
      <c r="E180" s="1">
        <v>0.36509000000000003</v>
      </c>
      <c r="F180" s="2">
        <v>0.999996</v>
      </c>
      <c r="G180" s="1">
        <v>441</v>
      </c>
      <c r="H180" s="1">
        <v>4</v>
      </c>
      <c r="I180" s="1">
        <v>4.0335000000000003E-2</v>
      </c>
      <c r="J180" s="3">
        <f>-LOG10(enrich_MSigDB_canonical_BA6_yel!$K180)</f>
        <v>0.90197961379033254</v>
      </c>
      <c r="K180" s="1">
        <v>0.12531999999999999</v>
      </c>
      <c r="L180" s="2">
        <v>0.91368700000000003</v>
      </c>
      <c r="M180" s="1">
        <v>179</v>
      </c>
      <c r="N180" s="1">
        <v>1</v>
      </c>
    </row>
    <row r="181" spans="1:14" x14ac:dyDescent="0.2">
      <c r="A181" s="1" t="s">
        <v>191</v>
      </c>
      <c r="B181" s="1">
        <v>15</v>
      </c>
      <c r="C181" s="1">
        <v>0.34942000000000001</v>
      </c>
      <c r="D181" s="1">
        <f>-LOG10(enrich_MSigDB_canonical_BA6_yel!$E181)</f>
        <v>0.18776868690298329</v>
      </c>
      <c r="E181" s="1">
        <v>0.64898</v>
      </c>
      <c r="F181" s="2">
        <v>0.999996</v>
      </c>
      <c r="G181" s="1">
        <v>773</v>
      </c>
      <c r="H181" s="1">
        <v>3</v>
      </c>
      <c r="I181" s="1">
        <v>4.0335000000000003E-2</v>
      </c>
      <c r="J181" s="3">
        <f>-LOG10(enrich_MSigDB_canonical_BA6_yel!$K181)</f>
        <v>0.90197961379033254</v>
      </c>
      <c r="K181" s="1">
        <v>0.12531999999999999</v>
      </c>
      <c r="L181" s="2">
        <v>0.91368700000000003</v>
      </c>
      <c r="M181" s="1">
        <v>180</v>
      </c>
      <c r="N181" s="1">
        <v>1</v>
      </c>
    </row>
    <row r="182" spans="1:14" x14ac:dyDescent="0.2">
      <c r="A182" s="1" t="s">
        <v>192</v>
      </c>
      <c r="B182" s="1">
        <v>96</v>
      </c>
      <c r="C182" s="3">
        <v>2.9685000000000001E-5</v>
      </c>
      <c r="D182" s="4">
        <f>-LOG10(enrich_MSigDB_canonical_BA6_yel!$E182)</f>
        <v>3.4603970426393897</v>
      </c>
      <c r="E182" s="1">
        <v>3.4642000000000001E-4</v>
      </c>
      <c r="F182" s="2">
        <v>2.3019999999999999E-2</v>
      </c>
      <c r="G182" s="1">
        <v>20</v>
      </c>
      <c r="H182" s="1">
        <v>33</v>
      </c>
      <c r="I182" s="1">
        <v>4.0425999999999997E-2</v>
      </c>
      <c r="J182" s="3">
        <f>-LOG10(enrich_MSigDB_canonical_BA6_yel!$K182)</f>
        <v>0.90135627418294306</v>
      </c>
      <c r="K182" s="1">
        <v>0.1255</v>
      </c>
      <c r="L182" s="2">
        <v>0.91368700000000003</v>
      </c>
      <c r="M182" s="1">
        <v>181</v>
      </c>
      <c r="N182" s="1">
        <v>7</v>
      </c>
    </row>
    <row r="183" spans="1:14" x14ac:dyDescent="0.2">
      <c r="A183" s="1" t="s">
        <v>193</v>
      </c>
      <c r="B183" s="1">
        <v>91</v>
      </c>
      <c r="C183" s="1">
        <v>0.99841999999999997</v>
      </c>
      <c r="D183" s="1">
        <f>-LOG10(enrich_MSigDB_canonical_BA6_yel!$E183)</f>
        <v>5.4755608001586832E-4</v>
      </c>
      <c r="E183" s="1">
        <v>0.99873999999999996</v>
      </c>
      <c r="F183" s="2">
        <v>0.999996</v>
      </c>
      <c r="G183" s="1">
        <v>1251</v>
      </c>
      <c r="H183" s="1">
        <v>4</v>
      </c>
      <c r="I183" s="1">
        <v>4.0644E-2</v>
      </c>
      <c r="J183" s="3">
        <f>-LOG10(enrich_MSigDB_canonical_BA6_yel!$K183)</f>
        <v>0.89945714998753534</v>
      </c>
      <c r="K183" s="1">
        <v>0.12605</v>
      </c>
      <c r="L183" s="2">
        <v>0.91368700000000003</v>
      </c>
      <c r="M183" s="1">
        <v>182</v>
      </c>
      <c r="N183" s="1">
        <v>9</v>
      </c>
    </row>
    <row r="184" spans="1:14" x14ac:dyDescent="0.2">
      <c r="A184" s="1" t="s">
        <v>194</v>
      </c>
      <c r="B184" s="1">
        <v>29</v>
      </c>
      <c r="C184" s="1">
        <v>0.14563000000000001</v>
      </c>
      <c r="D184" s="1">
        <f>-LOG10(enrich_MSigDB_canonical_BA6_yel!$E184)</f>
        <v>0.39976788673259689</v>
      </c>
      <c r="E184" s="1">
        <v>0.39832000000000001</v>
      </c>
      <c r="F184" s="2">
        <v>0.999996</v>
      </c>
      <c r="G184" s="1">
        <v>493</v>
      </c>
      <c r="H184" s="1">
        <v>2</v>
      </c>
      <c r="I184" s="1">
        <v>4.0670999999999999E-2</v>
      </c>
      <c r="J184" s="3">
        <f>-LOG10(enrich_MSigDB_canonical_BA6_yel!$K184)</f>
        <v>0.89928491342691841</v>
      </c>
      <c r="K184" s="1">
        <v>0.12609999999999999</v>
      </c>
      <c r="L184" s="2">
        <v>0.91368700000000003</v>
      </c>
      <c r="M184" s="1">
        <v>183</v>
      </c>
      <c r="N184" s="1">
        <v>2</v>
      </c>
    </row>
    <row r="185" spans="1:14" x14ac:dyDescent="0.2">
      <c r="A185" s="1" t="s">
        <v>195</v>
      </c>
      <c r="B185" s="1">
        <v>23</v>
      </c>
      <c r="C185" s="1">
        <v>0.99999000000000005</v>
      </c>
      <c r="D185" s="1">
        <f>-LOG10(enrich_MSigDB_canonical_BA6_yel!$E185)</f>
        <v>0</v>
      </c>
      <c r="E185" s="1">
        <v>1</v>
      </c>
      <c r="F185" s="2">
        <v>0.999996</v>
      </c>
      <c r="G185" s="1">
        <v>1310</v>
      </c>
      <c r="H185" s="1">
        <v>0</v>
      </c>
      <c r="I185" s="1">
        <v>4.0994999999999997E-2</v>
      </c>
      <c r="J185" s="3">
        <f>-LOG10(enrich_MSigDB_canonical_BA6_yel!$K185)</f>
        <v>0.89660683002647146</v>
      </c>
      <c r="K185" s="1">
        <v>0.12687999999999999</v>
      </c>
      <c r="L185" s="2">
        <v>0.91368700000000003</v>
      </c>
      <c r="M185" s="1">
        <v>184</v>
      </c>
      <c r="N185" s="1">
        <v>2</v>
      </c>
    </row>
    <row r="186" spans="1:14" x14ac:dyDescent="0.2">
      <c r="A186" s="1" t="s">
        <v>196</v>
      </c>
      <c r="B186" s="1">
        <v>45</v>
      </c>
      <c r="C186" s="1">
        <v>0.20072000000000001</v>
      </c>
      <c r="D186" s="1">
        <f>-LOG10(enrich_MSigDB_canonical_BA6_yel!$E186)</f>
        <v>0.3158910505239293</v>
      </c>
      <c r="E186" s="1">
        <v>0.48318</v>
      </c>
      <c r="F186" s="2">
        <v>0.999996</v>
      </c>
      <c r="G186" s="1">
        <v>591</v>
      </c>
      <c r="H186" s="1">
        <v>6</v>
      </c>
      <c r="I186" s="1">
        <v>4.1374000000000001E-2</v>
      </c>
      <c r="J186" s="3">
        <f>-LOG10(enrich_MSigDB_canonical_BA6_yel!$K186)</f>
        <v>0.89357110520658878</v>
      </c>
      <c r="K186" s="1">
        <v>0.12776999999999999</v>
      </c>
      <c r="L186" s="2">
        <v>0.91368700000000003</v>
      </c>
      <c r="M186" s="1">
        <v>185</v>
      </c>
      <c r="N186" s="1">
        <v>4</v>
      </c>
    </row>
    <row r="187" spans="1:14" x14ac:dyDescent="0.2">
      <c r="A187" s="1" t="s">
        <v>197</v>
      </c>
      <c r="B187" s="1">
        <v>44</v>
      </c>
      <c r="C187" s="1">
        <v>0.33814</v>
      </c>
      <c r="D187" s="1">
        <f>-LOG10(enrich_MSigDB_canonical_BA6_yel!$E187)</f>
        <v>0.19479148845942931</v>
      </c>
      <c r="E187" s="1">
        <v>0.63856999999999997</v>
      </c>
      <c r="F187" s="2">
        <v>0.999996</v>
      </c>
      <c r="G187" s="1">
        <v>765</v>
      </c>
      <c r="H187" s="1">
        <v>6</v>
      </c>
      <c r="I187" s="1">
        <v>4.2530999999999999E-2</v>
      </c>
      <c r="J187" s="3">
        <f>-LOG10(enrich_MSigDB_canonical_BA6_yel!$K187)</f>
        <v>0.88435621033005907</v>
      </c>
      <c r="K187" s="1">
        <v>0.13050999999999999</v>
      </c>
      <c r="L187" s="2">
        <v>0.91368700000000003</v>
      </c>
      <c r="M187" s="1">
        <v>186</v>
      </c>
      <c r="N187" s="1">
        <v>6</v>
      </c>
    </row>
    <row r="188" spans="1:14" x14ac:dyDescent="0.2">
      <c r="A188" s="1" t="s">
        <v>198</v>
      </c>
      <c r="B188" s="1">
        <v>22</v>
      </c>
      <c r="C188" s="1">
        <v>0.83038999999999996</v>
      </c>
      <c r="D188" s="1">
        <f>-LOG10(enrich_MSigDB_canonical_BA6_yel!$E188)</f>
        <v>3.2859365829355947E-2</v>
      </c>
      <c r="E188" s="1">
        <v>0.92713000000000001</v>
      </c>
      <c r="F188" s="2">
        <v>0.999996</v>
      </c>
      <c r="G188" s="1">
        <v>1087</v>
      </c>
      <c r="H188" s="1">
        <v>2</v>
      </c>
      <c r="I188" s="1">
        <v>4.2653999999999997E-2</v>
      </c>
      <c r="J188" s="3">
        <f>-LOG10(enrich_MSigDB_canonical_BA6_yel!$K188)</f>
        <v>0.88339225601175153</v>
      </c>
      <c r="K188" s="1">
        <v>0.1308</v>
      </c>
      <c r="L188" s="2">
        <v>0.91368700000000003</v>
      </c>
      <c r="M188" s="1">
        <v>187</v>
      </c>
      <c r="N188" s="1">
        <v>3</v>
      </c>
    </row>
    <row r="189" spans="1:14" x14ac:dyDescent="0.2">
      <c r="A189" s="1" t="s">
        <v>199</v>
      </c>
      <c r="B189" s="1">
        <v>24</v>
      </c>
      <c r="C189" s="1">
        <v>0.99999000000000005</v>
      </c>
      <c r="D189" s="1">
        <f>-LOG10(enrich_MSigDB_canonical_BA6_yel!$E189)</f>
        <v>0</v>
      </c>
      <c r="E189" s="1">
        <v>1</v>
      </c>
      <c r="F189" s="2">
        <v>0.999996</v>
      </c>
      <c r="G189" s="1">
        <v>1306</v>
      </c>
      <c r="H189" s="1">
        <v>0</v>
      </c>
      <c r="I189" s="1">
        <v>4.2737999999999998E-2</v>
      </c>
      <c r="J189" s="3">
        <f>-LOG10(enrich_MSigDB_canonical_BA6_yel!$K189)</f>
        <v>0.88279501390721715</v>
      </c>
      <c r="K189" s="1">
        <v>0.13098000000000001</v>
      </c>
      <c r="L189" s="2">
        <v>0.91368700000000003</v>
      </c>
      <c r="M189" s="1">
        <v>188</v>
      </c>
      <c r="N189" s="1">
        <v>1</v>
      </c>
    </row>
    <row r="190" spans="1:14" x14ac:dyDescent="0.2">
      <c r="A190" s="1" t="s">
        <v>200</v>
      </c>
      <c r="B190" s="1">
        <v>25</v>
      </c>
      <c r="C190" s="1">
        <v>0.50326000000000004</v>
      </c>
      <c r="D190" s="1">
        <f>-LOG10(enrich_MSigDB_canonical_BA6_yel!$E190)</f>
        <v>0.11439568834427584</v>
      </c>
      <c r="E190" s="1">
        <v>0.76842999999999995</v>
      </c>
      <c r="F190" s="2">
        <v>0.999996</v>
      </c>
      <c r="G190" s="1">
        <v>896</v>
      </c>
      <c r="H190" s="1">
        <v>3</v>
      </c>
      <c r="I190" s="1">
        <v>4.3177E-2</v>
      </c>
      <c r="J190" s="3">
        <f>-LOG10(enrich_MSigDB_canonical_BA6_yel!$K190)</f>
        <v>0.87959060544393142</v>
      </c>
      <c r="K190" s="1">
        <v>0.13195000000000001</v>
      </c>
      <c r="L190" s="2">
        <v>0.91368700000000003</v>
      </c>
      <c r="M190" s="1">
        <v>189</v>
      </c>
      <c r="N190" s="1">
        <v>4</v>
      </c>
    </row>
    <row r="191" spans="1:14" x14ac:dyDescent="0.2">
      <c r="A191" s="1" t="s">
        <v>202</v>
      </c>
      <c r="B191" s="1">
        <v>25</v>
      </c>
      <c r="C191" s="1">
        <v>0.55708999999999997</v>
      </c>
      <c r="D191" s="1">
        <f>-LOG10(enrich_MSigDB_canonical_BA6_yel!$E191)</f>
        <v>9.5831046892762908E-2</v>
      </c>
      <c r="E191" s="1">
        <v>0.80198999999999998</v>
      </c>
      <c r="F191" s="2">
        <v>0.999996</v>
      </c>
      <c r="G191" s="1">
        <v>933</v>
      </c>
      <c r="H191" s="1">
        <v>4</v>
      </c>
      <c r="I191" s="1">
        <v>4.3177E-2</v>
      </c>
      <c r="J191" s="3">
        <f>-LOG10(enrich_MSigDB_canonical_BA6_yel!$K191)</f>
        <v>0.87959060544393142</v>
      </c>
      <c r="K191" s="1">
        <v>0.13195000000000001</v>
      </c>
      <c r="L191" s="2">
        <v>0.91368700000000003</v>
      </c>
      <c r="M191" s="1">
        <v>190</v>
      </c>
      <c r="N191" s="1">
        <v>3</v>
      </c>
    </row>
    <row r="192" spans="1:14" x14ac:dyDescent="0.2">
      <c r="A192" s="1" t="s">
        <v>201</v>
      </c>
      <c r="B192" s="1">
        <v>25</v>
      </c>
      <c r="C192" s="1">
        <v>7.0032999999999996E-3</v>
      </c>
      <c r="D192" s="1">
        <f>-LOG10(enrich_MSigDB_canonical_BA6_yel!$E192)</f>
        <v>1.3847655987931704</v>
      </c>
      <c r="E192" s="1">
        <v>4.1231999999999998E-2</v>
      </c>
      <c r="F192" s="2">
        <v>0.56491800000000003</v>
      </c>
      <c r="G192" s="1">
        <v>97</v>
      </c>
      <c r="H192" s="1">
        <v>4</v>
      </c>
      <c r="I192" s="1">
        <v>4.3177E-2</v>
      </c>
      <c r="J192" s="3">
        <f>-LOG10(enrich_MSigDB_canonical_BA6_yel!$K192)</f>
        <v>0.87959060544393142</v>
      </c>
      <c r="K192" s="1">
        <v>0.13195000000000001</v>
      </c>
      <c r="L192" s="2">
        <v>0.91368700000000003</v>
      </c>
      <c r="M192" s="1">
        <v>191</v>
      </c>
      <c r="N192" s="1">
        <v>2</v>
      </c>
    </row>
    <row r="193" spans="1:14" x14ac:dyDescent="0.2">
      <c r="A193" s="1" t="s">
        <v>203</v>
      </c>
      <c r="B193" s="1">
        <v>191</v>
      </c>
      <c r="C193" s="1">
        <v>4.3295E-3</v>
      </c>
      <c r="D193" s="1">
        <f>-LOG10(enrich_MSigDB_canonical_BA6_yel!$E193)</f>
        <v>1.5530591702036449</v>
      </c>
      <c r="E193" s="1">
        <v>2.7986E-2</v>
      </c>
      <c r="F193" s="2">
        <v>0.48662699999999998</v>
      </c>
      <c r="G193" s="1">
        <v>76</v>
      </c>
      <c r="H193" s="1">
        <v>47</v>
      </c>
      <c r="I193" s="1">
        <v>4.3243999999999998E-2</v>
      </c>
      <c r="J193" s="3">
        <f>-LOG10(enrich_MSigDB_canonical_BA6_yel!$K193)</f>
        <v>0.87916293974526272</v>
      </c>
      <c r="K193" s="1">
        <v>0.13208</v>
      </c>
      <c r="L193" s="2">
        <v>0.91368700000000003</v>
      </c>
      <c r="M193" s="1">
        <v>192</v>
      </c>
      <c r="N193" s="1">
        <v>15</v>
      </c>
    </row>
    <row r="194" spans="1:14" x14ac:dyDescent="0.2">
      <c r="A194" s="1" t="s">
        <v>204</v>
      </c>
      <c r="B194" s="1">
        <v>23</v>
      </c>
      <c r="C194" s="1">
        <v>0.99919999999999998</v>
      </c>
      <c r="D194" s="1">
        <f>-LOG10(enrich_MSigDB_canonical_BA6_yel!$E194)</f>
        <v>2.6065489343199378E-4</v>
      </c>
      <c r="E194" s="1">
        <v>0.99939999999999996</v>
      </c>
      <c r="F194" s="2">
        <v>0.999996</v>
      </c>
      <c r="G194" s="1">
        <v>1259</v>
      </c>
      <c r="H194" s="1">
        <v>0</v>
      </c>
      <c r="I194" s="1">
        <v>4.3513000000000003E-2</v>
      </c>
      <c r="J194" s="3">
        <f>-LOG10(enrich_MSigDB_canonical_BA6_yel!$K194)</f>
        <v>0.87716180591073378</v>
      </c>
      <c r="K194" s="1">
        <v>0.13269</v>
      </c>
      <c r="L194" s="2">
        <v>0.91368700000000003</v>
      </c>
      <c r="M194" s="1">
        <v>193</v>
      </c>
      <c r="N194" s="1">
        <v>3</v>
      </c>
    </row>
    <row r="195" spans="1:14" x14ac:dyDescent="0.2">
      <c r="A195" s="1" t="s">
        <v>205</v>
      </c>
      <c r="B195" s="1">
        <v>876</v>
      </c>
      <c r="C195" s="3">
        <v>4.0023E-13</v>
      </c>
      <c r="D195" s="4">
        <f>-LOG10(enrich_MSigDB_canonical_BA6_yel!$E195)</f>
        <v>5.4288737229156885</v>
      </c>
      <c r="E195" s="3">
        <v>3.7249999999999999E-6</v>
      </c>
      <c r="F195" s="2">
        <v>4.4999999999999999E-4</v>
      </c>
      <c r="G195" s="1">
        <v>1</v>
      </c>
      <c r="H195" s="1">
        <v>250</v>
      </c>
      <c r="I195" s="1">
        <v>4.4115000000000001E-2</v>
      </c>
      <c r="J195" s="3">
        <f>-LOG10(enrich_MSigDB_canonical_BA6_yel!$K195)</f>
        <v>0.87250645524321757</v>
      </c>
      <c r="K195" s="1">
        <v>0.13411999999999999</v>
      </c>
      <c r="L195" s="2">
        <v>0.91877600000000004</v>
      </c>
      <c r="M195" s="1">
        <v>194</v>
      </c>
      <c r="N195" s="1">
        <v>59</v>
      </c>
    </row>
    <row r="196" spans="1:14" x14ac:dyDescent="0.2">
      <c r="A196" s="1" t="s">
        <v>206</v>
      </c>
      <c r="B196" s="1">
        <v>25</v>
      </c>
      <c r="C196" s="1">
        <v>1</v>
      </c>
      <c r="D196" s="1">
        <f>-LOG10(enrich_MSigDB_canonical_BA6_yel!$E196)</f>
        <v>0</v>
      </c>
      <c r="E196" s="1">
        <v>1</v>
      </c>
      <c r="F196" s="2">
        <v>0.999996</v>
      </c>
      <c r="G196" s="1">
        <v>1314</v>
      </c>
      <c r="H196" s="1">
        <v>0</v>
      </c>
      <c r="I196" s="1">
        <v>4.4478999999999998E-2</v>
      </c>
      <c r="J196" s="3">
        <f>-LOG10(enrich_MSigDB_canonical_BA6_yel!$K196)</f>
        <v>0.86969840265815523</v>
      </c>
      <c r="K196" s="1">
        <v>0.13499</v>
      </c>
      <c r="L196" s="2">
        <v>0.91948300000000005</v>
      </c>
      <c r="M196" s="1">
        <v>195</v>
      </c>
      <c r="N196" s="1">
        <v>2</v>
      </c>
    </row>
    <row r="197" spans="1:14" x14ac:dyDescent="0.2">
      <c r="A197" s="1" t="s">
        <v>207</v>
      </c>
      <c r="B197" s="1">
        <v>17</v>
      </c>
      <c r="C197" s="1">
        <v>0.93820000000000003</v>
      </c>
      <c r="D197" s="1">
        <f>-LOG10(enrich_MSigDB_canonical_BA6_yel!$E197)</f>
        <v>1.353282636304497E-2</v>
      </c>
      <c r="E197" s="1">
        <v>0.96931999999999996</v>
      </c>
      <c r="F197" s="2">
        <v>0.999996</v>
      </c>
      <c r="G197" s="1">
        <v>1157</v>
      </c>
      <c r="H197" s="1">
        <v>1</v>
      </c>
      <c r="I197" s="1">
        <v>4.5588999999999998E-2</v>
      </c>
      <c r="J197" s="3">
        <f>-LOG10(enrich_MSigDB_canonical_BA6_yel!$K197)</f>
        <v>0.86239272949536971</v>
      </c>
      <c r="K197" s="1">
        <v>0.13728000000000001</v>
      </c>
      <c r="L197" s="2">
        <v>0.91948300000000005</v>
      </c>
      <c r="M197" s="1">
        <v>196</v>
      </c>
      <c r="N197" s="1">
        <v>1</v>
      </c>
    </row>
    <row r="198" spans="1:14" x14ac:dyDescent="0.2">
      <c r="A198" s="1" t="s">
        <v>208</v>
      </c>
      <c r="B198" s="1">
        <v>37</v>
      </c>
      <c r="C198" s="1">
        <v>0.72187000000000001</v>
      </c>
      <c r="D198" s="1">
        <f>-LOG10(enrich_MSigDB_canonical_BA6_yel!$E198)</f>
        <v>5.3744292800602653E-2</v>
      </c>
      <c r="E198" s="1">
        <v>0.88360000000000005</v>
      </c>
      <c r="F198" s="2">
        <v>0.999996</v>
      </c>
      <c r="G198" s="1">
        <v>1017</v>
      </c>
      <c r="H198" s="1">
        <v>4</v>
      </c>
      <c r="I198" s="1">
        <v>4.6126E-2</v>
      </c>
      <c r="J198" s="3">
        <f>-LOG10(enrich_MSigDB_canonical_BA6_yel!$K198)</f>
        <v>0.8579861670156409</v>
      </c>
      <c r="K198" s="1">
        <v>0.13868</v>
      </c>
      <c r="L198" s="2">
        <v>0.91948300000000005</v>
      </c>
      <c r="M198" s="1">
        <v>197</v>
      </c>
      <c r="N198" s="1">
        <v>5</v>
      </c>
    </row>
    <row r="199" spans="1:14" x14ac:dyDescent="0.2">
      <c r="A199" s="1" t="s">
        <v>209</v>
      </c>
      <c r="B199" s="1">
        <v>26</v>
      </c>
      <c r="C199" s="1">
        <v>0.99992999999999999</v>
      </c>
      <c r="D199" s="1">
        <f>-LOG10(enrich_MSigDB_canonical_BA6_yel!$E199)</f>
        <v>2.6058450675510989E-5</v>
      </c>
      <c r="E199" s="1">
        <v>0.99994000000000005</v>
      </c>
      <c r="F199" s="2">
        <v>0.999996</v>
      </c>
      <c r="G199" s="1">
        <v>1293</v>
      </c>
      <c r="H199" s="1">
        <v>0</v>
      </c>
      <c r="I199" s="1">
        <v>4.6216E-2</v>
      </c>
      <c r="J199" s="3">
        <f>-LOG10(enrich_MSigDB_canonical_BA6_yel!$K199)</f>
        <v>0.85723522536127528</v>
      </c>
      <c r="K199" s="1">
        <v>0.13891999999999999</v>
      </c>
      <c r="L199" s="2">
        <v>0.91948300000000005</v>
      </c>
      <c r="M199" s="1">
        <v>198</v>
      </c>
      <c r="N199" s="1">
        <v>1</v>
      </c>
    </row>
    <row r="200" spans="1:14" x14ac:dyDescent="0.2">
      <c r="A200" s="1" t="s">
        <v>210</v>
      </c>
      <c r="B200" s="1">
        <v>94</v>
      </c>
      <c r="C200" s="1">
        <v>0.15951000000000001</v>
      </c>
      <c r="D200" s="1">
        <f>-LOG10(enrich_MSigDB_canonical_BA6_yel!$E200)</f>
        <v>0.37559413240215733</v>
      </c>
      <c r="E200" s="1">
        <v>0.42111999999999999</v>
      </c>
      <c r="F200" s="2">
        <v>0.999996</v>
      </c>
      <c r="G200" s="1">
        <v>533</v>
      </c>
      <c r="H200" s="1">
        <v>18</v>
      </c>
      <c r="I200" s="1">
        <v>4.7324999999999999E-2</v>
      </c>
      <c r="J200" s="3">
        <f>-LOG10(enrich_MSigDB_canonical_BA6_yel!$K200)</f>
        <v>0.84951987772966542</v>
      </c>
      <c r="K200" s="1">
        <v>0.14141000000000001</v>
      </c>
      <c r="L200" s="2">
        <v>0.91948300000000005</v>
      </c>
      <c r="M200" s="1">
        <v>199</v>
      </c>
      <c r="N200" s="1">
        <v>8</v>
      </c>
    </row>
    <row r="201" spans="1:14" x14ac:dyDescent="0.2">
      <c r="A201" s="1" t="s">
        <v>212</v>
      </c>
      <c r="B201" s="1">
        <v>27</v>
      </c>
      <c r="C201" s="1">
        <v>1</v>
      </c>
      <c r="D201" s="1">
        <f>-LOG10(enrich_MSigDB_canonical_BA6_yel!$E201)</f>
        <v>0</v>
      </c>
      <c r="E201" s="1">
        <v>1</v>
      </c>
      <c r="F201" s="2">
        <v>0.999996</v>
      </c>
      <c r="G201" s="1">
        <v>1321</v>
      </c>
      <c r="H201" s="1">
        <v>0</v>
      </c>
      <c r="I201" s="1">
        <v>4.7951000000000001E-2</v>
      </c>
      <c r="J201" s="3">
        <f>-LOG10(enrich_MSigDB_canonical_BA6_yel!$K201)</f>
        <v>0.84505895526967267</v>
      </c>
      <c r="K201" s="1">
        <v>0.14287</v>
      </c>
      <c r="L201" s="2">
        <v>0.91948300000000005</v>
      </c>
      <c r="M201" s="1">
        <v>200</v>
      </c>
      <c r="N201" s="1">
        <v>2</v>
      </c>
    </row>
    <row r="202" spans="1:14" x14ac:dyDescent="0.2">
      <c r="A202" s="1" t="s">
        <v>211</v>
      </c>
      <c r="B202" s="1">
        <v>27</v>
      </c>
      <c r="C202" s="1">
        <v>0.99995000000000001</v>
      </c>
      <c r="D202" s="1">
        <f>-LOG10(enrich_MSigDB_canonical_BA6_yel!$E202)</f>
        <v>1.7372126720998196E-5</v>
      </c>
      <c r="E202" s="1">
        <v>0.99995999999999996</v>
      </c>
      <c r="F202" s="2">
        <v>0.999996</v>
      </c>
      <c r="G202" s="1">
        <v>1299</v>
      </c>
      <c r="H202" s="1">
        <v>0</v>
      </c>
      <c r="I202" s="1">
        <v>4.7951000000000001E-2</v>
      </c>
      <c r="J202" s="3">
        <f>-LOG10(enrich_MSigDB_canonical_BA6_yel!$K202)</f>
        <v>0.84505895526967267</v>
      </c>
      <c r="K202" s="1">
        <v>0.14287</v>
      </c>
      <c r="L202" s="2">
        <v>0.91948300000000005</v>
      </c>
      <c r="M202" s="1">
        <v>201</v>
      </c>
      <c r="N202" s="1">
        <v>1</v>
      </c>
    </row>
    <row r="203" spans="1:14" x14ac:dyDescent="0.2">
      <c r="A203" s="1" t="s">
        <v>213</v>
      </c>
      <c r="B203" s="1">
        <v>18</v>
      </c>
      <c r="C203" s="1">
        <v>0.35409000000000002</v>
      </c>
      <c r="D203" s="1">
        <f>-LOG10(enrich_MSigDB_canonical_BA6_yel!$E203)</f>
        <v>0.18489398956475331</v>
      </c>
      <c r="E203" s="1">
        <v>0.65329000000000004</v>
      </c>
      <c r="F203" s="2">
        <v>0.999996</v>
      </c>
      <c r="G203" s="1">
        <v>777</v>
      </c>
      <c r="H203" s="1">
        <v>2</v>
      </c>
      <c r="I203" s="1">
        <v>4.8204999999999998E-2</v>
      </c>
      <c r="J203" s="3">
        <f>-LOG10(enrich_MSigDB_canonical_BA6_yel!$K203)</f>
        <v>0.84332972344587354</v>
      </c>
      <c r="K203" s="1">
        <v>0.14344000000000001</v>
      </c>
      <c r="L203" s="2">
        <v>0.91948300000000005</v>
      </c>
      <c r="M203" s="1">
        <v>202</v>
      </c>
      <c r="N203" s="1">
        <v>2</v>
      </c>
    </row>
    <row r="204" spans="1:14" x14ac:dyDescent="0.2">
      <c r="A204" s="1" t="s">
        <v>214</v>
      </c>
      <c r="B204" s="1">
        <v>17</v>
      </c>
      <c r="C204" s="1">
        <v>5.9679999999999997E-2</v>
      </c>
      <c r="D204" s="1">
        <f>-LOG10(enrich_MSigDB_canonical_BA6_yel!$E204)</f>
        <v>0.65633543501176694</v>
      </c>
      <c r="E204" s="1">
        <v>0.22062999999999999</v>
      </c>
      <c r="F204" s="2">
        <v>0.999996</v>
      </c>
      <c r="G204" s="1">
        <v>285</v>
      </c>
      <c r="H204" s="1">
        <v>4</v>
      </c>
      <c r="I204" s="1">
        <v>4.8235E-2</v>
      </c>
      <c r="J204" s="3">
        <f>-LOG10(enrich_MSigDB_canonical_BA6_yel!$K204)</f>
        <v>0.84314809892998888</v>
      </c>
      <c r="K204" s="1">
        <v>0.14349999999999999</v>
      </c>
      <c r="L204" s="2">
        <v>0.91948300000000005</v>
      </c>
      <c r="M204" s="1">
        <v>203</v>
      </c>
      <c r="N204" s="1">
        <v>2</v>
      </c>
    </row>
    <row r="205" spans="1:14" x14ac:dyDescent="0.2">
      <c r="A205" s="1" t="s">
        <v>215</v>
      </c>
      <c r="B205" s="1">
        <v>48</v>
      </c>
      <c r="C205" s="1">
        <v>2.8208E-3</v>
      </c>
      <c r="D205" s="1">
        <f>-LOG10(enrich_MSigDB_canonical_BA6_yel!$E205)</f>
        <v>1.7088088114375397</v>
      </c>
      <c r="E205" s="1">
        <v>1.9552E-2</v>
      </c>
      <c r="F205" s="2">
        <v>0.39977200000000002</v>
      </c>
      <c r="G205" s="1">
        <v>65</v>
      </c>
      <c r="H205" s="1">
        <v>10</v>
      </c>
      <c r="I205" s="1">
        <v>4.8821999999999997E-2</v>
      </c>
      <c r="J205" s="3">
        <f>-LOG10(enrich_MSigDB_canonical_BA6_yel!$K205)</f>
        <v>0.83914146932000866</v>
      </c>
      <c r="K205" s="1">
        <v>0.14482999999999999</v>
      </c>
      <c r="L205" s="2">
        <v>0.91948300000000005</v>
      </c>
      <c r="M205" s="1">
        <v>204</v>
      </c>
      <c r="N205" s="1">
        <v>4</v>
      </c>
    </row>
    <row r="206" spans="1:14" x14ac:dyDescent="0.2">
      <c r="A206" s="1" t="s">
        <v>216</v>
      </c>
      <c r="B206" s="1">
        <v>39</v>
      </c>
      <c r="C206" s="1">
        <v>0.55637999999999999</v>
      </c>
      <c r="D206" s="1">
        <f>-LOG10(enrich_MSigDB_canonical_BA6_yel!$E206)</f>
        <v>9.608021805016112E-2</v>
      </c>
      <c r="E206" s="1">
        <v>0.80152999999999996</v>
      </c>
      <c r="F206" s="2">
        <v>0.999996</v>
      </c>
      <c r="G206" s="1">
        <v>932</v>
      </c>
      <c r="H206" s="1">
        <v>3</v>
      </c>
      <c r="I206" s="1">
        <v>4.9433999999999999E-2</v>
      </c>
      <c r="J206" s="3">
        <f>-LOG10(enrich_MSigDB_canonical_BA6_yel!$K206)</f>
        <v>0.83546870369456872</v>
      </c>
      <c r="K206" s="1">
        <v>0.14606</v>
      </c>
      <c r="L206" s="2">
        <v>0.91948300000000005</v>
      </c>
      <c r="M206" s="1">
        <v>205</v>
      </c>
      <c r="N206" s="1">
        <v>4</v>
      </c>
    </row>
    <row r="207" spans="1:14" x14ac:dyDescent="0.2">
      <c r="A207" s="1" t="s">
        <v>219</v>
      </c>
      <c r="B207" s="1">
        <v>27</v>
      </c>
      <c r="C207" s="1">
        <v>0.58503000000000005</v>
      </c>
      <c r="D207" s="1">
        <f>-LOG10(enrich_MSigDB_canonical_BA6_yel!$E207)</f>
        <v>8.7650384875938139E-2</v>
      </c>
      <c r="E207" s="1">
        <v>0.81723999999999997</v>
      </c>
      <c r="F207" s="2">
        <v>0.999996</v>
      </c>
      <c r="G207" s="1">
        <v>955</v>
      </c>
      <c r="H207" s="1">
        <v>4</v>
      </c>
      <c r="I207" s="1">
        <v>4.9651000000000001E-2</v>
      </c>
      <c r="J207" s="3">
        <f>-LOG10(enrich_MSigDB_canonical_BA6_yel!$K207)</f>
        <v>0.83407345039090364</v>
      </c>
      <c r="K207" s="1">
        <v>0.14652999999999999</v>
      </c>
      <c r="L207" s="2">
        <v>0.91948300000000005</v>
      </c>
      <c r="M207" s="1">
        <v>206</v>
      </c>
      <c r="N207" s="1">
        <v>3</v>
      </c>
    </row>
    <row r="208" spans="1:14" x14ac:dyDescent="0.2">
      <c r="A208" s="1" t="s">
        <v>218</v>
      </c>
      <c r="B208" s="1">
        <v>27</v>
      </c>
      <c r="C208" s="1">
        <v>0.43243999999999999</v>
      </c>
      <c r="D208" s="1">
        <f>-LOG10(enrich_MSigDB_canonical_BA6_yel!$E208)</f>
        <v>0.14403890055302498</v>
      </c>
      <c r="E208" s="1">
        <v>0.71772999999999998</v>
      </c>
      <c r="F208" s="2">
        <v>0.999996</v>
      </c>
      <c r="G208" s="1">
        <v>842</v>
      </c>
      <c r="H208" s="1">
        <v>5</v>
      </c>
      <c r="I208" s="1">
        <v>4.9651000000000001E-2</v>
      </c>
      <c r="J208" s="3">
        <f>-LOG10(enrich_MSigDB_canonical_BA6_yel!$K208)</f>
        <v>0.83407345039090364</v>
      </c>
      <c r="K208" s="1">
        <v>0.14652999999999999</v>
      </c>
      <c r="L208" s="2">
        <v>0.91948300000000005</v>
      </c>
      <c r="M208" s="1">
        <v>207</v>
      </c>
      <c r="N208" s="1">
        <v>3</v>
      </c>
    </row>
    <row r="209" spans="1:14" x14ac:dyDescent="0.2">
      <c r="A209" s="1" t="s">
        <v>220</v>
      </c>
      <c r="B209" s="1">
        <v>27</v>
      </c>
      <c r="C209" s="1">
        <v>9.7724000000000005E-3</v>
      </c>
      <c r="D209" s="1">
        <f>-LOG10(enrich_MSigDB_canonical_BA6_yel!$E209)</f>
        <v>1.2636034977233577</v>
      </c>
      <c r="E209" s="1">
        <v>5.45E-2</v>
      </c>
      <c r="F209" s="2">
        <v>0.65115199999999995</v>
      </c>
      <c r="G209" s="1">
        <v>111</v>
      </c>
      <c r="H209" s="1">
        <v>7</v>
      </c>
      <c r="I209" s="1">
        <v>4.9651000000000001E-2</v>
      </c>
      <c r="J209" s="3">
        <f>-LOG10(enrich_MSigDB_canonical_BA6_yel!$K209)</f>
        <v>0.83407345039090364</v>
      </c>
      <c r="K209" s="1">
        <v>0.14652999999999999</v>
      </c>
      <c r="L209" s="2">
        <v>0.91948300000000005</v>
      </c>
      <c r="M209" s="1">
        <v>208</v>
      </c>
      <c r="N209" s="1">
        <v>2</v>
      </c>
    </row>
    <row r="210" spans="1:14" x14ac:dyDescent="0.2">
      <c r="A210" s="1" t="s">
        <v>217</v>
      </c>
      <c r="B210" s="1">
        <v>27</v>
      </c>
      <c r="C210" s="1">
        <v>0.76961999999999997</v>
      </c>
      <c r="D210" s="1">
        <f>-LOG10(enrich_MSigDB_canonical_BA6_yel!$E210)</f>
        <v>4.3999747070694449E-2</v>
      </c>
      <c r="E210" s="1">
        <v>0.90364999999999995</v>
      </c>
      <c r="F210" s="2">
        <v>0.999996</v>
      </c>
      <c r="G210" s="1">
        <v>1052</v>
      </c>
      <c r="H210" s="1">
        <v>3</v>
      </c>
      <c r="I210" s="1">
        <v>4.9651000000000001E-2</v>
      </c>
      <c r="J210" s="3">
        <f>-LOG10(enrich_MSigDB_canonical_BA6_yel!$K210)</f>
        <v>0.83407345039090364</v>
      </c>
      <c r="K210" s="1">
        <v>0.14652999999999999</v>
      </c>
      <c r="L210" s="2">
        <v>0.91948300000000005</v>
      </c>
      <c r="M210" s="1">
        <v>209</v>
      </c>
      <c r="N210" s="1">
        <v>4</v>
      </c>
    </row>
    <row r="211" spans="1:14" x14ac:dyDescent="0.2">
      <c r="A211" s="1" t="s">
        <v>221</v>
      </c>
      <c r="B211" s="1">
        <v>28</v>
      </c>
      <c r="C211" s="1">
        <v>0.76959999999999995</v>
      </c>
      <c r="D211" s="1">
        <f>-LOG10(enrich_MSigDB_canonical_BA6_yel!$E211)</f>
        <v>4.4004553100517069E-2</v>
      </c>
      <c r="E211" s="1">
        <v>0.90364</v>
      </c>
      <c r="F211" s="2">
        <v>0.999996</v>
      </c>
      <c r="G211" s="1">
        <v>1051</v>
      </c>
      <c r="H211" s="1">
        <v>2</v>
      </c>
      <c r="I211" s="1">
        <v>4.9681999999999997E-2</v>
      </c>
      <c r="J211" s="3">
        <f>-LOG10(enrich_MSigDB_canonical_BA6_yel!$K211)</f>
        <v>0.83377716542791569</v>
      </c>
      <c r="K211" s="1">
        <v>0.14663000000000001</v>
      </c>
      <c r="L211" s="2">
        <v>0.91948300000000005</v>
      </c>
      <c r="M211" s="1">
        <v>210</v>
      </c>
      <c r="N211" s="1">
        <v>1</v>
      </c>
    </row>
    <row r="212" spans="1:14" x14ac:dyDescent="0.2">
      <c r="A212" s="1" t="s">
        <v>222</v>
      </c>
      <c r="B212" s="1">
        <v>16</v>
      </c>
      <c r="C212" s="1">
        <v>0.36348000000000003</v>
      </c>
      <c r="D212" s="1">
        <f>-LOG10(enrich_MSigDB_canonical_BA6_yel!$E212)</f>
        <v>0.17950297920860239</v>
      </c>
      <c r="E212" s="1">
        <v>0.66144999999999998</v>
      </c>
      <c r="F212" s="2">
        <v>0.999996</v>
      </c>
      <c r="G212" s="1">
        <v>785</v>
      </c>
      <c r="H212" s="1">
        <v>3</v>
      </c>
      <c r="I212" s="1">
        <v>5.0465000000000003E-2</v>
      </c>
      <c r="J212" s="3">
        <f>-LOG10(enrich_MSigDB_canonical_BA6_yel!$K212)</f>
        <v>0.82827354634676886</v>
      </c>
      <c r="K212" s="1">
        <v>0.14849999999999999</v>
      </c>
      <c r="L212" s="2">
        <v>0.91948300000000005</v>
      </c>
      <c r="M212" s="1">
        <v>211</v>
      </c>
      <c r="N212" s="1">
        <v>2</v>
      </c>
    </row>
    <row r="213" spans="1:14" x14ac:dyDescent="0.2">
      <c r="A213" s="1" t="s">
        <v>223</v>
      </c>
      <c r="B213" s="1">
        <v>12</v>
      </c>
      <c r="C213" s="1">
        <v>0.95630000000000004</v>
      </c>
      <c r="D213" s="1">
        <f>-LOG10(enrich_MSigDB_canonical_BA6_yel!$E213)</f>
        <v>9.945439131005377E-3</v>
      </c>
      <c r="E213" s="1">
        <v>0.97736000000000001</v>
      </c>
      <c r="F213" s="2">
        <v>0.999996</v>
      </c>
      <c r="G213" s="1">
        <v>1172</v>
      </c>
      <c r="H213" s="1">
        <v>0</v>
      </c>
      <c r="I213" s="1">
        <v>5.0569000000000003E-2</v>
      </c>
      <c r="J213" s="3">
        <f>-LOG10(enrich_MSigDB_canonical_BA6_yel!$K213)</f>
        <v>0.8274262562280289</v>
      </c>
      <c r="K213" s="1">
        <v>0.14879000000000001</v>
      </c>
      <c r="L213" s="2">
        <v>0.91948300000000005</v>
      </c>
      <c r="M213" s="1">
        <v>212</v>
      </c>
      <c r="N213" s="1">
        <v>1</v>
      </c>
    </row>
    <row r="214" spans="1:14" x14ac:dyDescent="0.2">
      <c r="A214" s="1" t="s">
        <v>224</v>
      </c>
      <c r="B214" s="1">
        <v>19</v>
      </c>
      <c r="C214" s="1">
        <v>0.46148</v>
      </c>
      <c r="D214" s="1">
        <f>-LOG10(enrich_MSigDB_canonical_BA6_yel!$E214)</f>
        <v>0.13087980262934718</v>
      </c>
      <c r="E214" s="1">
        <v>0.73980999999999997</v>
      </c>
      <c r="F214" s="2">
        <v>0.999996</v>
      </c>
      <c r="G214" s="1">
        <v>863</v>
      </c>
      <c r="H214" s="1">
        <v>2</v>
      </c>
      <c r="I214" s="1">
        <v>5.0813999999999998E-2</v>
      </c>
      <c r="J214" s="3">
        <f>-LOG10(enrich_MSigDB_canonical_BA6_yel!$K214)</f>
        <v>0.82591110453631444</v>
      </c>
      <c r="K214" s="1">
        <v>0.14931</v>
      </c>
      <c r="L214" s="2">
        <v>0.91948300000000005</v>
      </c>
      <c r="M214" s="1">
        <v>213</v>
      </c>
      <c r="N214" s="1">
        <v>1</v>
      </c>
    </row>
    <row r="215" spans="1:14" x14ac:dyDescent="0.2">
      <c r="A215" s="1" t="s">
        <v>225</v>
      </c>
      <c r="B215" s="1">
        <v>10</v>
      </c>
      <c r="C215" s="1">
        <v>0.24213000000000001</v>
      </c>
      <c r="D215" s="1">
        <f>-LOG10(enrich_MSigDB_canonical_BA6_yel!$E215)</f>
        <v>0.2702845888968306</v>
      </c>
      <c r="E215" s="1">
        <v>0.53668000000000005</v>
      </c>
      <c r="F215" s="2">
        <v>0.999996</v>
      </c>
      <c r="G215" s="1">
        <v>653</v>
      </c>
      <c r="H215" s="1">
        <v>2</v>
      </c>
      <c r="I215" s="1">
        <v>5.1159999999999997E-2</v>
      </c>
      <c r="J215" s="3">
        <f>-LOG10(enrich_MSigDB_canonical_BA6_yel!$K215)</f>
        <v>0.82361930775672954</v>
      </c>
      <c r="K215" s="1">
        <v>0.15010000000000001</v>
      </c>
      <c r="L215" s="2">
        <v>0.91948300000000005</v>
      </c>
      <c r="M215" s="1">
        <v>214</v>
      </c>
      <c r="N215" s="1">
        <v>1</v>
      </c>
    </row>
    <row r="216" spans="1:14" x14ac:dyDescent="0.2">
      <c r="A216" s="1" t="s">
        <v>226</v>
      </c>
      <c r="B216" s="1">
        <v>174</v>
      </c>
      <c r="C216" s="1">
        <v>2.1552000000000002E-2</v>
      </c>
      <c r="D216" s="1">
        <f>-LOG10(enrich_MSigDB_canonical_BA6_yel!$E216)</f>
        <v>0.98138270748055834</v>
      </c>
      <c r="E216" s="1">
        <v>0.10438</v>
      </c>
      <c r="F216" s="2">
        <v>0.84443400000000002</v>
      </c>
      <c r="G216" s="1">
        <v>164</v>
      </c>
      <c r="H216" s="1">
        <v>38</v>
      </c>
      <c r="I216" s="1">
        <v>5.1899000000000001E-2</v>
      </c>
      <c r="J216" s="3">
        <f>-LOG10(enrich_MSigDB_canonical_BA6_yel!$K216)</f>
        <v>0.81878545150958537</v>
      </c>
      <c r="K216" s="1">
        <v>0.15178</v>
      </c>
      <c r="L216" s="2">
        <v>0.91948300000000005</v>
      </c>
      <c r="M216" s="1">
        <v>215</v>
      </c>
      <c r="N216" s="1">
        <v>10</v>
      </c>
    </row>
    <row r="217" spans="1:14" x14ac:dyDescent="0.2">
      <c r="A217" s="1" t="s">
        <v>227</v>
      </c>
      <c r="B217" s="1">
        <v>42</v>
      </c>
      <c r="C217" s="1">
        <v>0.25469000000000003</v>
      </c>
      <c r="D217" s="1">
        <f>-LOG10(enrich_MSigDB_canonical_BA6_yel!$E217)</f>
        <v>0.25850961022872121</v>
      </c>
      <c r="E217" s="1">
        <v>0.55142999999999998</v>
      </c>
      <c r="F217" s="2">
        <v>0.999996</v>
      </c>
      <c r="G217" s="1">
        <v>665</v>
      </c>
      <c r="H217" s="1">
        <v>9</v>
      </c>
      <c r="I217" s="1">
        <v>5.2193999999999997E-2</v>
      </c>
      <c r="J217" s="3">
        <f>-LOG10(enrich_MSigDB_canonical_BA6_yel!$K217)</f>
        <v>0.81673015631719537</v>
      </c>
      <c r="K217" s="1">
        <v>0.1525</v>
      </c>
      <c r="L217" s="2">
        <v>0.91948300000000005</v>
      </c>
      <c r="M217" s="1">
        <v>216</v>
      </c>
      <c r="N217" s="1">
        <v>2</v>
      </c>
    </row>
    <row r="218" spans="1:14" x14ac:dyDescent="0.2">
      <c r="A218" s="1" t="s">
        <v>228</v>
      </c>
      <c r="B218" s="1">
        <v>27</v>
      </c>
      <c r="C218" s="1">
        <v>0.95691000000000004</v>
      </c>
      <c r="D218" s="1">
        <f>-LOG10(enrich_MSigDB_canonical_BA6_yel!$E218)</f>
        <v>9.8565772883891303E-3</v>
      </c>
      <c r="E218" s="1">
        <v>0.97755999999999998</v>
      </c>
      <c r="F218" s="2">
        <v>0.999996</v>
      </c>
      <c r="G218" s="1">
        <v>1174</v>
      </c>
      <c r="H218" s="1">
        <v>1</v>
      </c>
      <c r="I218" s="1">
        <v>5.2831000000000003E-2</v>
      </c>
      <c r="J218" s="3">
        <f>-LOG10(enrich_MSigDB_canonical_BA6_yel!$K218)</f>
        <v>0.81324137281838615</v>
      </c>
      <c r="K218" s="1">
        <v>0.15373000000000001</v>
      </c>
      <c r="L218" s="2">
        <v>0.91948300000000005</v>
      </c>
      <c r="M218" s="1">
        <v>217</v>
      </c>
      <c r="N218" s="1">
        <v>2</v>
      </c>
    </row>
    <row r="219" spans="1:14" x14ac:dyDescent="0.2">
      <c r="A219" s="1" t="s">
        <v>229</v>
      </c>
      <c r="B219" s="1">
        <v>42</v>
      </c>
      <c r="C219" s="1">
        <v>0.25618000000000002</v>
      </c>
      <c r="D219" s="1">
        <f>-LOG10(enrich_MSigDB_canonical_BA6_yel!$E219)</f>
        <v>0.25713353002088607</v>
      </c>
      <c r="E219" s="1">
        <v>0.55318000000000001</v>
      </c>
      <c r="F219" s="2">
        <v>0.999996</v>
      </c>
      <c r="G219" s="1">
        <v>666</v>
      </c>
      <c r="H219" s="1">
        <v>8</v>
      </c>
      <c r="I219" s="1">
        <v>5.3520999999999999E-2</v>
      </c>
      <c r="J219" s="3">
        <f>-LOG10(enrich_MSigDB_canonical_BA6_yel!$K219)</f>
        <v>0.80930420750826781</v>
      </c>
      <c r="K219" s="1">
        <v>0.15512999999999999</v>
      </c>
      <c r="L219" s="2">
        <v>0.91948300000000005</v>
      </c>
      <c r="M219" s="1">
        <v>218</v>
      </c>
      <c r="N219" s="1">
        <v>4</v>
      </c>
    </row>
    <row r="220" spans="1:14" x14ac:dyDescent="0.2">
      <c r="A220" s="1" t="s">
        <v>230</v>
      </c>
      <c r="B220" s="1">
        <v>19</v>
      </c>
      <c r="C220" s="1">
        <v>0.1198</v>
      </c>
      <c r="D220" s="1">
        <f>-LOG10(enrich_MSigDB_canonical_BA6_yel!$E220)</f>
        <v>0.45298874877339923</v>
      </c>
      <c r="E220" s="1">
        <v>0.35238000000000003</v>
      </c>
      <c r="F220" s="2">
        <v>0.999996</v>
      </c>
      <c r="G220" s="1">
        <v>430</v>
      </c>
      <c r="H220" s="1">
        <v>5</v>
      </c>
      <c r="I220" s="1">
        <v>5.3754000000000003E-2</v>
      </c>
      <c r="J220" s="3">
        <f>-LOG10(enrich_MSigDB_canonical_BA6_yel!$K220)</f>
        <v>0.80815790538089438</v>
      </c>
      <c r="K220" s="1">
        <v>0.15554000000000001</v>
      </c>
      <c r="L220" s="2">
        <v>0.91948300000000005</v>
      </c>
      <c r="M220" s="1">
        <v>219</v>
      </c>
      <c r="N220" s="1">
        <v>1</v>
      </c>
    </row>
    <row r="221" spans="1:14" x14ac:dyDescent="0.2">
      <c r="A221" s="1" t="s">
        <v>231</v>
      </c>
      <c r="B221" s="1">
        <v>82</v>
      </c>
      <c r="C221" s="1">
        <v>4.8226999999999999E-2</v>
      </c>
      <c r="D221" s="1">
        <f>-LOG10(enrich_MSigDB_canonical_BA6_yel!$E221)</f>
        <v>0.72314773615572558</v>
      </c>
      <c r="E221" s="1">
        <v>0.18917</v>
      </c>
      <c r="F221" s="2">
        <v>0.98840399999999995</v>
      </c>
      <c r="G221" s="1">
        <v>254</v>
      </c>
      <c r="H221" s="1">
        <v>15</v>
      </c>
      <c r="I221" s="1">
        <v>5.5808000000000003E-2</v>
      </c>
      <c r="J221" s="3">
        <f>-LOG10(enrich_MSigDB_canonical_BA6_yel!$K221)</f>
        <v>0.79710319147047082</v>
      </c>
      <c r="K221" s="1">
        <v>0.15955</v>
      </c>
      <c r="L221" s="2">
        <v>0.91948300000000005</v>
      </c>
      <c r="M221" s="1">
        <v>220</v>
      </c>
      <c r="N221" s="1">
        <v>7</v>
      </c>
    </row>
    <row r="222" spans="1:14" x14ac:dyDescent="0.2">
      <c r="A222" s="1" t="s">
        <v>232</v>
      </c>
      <c r="B222" s="1">
        <v>21</v>
      </c>
      <c r="C222" s="1">
        <v>0.51990999999999998</v>
      </c>
      <c r="D222" s="1">
        <f>-LOG10(enrich_MSigDB_canonical_BA6_yel!$E222)</f>
        <v>0.10828975091729767</v>
      </c>
      <c r="E222" s="1">
        <v>0.77930999999999995</v>
      </c>
      <c r="F222" s="2">
        <v>0.999996</v>
      </c>
      <c r="G222" s="1">
        <v>908</v>
      </c>
      <c r="H222" s="1">
        <v>3</v>
      </c>
      <c r="I222" s="1">
        <v>5.6009999999999997E-2</v>
      </c>
      <c r="J222" s="3">
        <f>-LOG10(enrich_MSigDB_canonical_BA6_yel!$K222)</f>
        <v>0.79598860453851594</v>
      </c>
      <c r="K222" s="1">
        <v>0.15995999999999999</v>
      </c>
      <c r="L222" s="2">
        <v>0.91948300000000005</v>
      </c>
      <c r="M222" s="1">
        <v>221</v>
      </c>
      <c r="N222" s="1">
        <v>1</v>
      </c>
    </row>
    <row r="223" spans="1:14" x14ac:dyDescent="0.2">
      <c r="A223" s="1" t="s">
        <v>233</v>
      </c>
      <c r="B223" s="1">
        <v>11</v>
      </c>
      <c r="C223" s="1">
        <v>0.29487999999999998</v>
      </c>
      <c r="D223" s="1">
        <f>-LOG10(enrich_MSigDB_canonical_BA6_yel!$E223)</f>
        <v>0.22514740691459972</v>
      </c>
      <c r="E223" s="1">
        <v>0.59545999999999999</v>
      </c>
      <c r="F223" s="2">
        <v>0.999996</v>
      </c>
      <c r="G223" s="1">
        <v>710</v>
      </c>
      <c r="H223" s="1">
        <v>2</v>
      </c>
      <c r="I223" s="1">
        <v>5.6129999999999999E-2</v>
      </c>
      <c r="J223" s="3">
        <f>-LOG10(enrich_MSigDB_canonical_BA6_yel!$K223)</f>
        <v>0.79533748825178108</v>
      </c>
      <c r="K223" s="1">
        <v>0.16020000000000001</v>
      </c>
      <c r="L223" s="2">
        <v>0.91948300000000005</v>
      </c>
      <c r="M223" s="1">
        <v>222</v>
      </c>
      <c r="N223" s="1">
        <v>1</v>
      </c>
    </row>
    <row r="224" spans="1:14" x14ac:dyDescent="0.2">
      <c r="A224" s="1" t="s">
        <v>234</v>
      </c>
      <c r="B224" s="1">
        <v>71</v>
      </c>
      <c r="C224" s="1">
        <v>0.62687000000000004</v>
      </c>
      <c r="D224" s="1">
        <f>-LOG10(enrich_MSigDB_canonical_BA6_yel!$E224)</f>
        <v>7.6025861287323721E-2</v>
      </c>
      <c r="E224" s="1">
        <v>0.83940999999999999</v>
      </c>
      <c r="F224" s="2">
        <v>0.999996</v>
      </c>
      <c r="G224" s="1">
        <v>980</v>
      </c>
      <c r="H224" s="1">
        <v>8</v>
      </c>
      <c r="I224" s="1">
        <v>5.6305000000000001E-2</v>
      </c>
      <c r="J224" s="3">
        <f>-LOG10(enrich_MSigDB_canonical_BA6_yel!$K224)</f>
        <v>0.7942003784294237</v>
      </c>
      <c r="K224" s="1">
        <v>0.16062000000000001</v>
      </c>
      <c r="L224" s="2">
        <v>0.91948300000000005</v>
      </c>
      <c r="M224" s="1">
        <v>223</v>
      </c>
      <c r="N224" s="1">
        <v>7</v>
      </c>
    </row>
    <row r="225" spans="1:14" x14ac:dyDescent="0.2">
      <c r="A225" s="1" t="s">
        <v>235</v>
      </c>
      <c r="B225" s="1">
        <v>31</v>
      </c>
      <c r="C225" s="1">
        <v>0.26476</v>
      </c>
      <c r="D225" s="1">
        <f>-LOG10(enrich_MSigDB_canonical_BA6_yel!$E225)</f>
        <v>0.24957646671268108</v>
      </c>
      <c r="E225" s="1">
        <v>0.56289</v>
      </c>
      <c r="F225" s="2">
        <v>0.999996</v>
      </c>
      <c r="G225" s="1">
        <v>683</v>
      </c>
      <c r="H225" s="1">
        <v>5</v>
      </c>
      <c r="I225" s="1">
        <v>5.6344999999999999E-2</v>
      </c>
      <c r="J225" s="3">
        <f>-LOG10(enrich_MSigDB_canonical_BA6_yel!$K225)</f>
        <v>0.79390305529343341</v>
      </c>
      <c r="K225" s="1">
        <v>0.16073000000000001</v>
      </c>
      <c r="L225" s="2">
        <v>0.91948300000000005</v>
      </c>
      <c r="M225" s="1">
        <v>224</v>
      </c>
      <c r="N225" s="1">
        <v>5</v>
      </c>
    </row>
    <row r="226" spans="1:14" x14ac:dyDescent="0.2">
      <c r="A226" s="1" t="s">
        <v>236</v>
      </c>
      <c r="B226" s="1">
        <v>29</v>
      </c>
      <c r="C226" s="1">
        <v>0.55845</v>
      </c>
      <c r="D226" s="1">
        <f>-LOG10(enrich_MSigDB_canonical_BA6_yel!$E226)</f>
        <v>9.5425095879017874E-2</v>
      </c>
      <c r="E226" s="1">
        <v>0.80274000000000001</v>
      </c>
      <c r="F226" s="2">
        <v>0.999996</v>
      </c>
      <c r="G226" s="1">
        <v>936</v>
      </c>
      <c r="H226" s="1">
        <v>3</v>
      </c>
      <c r="I226" s="1">
        <v>5.6448999999999999E-2</v>
      </c>
      <c r="J226" s="3">
        <f>-LOG10(enrich_MSigDB_canonical_BA6_yel!$K226)</f>
        <v>0.793093207069136</v>
      </c>
      <c r="K226" s="1">
        <v>0.16103000000000001</v>
      </c>
      <c r="L226" s="2">
        <v>0.91948300000000005</v>
      </c>
      <c r="M226" s="1">
        <v>225</v>
      </c>
      <c r="N226" s="1">
        <v>3</v>
      </c>
    </row>
    <row r="227" spans="1:14" x14ac:dyDescent="0.2">
      <c r="A227" s="1" t="s">
        <v>237</v>
      </c>
      <c r="B227" s="1">
        <v>20</v>
      </c>
      <c r="C227" s="1">
        <v>1.5197E-2</v>
      </c>
      <c r="D227" s="1">
        <f>-LOG10(enrich_MSigDB_canonical_BA6_yel!$E227)</f>
        <v>1.1044503889236061</v>
      </c>
      <c r="E227" s="1">
        <v>7.8622999999999998E-2</v>
      </c>
      <c r="F227" s="2">
        <v>0.75635699999999995</v>
      </c>
      <c r="G227" s="1">
        <v>137</v>
      </c>
      <c r="H227" s="1">
        <v>7</v>
      </c>
      <c r="I227" s="1">
        <v>5.6501999999999997E-2</v>
      </c>
      <c r="J227" s="3">
        <f>-LOG10(enrich_MSigDB_canonical_BA6_yel!$K227)</f>
        <v>0.7927966406919702</v>
      </c>
      <c r="K227" s="1">
        <v>0.16114000000000001</v>
      </c>
      <c r="L227" s="2">
        <v>0.91948300000000005</v>
      </c>
      <c r="M227" s="1">
        <v>226</v>
      </c>
      <c r="N227" s="1">
        <v>2</v>
      </c>
    </row>
    <row r="228" spans="1:14" x14ac:dyDescent="0.2">
      <c r="A228" s="1" t="s">
        <v>238</v>
      </c>
      <c r="B228" s="1">
        <v>32</v>
      </c>
      <c r="C228" s="1">
        <v>1</v>
      </c>
      <c r="D228" s="1">
        <f>-LOG10(enrich_MSigDB_canonical_BA6_yel!$E228)</f>
        <v>0</v>
      </c>
      <c r="E228" s="1">
        <v>1</v>
      </c>
      <c r="F228" s="2">
        <v>0.999996</v>
      </c>
      <c r="G228" s="1">
        <v>1320</v>
      </c>
      <c r="H228" s="1">
        <v>0</v>
      </c>
      <c r="I228" s="1">
        <v>5.6575E-2</v>
      </c>
      <c r="J228" s="3">
        <f>-LOG10(enrich_MSigDB_canonical_BA6_yel!$K228)</f>
        <v>0.79244641405069294</v>
      </c>
      <c r="K228" s="1">
        <v>0.16127</v>
      </c>
      <c r="L228" s="2">
        <v>0.91948300000000005</v>
      </c>
      <c r="M228" s="1">
        <v>227</v>
      </c>
      <c r="N228" s="1">
        <v>2</v>
      </c>
    </row>
    <row r="229" spans="1:14" x14ac:dyDescent="0.2">
      <c r="A229" s="1" t="s">
        <v>239</v>
      </c>
      <c r="B229" s="1">
        <v>42</v>
      </c>
      <c r="C229" s="1">
        <v>9.6569000000000002E-2</v>
      </c>
      <c r="D229" s="1">
        <f>-LOG10(enrich_MSigDB_canonical_BA6_yel!$E229)</f>
        <v>0.51291821380974001</v>
      </c>
      <c r="E229" s="1">
        <v>0.30696000000000001</v>
      </c>
      <c r="F229" s="2">
        <v>0.999996</v>
      </c>
      <c r="G229" s="1">
        <v>380</v>
      </c>
      <c r="H229" s="1">
        <v>7</v>
      </c>
      <c r="I229" s="1">
        <v>5.6859E-2</v>
      </c>
      <c r="J229" s="3">
        <f>-LOG10(enrich_MSigDB_canonical_BA6_yel!$K229)</f>
        <v>0.79104832499217514</v>
      </c>
      <c r="K229" s="1">
        <v>0.16178999999999999</v>
      </c>
      <c r="L229" s="2">
        <v>0.91948300000000005</v>
      </c>
      <c r="M229" s="1">
        <v>228</v>
      </c>
      <c r="N229" s="1">
        <v>6</v>
      </c>
    </row>
    <row r="230" spans="1:14" x14ac:dyDescent="0.2">
      <c r="A230" s="1" t="s">
        <v>240</v>
      </c>
      <c r="B230" s="1">
        <v>46</v>
      </c>
      <c r="C230" s="1">
        <v>0.53515999999999997</v>
      </c>
      <c r="D230" s="1">
        <f>-LOG10(enrich_MSigDB_canonical_BA6_yel!$E230)</f>
        <v>0.10317076392589355</v>
      </c>
      <c r="E230" s="1">
        <v>0.78854999999999997</v>
      </c>
      <c r="F230" s="2">
        <v>0.999996</v>
      </c>
      <c r="G230" s="1">
        <v>925</v>
      </c>
      <c r="H230" s="1">
        <v>8</v>
      </c>
      <c r="I230" s="1">
        <v>5.7021000000000002E-2</v>
      </c>
      <c r="J230" s="3">
        <f>-LOG10(enrich_MSigDB_canonical_BA6_yel!$K230)</f>
        <v>0.79010983131874224</v>
      </c>
      <c r="K230" s="1">
        <v>0.16214000000000001</v>
      </c>
      <c r="L230" s="2">
        <v>0.91948300000000005</v>
      </c>
      <c r="M230" s="1">
        <v>229</v>
      </c>
      <c r="N230" s="1">
        <v>3</v>
      </c>
    </row>
    <row r="231" spans="1:14" x14ac:dyDescent="0.2">
      <c r="A231" s="1" t="s">
        <v>241</v>
      </c>
      <c r="B231" s="1">
        <v>20</v>
      </c>
      <c r="C231" s="1">
        <v>1.1054E-2</v>
      </c>
      <c r="D231" s="1">
        <f>-LOG10(enrich_MSigDB_canonical_BA6_yel!$E231)</f>
        <v>1.2193874967648883</v>
      </c>
      <c r="E231" s="1">
        <v>6.0340999999999999E-2</v>
      </c>
      <c r="F231" s="2">
        <v>0.651976</v>
      </c>
      <c r="G231" s="1">
        <v>123</v>
      </c>
      <c r="H231" s="1">
        <v>8</v>
      </c>
      <c r="I231" s="1">
        <v>5.7062000000000002E-2</v>
      </c>
      <c r="J231" s="3">
        <f>-LOG10(enrich_MSigDB_canonical_BA6_yel!$K231)</f>
        <v>0.78992237570471291</v>
      </c>
      <c r="K231" s="1">
        <v>0.16220999999999999</v>
      </c>
      <c r="L231" s="2">
        <v>0.91948300000000005</v>
      </c>
      <c r="M231" s="1">
        <v>230</v>
      </c>
      <c r="N231" s="1">
        <v>3</v>
      </c>
    </row>
    <row r="232" spans="1:14" x14ac:dyDescent="0.2">
      <c r="A232" s="1" t="s">
        <v>242</v>
      </c>
      <c r="B232" s="1">
        <v>8</v>
      </c>
      <c r="C232" s="1">
        <v>8.0754999999999993E-2</v>
      </c>
      <c r="D232" s="1">
        <f>-LOG10(enrich_MSigDB_canonical_BA6_yel!$E232)</f>
        <v>0.56436264185729645</v>
      </c>
      <c r="E232" s="1">
        <v>0.27267000000000002</v>
      </c>
      <c r="F232" s="2">
        <v>0.999996</v>
      </c>
      <c r="G232" s="1">
        <v>340</v>
      </c>
      <c r="H232" s="1">
        <v>3</v>
      </c>
      <c r="I232" s="1">
        <v>5.7343999999999999E-2</v>
      </c>
      <c r="J232" s="3">
        <f>-LOG10(enrich_MSigDB_canonical_BA6_yel!$K232)</f>
        <v>0.78807891569149069</v>
      </c>
      <c r="K232" s="1">
        <v>0.16289999999999999</v>
      </c>
      <c r="L232" s="2">
        <v>0.91948300000000005</v>
      </c>
      <c r="M232" s="1">
        <v>231</v>
      </c>
      <c r="N232" s="1">
        <v>1</v>
      </c>
    </row>
    <row r="233" spans="1:14" x14ac:dyDescent="0.2">
      <c r="A233" s="1" t="s">
        <v>243</v>
      </c>
      <c r="B233" s="1">
        <v>35</v>
      </c>
      <c r="C233" s="1">
        <v>7.1992000000000002E-3</v>
      </c>
      <c r="D233" s="1">
        <f>-LOG10(enrich_MSigDB_canonical_BA6_yel!$E233)</f>
        <v>1.3732286321822225</v>
      </c>
      <c r="E233" s="1">
        <v>4.2341999999999998E-2</v>
      </c>
      <c r="F233" s="2">
        <v>0.57420700000000002</v>
      </c>
      <c r="G233" s="1">
        <v>98</v>
      </c>
      <c r="H233" s="1">
        <v>10</v>
      </c>
      <c r="I233" s="1">
        <v>5.7620999999999999E-2</v>
      </c>
      <c r="J233" s="3">
        <f>-LOG10(enrich_MSigDB_canonical_BA6_yel!$K233)</f>
        <v>0.7863494515389996</v>
      </c>
      <c r="K233" s="1">
        <v>0.16355</v>
      </c>
      <c r="L233" s="2">
        <v>0.91948300000000005</v>
      </c>
      <c r="M233" s="1">
        <v>232</v>
      </c>
      <c r="N233" s="1">
        <v>4</v>
      </c>
    </row>
    <row r="234" spans="1:14" x14ac:dyDescent="0.2">
      <c r="A234" s="1" t="s">
        <v>244</v>
      </c>
      <c r="B234" s="1">
        <v>47</v>
      </c>
      <c r="C234" s="1">
        <v>0.13450000000000001</v>
      </c>
      <c r="D234" s="1">
        <f>-LOG10(enrich_MSigDB_canonical_BA6_yel!$E234)</f>
        <v>0.42128058473737795</v>
      </c>
      <c r="E234" s="1">
        <v>0.37907000000000002</v>
      </c>
      <c r="F234" s="2">
        <v>0.999996</v>
      </c>
      <c r="G234" s="1">
        <v>468</v>
      </c>
      <c r="H234" s="1">
        <v>8</v>
      </c>
      <c r="I234" s="1">
        <v>5.8222999999999997E-2</v>
      </c>
      <c r="J234" s="3">
        <f>-LOG10(enrich_MSigDB_canonical_BA6_yel!$K234)</f>
        <v>0.78299009019579446</v>
      </c>
      <c r="K234" s="1">
        <v>0.16481999999999999</v>
      </c>
      <c r="L234" s="2">
        <v>0.91948300000000005</v>
      </c>
      <c r="M234" s="1">
        <v>233</v>
      </c>
      <c r="N234" s="1">
        <v>4</v>
      </c>
    </row>
    <row r="235" spans="1:14" x14ac:dyDescent="0.2">
      <c r="A235" s="1" t="s">
        <v>245</v>
      </c>
      <c r="B235" s="1">
        <v>22</v>
      </c>
      <c r="C235" s="1">
        <v>0.2306</v>
      </c>
      <c r="D235" s="1">
        <f>-LOG10(enrich_MSigDB_canonical_BA6_yel!$E235)</f>
        <v>0.28165611408444641</v>
      </c>
      <c r="E235" s="1">
        <v>0.52281</v>
      </c>
      <c r="F235" s="2">
        <v>0.999996</v>
      </c>
      <c r="G235" s="1">
        <v>634</v>
      </c>
      <c r="H235" s="1">
        <v>5</v>
      </c>
      <c r="I235" s="1">
        <v>5.8597999999999997E-2</v>
      </c>
      <c r="J235" s="3">
        <f>-LOG10(enrich_MSigDB_canonical_BA6_yel!$K235)</f>
        <v>0.7809134428307476</v>
      </c>
      <c r="K235" s="1">
        <v>0.16561000000000001</v>
      </c>
      <c r="L235" s="2">
        <v>0.91948300000000005</v>
      </c>
      <c r="M235" s="1">
        <v>234</v>
      </c>
      <c r="N235" s="1">
        <v>1</v>
      </c>
    </row>
    <row r="236" spans="1:14" x14ac:dyDescent="0.2">
      <c r="A236" s="1" t="s">
        <v>246</v>
      </c>
      <c r="B236" s="1">
        <v>14</v>
      </c>
      <c r="C236" s="1">
        <v>0.311</v>
      </c>
      <c r="D236" s="1">
        <f>-LOG10(enrich_MSigDB_canonical_BA6_yel!$E236)</f>
        <v>0.21329115783210936</v>
      </c>
      <c r="E236" s="1">
        <v>0.61194000000000004</v>
      </c>
      <c r="F236" s="2">
        <v>0.999996</v>
      </c>
      <c r="G236" s="1">
        <v>728</v>
      </c>
      <c r="H236" s="1">
        <v>3</v>
      </c>
      <c r="I236" s="1">
        <v>5.8744999999999999E-2</v>
      </c>
      <c r="J236" s="3">
        <f>-LOG10(enrich_MSigDB_canonical_BA6_yel!$K236)</f>
        <v>0.78023215534160129</v>
      </c>
      <c r="K236" s="1">
        <v>0.16586999999999999</v>
      </c>
      <c r="L236" s="2">
        <v>0.91948300000000005</v>
      </c>
      <c r="M236" s="1">
        <v>235</v>
      </c>
      <c r="N236" s="1">
        <v>2</v>
      </c>
    </row>
    <row r="237" spans="1:14" x14ac:dyDescent="0.2">
      <c r="A237" s="1" t="s">
        <v>247</v>
      </c>
      <c r="B237" s="1">
        <v>19</v>
      </c>
      <c r="C237" s="1">
        <v>1.5422999999999999E-3</v>
      </c>
      <c r="D237" s="1">
        <f>-LOG10(enrich_MSigDB_canonical_BA6_yel!$E237)</f>
        <v>1.9268684350590068</v>
      </c>
      <c r="E237" s="1">
        <v>1.1834000000000001E-2</v>
      </c>
      <c r="F237" s="2">
        <v>0.29674899999999999</v>
      </c>
      <c r="G237" s="1">
        <v>53</v>
      </c>
      <c r="H237" s="1">
        <v>9</v>
      </c>
      <c r="I237" s="1">
        <v>5.8841999999999998E-2</v>
      </c>
      <c r="J237" s="3">
        <f>-LOG10(enrich_MSigDB_canonical_BA6_yel!$K237)</f>
        <v>0.7796826638316362</v>
      </c>
      <c r="K237" s="1">
        <v>0.16608000000000001</v>
      </c>
      <c r="L237" s="2">
        <v>0.91948300000000005</v>
      </c>
      <c r="M237" s="1">
        <v>236</v>
      </c>
      <c r="N237" s="1">
        <v>3</v>
      </c>
    </row>
    <row r="238" spans="1:14" x14ac:dyDescent="0.2">
      <c r="A238" s="1" t="s">
        <v>248</v>
      </c>
      <c r="B238" s="1">
        <v>38</v>
      </c>
      <c r="C238" s="3">
        <v>9.7516000000000006E-5</v>
      </c>
      <c r="D238" s="4">
        <f>-LOG10(enrich_MSigDB_canonical_BA6_yel!$E238)</f>
        <v>2.9991322784687728</v>
      </c>
      <c r="E238" s="1">
        <v>1.0020000000000001E-3</v>
      </c>
      <c r="F238" s="2">
        <v>5.1219000000000001E-2</v>
      </c>
      <c r="G238" s="1">
        <v>26</v>
      </c>
      <c r="H238" s="1">
        <v>17</v>
      </c>
      <c r="I238" s="1">
        <v>5.9075999999999997E-2</v>
      </c>
      <c r="J238" s="3">
        <f>-LOG10(enrich_MSigDB_canonical_BA6_yel!$K238)</f>
        <v>0.77845536297280438</v>
      </c>
      <c r="K238" s="1">
        <v>0.16655</v>
      </c>
      <c r="L238" s="2">
        <v>0.91948300000000005</v>
      </c>
      <c r="M238" s="1">
        <v>237</v>
      </c>
      <c r="N238" s="1">
        <v>2</v>
      </c>
    </row>
    <row r="239" spans="1:14" x14ac:dyDescent="0.2">
      <c r="A239" s="1" t="s">
        <v>249</v>
      </c>
      <c r="B239" s="1">
        <v>16</v>
      </c>
      <c r="C239" s="1">
        <v>8.4975999999999993E-3</v>
      </c>
      <c r="D239" s="1">
        <f>-LOG10(enrich_MSigDB_canonical_BA6_yel!$E239)</f>
        <v>1.3126315879785078</v>
      </c>
      <c r="E239" s="1">
        <v>4.8682000000000003E-2</v>
      </c>
      <c r="F239" s="2">
        <v>0.62209599999999998</v>
      </c>
      <c r="G239" s="1">
        <v>104</v>
      </c>
      <c r="H239" s="1">
        <v>4</v>
      </c>
      <c r="I239" s="1">
        <v>5.9449000000000002E-2</v>
      </c>
      <c r="J239" s="3">
        <f>-LOG10(enrich_MSigDB_canonical_BA6_yel!$K239)</f>
        <v>0.77658194309470574</v>
      </c>
      <c r="K239" s="1">
        <v>0.16727</v>
      </c>
      <c r="L239" s="2">
        <v>0.91948300000000005</v>
      </c>
      <c r="M239" s="1">
        <v>238</v>
      </c>
      <c r="N239" s="1">
        <v>2</v>
      </c>
    </row>
    <row r="240" spans="1:14" x14ac:dyDescent="0.2">
      <c r="A240" s="1" t="s">
        <v>250</v>
      </c>
      <c r="B240" s="1">
        <v>31</v>
      </c>
      <c r="C240" s="1">
        <v>0.97296000000000005</v>
      </c>
      <c r="D240" s="1">
        <f>-LOG10(enrich_MSigDB_canonical_BA6_yel!$E240)</f>
        <v>6.6431402133772487E-3</v>
      </c>
      <c r="E240" s="1">
        <v>0.98482000000000003</v>
      </c>
      <c r="F240" s="2">
        <v>0.999996</v>
      </c>
      <c r="G240" s="1">
        <v>1197</v>
      </c>
      <c r="H240" s="1">
        <v>1</v>
      </c>
      <c r="I240" s="1">
        <v>6.0415999999999997E-2</v>
      </c>
      <c r="J240" s="3">
        <f>-LOG10(enrich_MSigDB_canonical_BA6_yel!$K240)</f>
        <v>0.77208759824825191</v>
      </c>
      <c r="K240" s="1">
        <v>0.16900999999999999</v>
      </c>
      <c r="L240" s="2">
        <v>0.91948300000000005</v>
      </c>
      <c r="M240" s="1">
        <v>239</v>
      </c>
      <c r="N240" s="1">
        <v>2</v>
      </c>
    </row>
    <row r="241" spans="1:14" x14ac:dyDescent="0.2">
      <c r="A241" s="1" t="s">
        <v>252</v>
      </c>
      <c r="B241" s="1">
        <v>23</v>
      </c>
      <c r="C241" s="1">
        <v>1.7645E-3</v>
      </c>
      <c r="D241" s="1">
        <f>-LOG10(enrich_MSigDB_canonical_BA6_yel!$E241)</f>
        <v>1.8809751798852177</v>
      </c>
      <c r="E241" s="1">
        <v>1.3153E-2</v>
      </c>
      <c r="F241" s="2">
        <v>0.32370700000000002</v>
      </c>
      <c r="G241" s="1">
        <v>54</v>
      </c>
      <c r="H241" s="1">
        <v>10</v>
      </c>
      <c r="I241" s="1">
        <v>6.1178000000000003E-2</v>
      </c>
      <c r="J241" s="3">
        <f>-LOG10(enrich_MSigDB_canonical_BA6_yel!$K241)</f>
        <v>0.76819920794210073</v>
      </c>
      <c r="K241" s="1">
        <v>0.17052999999999999</v>
      </c>
      <c r="L241" s="2">
        <v>0.91948300000000005</v>
      </c>
      <c r="M241" s="1">
        <v>240</v>
      </c>
      <c r="N241" s="1">
        <v>2</v>
      </c>
    </row>
    <row r="242" spans="1:14" x14ac:dyDescent="0.2">
      <c r="A242" s="1" t="s">
        <v>251</v>
      </c>
      <c r="B242" s="1">
        <v>23</v>
      </c>
      <c r="C242" s="1">
        <v>4.7850999999999998E-2</v>
      </c>
      <c r="D242" s="1">
        <f>-LOG10(enrich_MSigDB_canonical_BA6_yel!$E242)</f>
        <v>0.72598077748067003</v>
      </c>
      <c r="E242" s="1">
        <v>0.18794</v>
      </c>
      <c r="F242" s="2">
        <v>0.98726199999999997</v>
      </c>
      <c r="G242" s="1">
        <v>253</v>
      </c>
      <c r="H242" s="1">
        <v>7</v>
      </c>
      <c r="I242" s="1">
        <v>6.1178000000000003E-2</v>
      </c>
      <c r="J242" s="3">
        <f>-LOG10(enrich_MSigDB_canonical_BA6_yel!$K242)</f>
        <v>0.76819920794210073</v>
      </c>
      <c r="K242" s="1">
        <v>0.17052999999999999</v>
      </c>
      <c r="L242" s="2">
        <v>0.91948300000000005</v>
      </c>
      <c r="M242" s="1">
        <v>241</v>
      </c>
      <c r="N242" s="1">
        <v>2</v>
      </c>
    </row>
    <row r="243" spans="1:14" x14ac:dyDescent="0.2">
      <c r="A243" s="1" t="s">
        <v>253</v>
      </c>
      <c r="B243" s="1">
        <v>14</v>
      </c>
      <c r="C243" s="1">
        <v>0.29948000000000002</v>
      </c>
      <c r="D243" s="1">
        <f>-LOG10(enrich_MSigDB_canonical_BA6_yel!$E243)</f>
        <v>0.22162442208033087</v>
      </c>
      <c r="E243" s="1">
        <v>0.60031000000000001</v>
      </c>
      <c r="F243" s="2">
        <v>0.999996</v>
      </c>
      <c r="G243" s="1">
        <v>717</v>
      </c>
      <c r="H243" s="1">
        <v>1</v>
      </c>
      <c r="I243" s="1">
        <v>6.1283999999999998E-2</v>
      </c>
      <c r="J243" s="3">
        <f>-LOG10(enrich_MSigDB_canonical_BA6_yel!$K243)</f>
        <v>0.76761385386809089</v>
      </c>
      <c r="K243" s="1">
        <v>0.17076</v>
      </c>
      <c r="L243" s="2">
        <v>0.91948300000000005</v>
      </c>
      <c r="M243" s="1">
        <v>242</v>
      </c>
      <c r="N243" s="1">
        <v>3</v>
      </c>
    </row>
    <row r="244" spans="1:14" x14ac:dyDescent="0.2">
      <c r="A244" s="1" t="s">
        <v>254</v>
      </c>
      <c r="B244" s="1">
        <v>35</v>
      </c>
      <c r="C244" s="1">
        <v>1</v>
      </c>
      <c r="D244" s="1">
        <f>-LOG10(enrich_MSigDB_canonical_BA6_yel!$E244)</f>
        <v>0</v>
      </c>
      <c r="E244" s="1">
        <v>1</v>
      </c>
      <c r="F244" s="2">
        <v>0.999996</v>
      </c>
      <c r="G244" s="1">
        <v>1312</v>
      </c>
      <c r="H244" s="1">
        <v>0</v>
      </c>
      <c r="I244" s="1">
        <v>6.1711000000000002E-2</v>
      </c>
      <c r="J244" s="3">
        <f>-LOG10(enrich_MSigDB_canonical_BA6_yel!$K244)</f>
        <v>0.76591317486102906</v>
      </c>
      <c r="K244" s="1">
        <v>0.17143</v>
      </c>
      <c r="L244" s="2">
        <v>0.91948300000000005</v>
      </c>
      <c r="M244" s="1">
        <v>243</v>
      </c>
      <c r="N244" s="1">
        <v>1</v>
      </c>
    </row>
    <row r="245" spans="1:14" x14ac:dyDescent="0.2">
      <c r="A245" s="1" t="s">
        <v>255</v>
      </c>
      <c r="B245" s="1">
        <v>41</v>
      </c>
      <c r="C245" s="1">
        <v>4.1718999999999999E-2</v>
      </c>
      <c r="D245" s="1">
        <f>-LOG10(enrich_MSigDB_canonical_BA6_yel!$E245)</f>
        <v>0.76980662113095444</v>
      </c>
      <c r="E245" s="1">
        <v>0.1699</v>
      </c>
      <c r="F245" s="2">
        <v>0.97119900000000003</v>
      </c>
      <c r="G245" s="1">
        <v>231</v>
      </c>
      <c r="H245" s="1">
        <v>12</v>
      </c>
      <c r="I245" s="1">
        <v>6.1799E-2</v>
      </c>
      <c r="J245" s="3">
        <f>-LOG10(enrich_MSigDB_canonical_BA6_yel!$K245)</f>
        <v>0.76543210236431414</v>
      </c>
      <c r="K245" s="1">
        <v>0.17161999999999999</v>
      </c>
      <c r="L245" s="2">
        <v>0.91948300000000005</v>
      </c>
      <c r="M245" s="1">
        <v>244</v>
      </c>
      <c r="N245" s="1">
        <v>3</v>
      </c>
    </row>
    <row r="246" spans="1:14" x14ac:dyDescent="0.2">
      <c r="A246" s="1" t="s">
        <v>256</v>
      </c>
      <c r="B246" s="1">
        <v>32</v>
      </c>
      <c r="C246" s="1">
        <v>0.97592999999999996</v>
      </c>
      <c r="D246" s="1">
        <f>-LOG10(enrich_MSigDB_canonical_BA6_yel!$E246)</f>
        <v>6.0261944619841665E-3</v>
      </c>
      <c r="E246" s="1">
        <v>0.98621999999999999</v>
      </c>
      <c r="F246" s="2">
        <v>0.999996</v>
      </c>
      <c r="G246" s="1">
        <v>1202</v>
      </c>
      <c r="H246" s="1">
        <v>1</v>
      </c>
      <c r="I246" s="1">
        <v>6.2302999999999997E-2</v>
      </c>
      <c r="J246" s="3">
        <f>-LOG10(enrich_MSigDB_canonical_BA6_yel!$K246)</f>
        <v>0.76288372946494276</v>
      </c>
      <c r="K246" s="1">
        <v>0.17263000000000001</v>
      </c>
      <c r="L246" s="2">
        <v>0.91948300000000005</v>
      </c>
      <c r="M246" s="1">
        <v>245</v>
      </c>
      <c r="N246" s="1">
        <v>2</v>
      </c>
    </row>
    <row r="247" spans="1:14" x14ac:dyDescent="0.2">
      <c r="A247" s="1" t="s">
        <v>257</v>
      </c>
      <c r="B247" s="1">
        <v>31</v>
      </c>
      <c r="C247" s="1">
        <v>0.49924000000000002</v>
      </c>
      <c r="D247" s="1">
        <f>-LOG10(enrich_MSigDB_canonical_BA6_yel!$E247)</f>
        <v>0.11594135290606156</v>
      </c>
      <c r="E247" s="1">
        <v>0.76570000000000005</v>
      </c>
      <c r="F247" s="2">
        <v>0.999996</v>
      </c>
      <c r="G247" s="1">
        <v>894</v>
      </c>
      <c r="H247" s="1">
        <v>3</v>
      </c>
      <c r="I247" s="1">
        <v>6.2789999999999999E-2</v>
      </c>
      <c r="J247" s="3">
        <f>-LOG10(enrich_MSigDB_canonical_BA6_yel!$K247)</f>
        <v>0.76017517971173254</v>
      </c>
      <c r="K247" s="1">
        <v>0.17371</v>
      </c>
      <c r="L247" s="2">
        <v>0.91948300000000005</v>
      </c>
      <c r="M247" s="1">
        <v>246</v>
      </c>
      <c r="N247" s="1">
        <v>1</v>
      </c>
    </row>
    <row r="248" spans="1:14" x14ac:dyDescent="0.2">
      <c r="A248" s="1" t="s">
        <v>258</v>
      </c>
      <c r="B248" s="1">
        <v>22</v>
      </c>
      <c r="C248" s="1">
        <v>7.1291999999999994E-2</v>
      </c>
      <c r="D248" s="1">
        <f>-LOG10(enrich_MSigDB_canonical_BA6_yel!$E248)</f>
        <v>0.60155650169651553</v>
      </c>
      <c r="E248" s="1">
        <v>0.25029000000000001</v>
      </c>
      <c r="F248" s="2">
        <v>0.999996</v>
      </c>
      <c r="G248" s="1">
        <v>311</v>
      </c>
      <c r="H248" s="1">
        <v>6</v>
      </c>
      <c r="I248" s="1">
        <v>6.2843999999999997E-2</v>
      </c>
      <c r="J248" s="3">
        <f>-LOG10(enrich_MSigDB_canonical_BA6_yel!$K248)</f>
        <v>0.75995022788735234</v>
      </c>
      <c r="K248" s="1">
        <v>0.17380000000000001</v>
      </c>
      <c r="L248" s="2">
        <v>0.91948300000000005</v>
      </c>
      <c r="M248" s="1">
        <v>247</v>
      </c>
      <c r="N248" s="1">
        <v>4</v>
      </c>
    </row>
    <row r="249" spans="1:14" x14ac:dyDescent="0.2">
      <c r="A249" s="1" t="s">
        <v>259</v>
      </c>
      <c r="B249" s="1">
        <v>261</v>
      </c>
      <c r="C249" s="3">
        <v>2.5327E-5</v>
      </c>
      <c r="D249" s="4">
        <f>-LOG10(enrich_MSigDB_canonical_BA6_yel!$E249)</f>
        <v>3.4994616554392328</v>
      </c>
      <c r="E249" s="1">
        <v>3.1661999999999999E-4</v>
      </c>
      <c r="F249" s="2">
        <v>2.2147E-2</v>
      </c>
      <c r="G249" s="1">
        <v>19</v>
      </c>
      <c r="H249" s="1">
        <v>69</v>
      </c>
      <c r="I249" s="1">
        <v>6.3378000000000004E-2</v>
      </c>
      <c r="J249" s="3">
        <f>-LOG10(enrich_MSigDB_canonical_BA6_yel!$K249)</f>
        <v>0.75718536021446992</v>
      </c>
      <c r="K249" s="1">
        <v>0.17491000000000001</v>
      </c>
      <c r="L249" s="2">
        <v>0.91948300000000005</v>
      </c>
      <c r="M249" s="1">
        <v>248</v>
      </c>
      <c r="N249" s="1">
        <v>17</v>
      </c>
    </row>
    <row r="250" spans="1:14" x14ac:dyDescent="0.2">
      <c r="A250" s="1" t="s">
        <v>260</v>
      </c>
      <c r="B250" s="1">
        <v>17</v>
      </c>
      <c r="C250" s="1">
        <v>0.99988999999999995</v>
      </c>
      <c r="D250" s="1">
        <f>-LOG10(enrich_MSigDB_canonical_BA6_yel!$E250)</f>
        <v>3.9088262369500037E-5</v>
      </c>
      <c r="E250" s="1">
        <v>0.99990999999999997</v>
      </c>
      <c r="F250" s="2">
        <v>0.999996</v>
      </c>
      <c r="G250" s="1">
        <v>1289</v>
      </c>
      <c r="H250" s="1">
        <v>0</v>
      </c>
      <c r="I250" s="1">
        <v>6.3530000000000003E-2</v>
      </c>
      <c r="J250" s="3">
        <f>-LOG10(enrich_MSigDB_canonical_BA6_yel!$K250)</f>
        <v>0.7566146546283421</v>
      </c>
      <c r="K250" s="1">
        <v>0.17513999999999999</v>
      </c>
      <c r="L250" s="2">
        <v>0.91948300000000005</v>
      </c>
      <c r="M250" s="1">
        <v>249</v>
      </c>
      <c r="N250" s="1">
        <v>2</v>
      </c>
    </row>
    <row r="251" spans="1:14" x14ac:dyDescent="0.2">
      <c r="A251" s="1" t="s">
        <v>261</v>
      </c>
      <c r="B251" s="1">
        <v>31</v>
      </c>
      <c r="C251" s="1">
        <v>1.0640999999999999E-2</v>
      </c>
      <c r="D251" s="1">
        <f>-LOG10(enrich_MSigDB_canonical_BA6_yel!$E251)</f>
        <v>1.2312361417283781</v>
      </c>
      <c r="E251" s="1">
        <v>5.8716999999999998E-2</v>
      </c>
      <c r="F251" s="2">
        <v>0.65115199999999995</v>
      </c>
      <c r="G251" s="1">
        <v>119</v>
      </c>
      <c r="H251" s="1">
        <v>8</v>
      </c>
      <c r="I251" s="1">
        <v>6.3547999999999993E-2</v>
      </c>
      <c r="J251" s="3">
        <f>-LOG10(enrich_MSigDB_canonical_BA6_yel!$K251)</f>
        <v>0.75651547799354169</v>
      </c>
      <c r="K251" s="1">
        <v>0.17518</v>
      </c>
      <c r="L251" s="2">
        <v>0.91948300000000005</v>
      </c>
      <c r="M251" s="1">
        <v>250</v>
      </c>
      <c r="N251" s="1">
        <v>2</v>
      </c>
    </row>
    <row r="252" spans="1:14" x14ac:dyDescent="0.2">
      <c r="A252" s="1" t="s">
        <v>262</v>
      </c>
      <c r="B252" s="1">
        <v>25</v>
      </c>
      <c r="C252" s="1">
        <v>3.3427999999999999E-2</v>
      </c>
      <c r="D252" s="1">
        <f>-LOG10(enrich_MSigDB_canonical_BA6_yel!$E252)</f>
        <v>0.8399218189791291</v>
      </c>
      <c r="E252" s="1">
        <v>0.14457</v>
      </c>
      <c r="F252" s="2">
        <v>0.90203599999999995</v>
      </c>
      <c r="G252" s="1">
        <v>213</v>
      </c>
      <c r="H252" s="1">
        <v>7</v>
      </c>
      <c r="I252" s="1">
        <v>6.3583000000000001E-2</v>
      </c>
      <c r="J252" s="3">
        <f>-LOG10(enrich_MSigDB_canonical_BA6_yel!$K252)</f>
        <v>0.75639153904064349</v>
      </c>
      <c r="K252" s="1">
        <v>0.17523</v>
      </c>
      <c r="L252" s="2">
        <v>0.91948300000000005</v>
      </c>
      <c r="M252" s="1">
        <v>251</v>
      </c>
      <c r="N252" s="1">
        <v>2</v>
      </c>
    </row>
    <row r="253" spans="1:14" x14ac:dyDescent="0.2">
      <c r="A253" s="1" t="s">
        <v>263</v>
      </c>
      <c r="B253" s="1">
        <v>26</v>
      </c>
      <c r="C253" s="1">
        <v>0.41833999999999999</v>
      </c>
      <c r="D253" s="1">
        <f>-LOG10(enrich_MSigDB_canonical_BA6_yel!$E253)</f>
        <v>0.15110303655039073</v>
      </c>
      <c r="E253" s="1">
        <v>0.70615000000000006</v>
      </c>
      <c r="F253" s="2">
        <v>0.999996</v>
      </c>
      <c r="G253" s="1">
        <v>830</v>
      </c>
      <c r="H253" s="1">
        <v>1</v>
      </c>
      <c r="I253" s="1">
        <v>6.4630999999999994E-2</v>
      </c>
      <c r="J253" s="3">
        <f>-LOG10(enrich_MSigDB_canonical_BA6_yel!$K253)</f>
        <v>0.75163432838727884</v>
      </c>
      <c r="K253" s="1">
        <v>0.17716000000000001</v>
      </c>
      <c r="L253" s="2">
        <v>0.91948300000000005</v>
      </c>
      <c r="M253" s="1">
        <v>252</v>
      </c>
      <c r="N253" s="1">
        <v>4</v>
      </c>
    </row>
    <row r="254" spans="1:14" x14ac:dyDescent="0.2">
      <c r="A254" s="1" t="s">
        <v>264</v>
      </c>
      <c r="B254" s="1">
        <v>32</v>
      </c>
      <c r="C254" s="1">
        <v>1.0836999999999999E-2</v>
      </c>
      <c r="D254" s="1">
        <f>-LOG10(enrich_MSigDB_canonical_BA6_yel!$E254)</f>
        <v>1.2242949130475549</v>
      </c>
      <c r="E254" s="1">
        <v>5.9663000000000001E-2</v>
      </c>
      <c r="F254" s="2">
        <v>0.65115199999999995</v>
      </c>
      <c r="G254" s="1">
        <v>121</v>
      </c>
      <c r="H254" s="1">
        <v>11</v>
      </c>
      <c r="I254" s="1">
        <v>6.4748E-2</v>
      </c>
      <c r="J254" s="3">
        <f>-LOG10(enrich_MSigDB_canonical_BA6_yel!$K254)</f>
        <v>0.75107086628123199</v>
      </c>
      <c r="K254" s="1">
        <v>0.17738999999999999</v>
      </c>
      <c r="L254" s="2">
        <v>0.91948300000000005</v>
      </c>
      <c r="M254" s="1">
        <v>253</v>
      </c>
      <c r="N254" s="1">
        <v>2</v>
      </c>
    </row>
    <row r="255" spans="1:14" x14ac:dyDescent="0.2">
      <c r="A255" s="1" t="s">
        <v>265</v>
      </c>
      <c r="B255" s="1">
        <v>29</v>
      </c>
      <c r="C255" s="1">
        <v>0.45358999999999999</v>
      </c>
      <c r="D255" s="1">
        <f>-LOG10(enrich_MSigDB_canonical_BA6_yel!$E255)</f>
        <v>0.1343394424463267</v>
      </c>
      <c r="E255" s="1">
        <v>0.73394000000000004</v>
      </c>
      <c r="F255" s="2">
        <v>0.999996</v>
      </c>
      <c r="G255" s="1">
        <v>858</v>
      </c>
      <c r="H255" s="1">
        <v>2</v>
      </c>
      <c r="I255" s="1">
        <v>6.4810999999999994E-2</v>
      </c>
      <c r="J255" s="3">
        <f>-LOG10(enrich_MSigDB_canonical_BA6_yel!$K255)</f>
        <v>0.75063040530848391</v>
      </c>
      <c r="K255" s="1">
        <v>0.17757000000000001</v>
      </c>
      <c r="L255" s="2">
        <v>0.91948300000000005</v>
      </c>
      <c r="M255" s="1">
        <v>254</v>
      </c>
      <c r="N255" s="1">
        <v>3</v>
      </c>
    </row>
    <row r="256" spans="1:14" x14ac:dyDescent="0.2">
      <c r="A256" s="1" t="s">
        <v>266</v>
      </c>
      <c r="B256" s="1">
        <v>20</v>
      </c>
      <c r="C256" s="1">
        <v>0.18514</v>
      </c>
      <c r="D256" s="1">
        <f>-LOG10(enrich_MSigDB_canonical_BA6_yel!$E256)</f>
        <v>0.33668549535998599</v>
      </c>
      <c r="E256" s="1">
        <v>0.46059</v>
      </c>
      <c r="F256" s="2">
        <v>0.999996</v>
      </c>
      <c r="G256" s="1">
        <v>570</v>
      </c>
      <c r="H256" s="1">
        <v>5</v>
      </c>
      <c r="I256" s="1">
        <v>6.4850000000000005E-2</v>
      </c>
      <c r="J256" s="3">
        <f>-LOG10(enrich_MSigDB_canonical_BA6_yel!$K256)</f>
        <v>0.75045923549836169</v>
      </c>
      <c r="K256" s="1">
        <v>0.17763999999999999</v>
      </c>
      <c r="L256" s="2">
        <v>0.91948300000000005</v>
      </c>
      <c r="M256" s="1">
        <v>255</v>
      </c>
      <c r="N256" s="1">
        <v>3</v>
      </c>
    </row>
    <row r="257" spans="1:14" x14ac:dyDescent="0.2">
      <c r="A257" s="1" t="s">
        <v>267</v>
      </c>
      <c r="B257" s="1">
        <v>12</v>
      </c>
      <c r="C257" s="1">
        <v>0.69006999999999996</v>
      </c>
      <c r="D257" s="1">
        <f>-LOG10(enrich_MSigDB_canonical_BA6_yel!$E257)</f>
        <v>6.0675474763702664E-2</v>
      </c>
      <c r="E257" s="1">
        <v>0.86960999999999999</v>
      </c>
      <c r="F257" s="2">
        <v>0.999996</v>
      </c>
      <c r="G257" s="1">
        <v>1006</v>
      </c>
      <c r="H257" s="1">
        <v>1</v>
      </c>
      <c r="I257" s="1">
        <v>6.5228999999999995E-2</v>
      </c>
      <c r="J257" s="3">
        <f>-LOG10(enrich_MSigDB_canonical_BA6_yel!$K257)</f>
        <v>0.74841044272421864</v>
      </c>
      <c r="K257" s="1">
        <v>0.17848</v>
      </c>
      <c r="L257" s="2">
        <v>0.91948300000000005</v>
      </c>
      <c r="M257" s="1">
        <v>256</v>
      </c>
      <c r="N257" s="1">
        <v>2</v>
      </c>
    </row>
    <row r="258" spans="1:14" x14ac:dyDescent="0.2">
      <c r="A258" s="1" t="s">
        <v>268</v>
      </c>
      <c r="B258" s="1">
        <v>43</v>
      </c>
      <c r="C258" s="1">
        <v>1.7291E-4</v>
      </c>
      <c r="D258" s="1">
        <f>-LOG10(enrich_MSigDB_canonical_BA6_yel!$E258)</f>
        <v>2.7577070950170692</v>
      </c>
      <c r="E258" s="1">
        <v>1.7470000000000001E-3</v>
      </c>
      <c r="F258" s="2">
        <v>8.5991999999999999E-2</v>
      </c>
      <c r="G258" s="1">
        <v>27</v>
      </c>
      <c r="H258" s="1">
        <v>16</v>
      </c>
      <c r="I258" s="1">
        <v>6.6585000000000005E-2</v>
      </c>
      <c r="J258" s="3">
        <f>-LOG10(enrich_MSigDB_canonical_BA6_yel!$K258)</f>
        <v>0.74179387393117258</v>
      </c>
      <c r="K258" s="1">
        <v>0.18121999999999999</v>
      </c>
      <c r="L258" s="2">
        <v>0.91948300000000005</v>
      </c>
      <c r="M258" s="1">
        <v>257</v>
      </c>
      <c r="N258" s="1">
        <v>2</v>
      </c>
    </row>
    <row r="259" spans="1:14" x14ac:dyDescent="0.2">
      <c r="A259" s="1" t="s">
        <v>269</v>
      </c>
      <c r="B259" s="1">
        <v>14</v>
      </c>
      <c r="C259" s="1">
        <v>0.36875000000000002</v>
      </c>
      <c r="D259" s="1">
        <f>-LOG10(enrich_MSigDB_canonical_BA6_yel!$E259)</f>
        <v>0.17652577082969892</v>
      </c>
      <c r="E259" s="1">
        <v>0.66600000000000004</v>
      </c>
      <c r="F259" s="2">
        <v>0.999996</v>
      </c>
      <c r="G259" s="1">
        <v>793</v>
      </c>
      <c r="H259" s="1">
        <v>3</v>
      </c>
      <c r="I259" s="1">
        <v>6.6796999999999995E-2</v>
      </c>
      <c r="J259" s="3">
        <f>-LOG10(enrich_MSigDB_canonical_BA6_yel!$K259)</f>
        <v>0.74081241705719492</v>
      </c>
      <c r="K259" s="1">
        <v>0.18163000000000001</v>
      </c>
      <c r="L259" s="2">
        <v>0.91948300000000005</v>
      </c>
      <c r="M259" s="1">
        <v>258</v>
      </c>
      <c r="N259" s="1">
        <v>3</v>
      </c>
    </row>
    <row r="260" spans="1:14" x14ac:dyDescent="0.2">
      <c r="A260" s="1" t="s">
        <v>270</v>
      </c>
      <c r="B260" s="1">
        <v>14</v>
      </c>
      <c r="C260" s="1">
        <v>0.19012999999999999</v>
      </c>
      <c r="D260" s="1">
        <f>-LOG10(enrich_MSigDB_canonical_BA6_yel!$E260)</f>
        <v>0.32964280364058385</v>
      </c>
      <c r="E260" s="1">
        <v>0.46811999999999998</v>
      </c>
      <c r="F260" s="2">
        <v>0.999996</v>
      </c>
      <c r="G260" s="1">
        <v>577</v>
      </c>
      <c r="H260" s="1">
        <v>4</v>
      </c>
      <c r="I260" s="1">
        <v>6.6796999999999995E-2</v>
      </c>
      <c r="J260" s="3">
        <f>-LOG10(enrich_MSigDB_canonical_BA6_yel!$K260)</f>
        <v>0.74081241705719492</v>
      </c>
      <c r="K260" s="1">
        <v>0.18163000000000001</v>
      </c>
      <c r="L260" s="2">
        <v>0.91948300000000005</v>
      </c>
      <c r="M260" s="1">
        <v>259</v>
      </c>
      <c r="N260" s="1">
        <v>3</v>
      </c>
    </row>
    <row r="261" spans="1:14" x14ac:dyDescent="0.2">
      <c r="A261" s="1" t="s">
        <v>271</v>
      </c>
      <c r="B261" s="1">
        <v>38</v>
      </c>
      <c r="C261" s="1">
        <v>0.83209999999999995</v>
      </c>
      <c r="D261" s="1">
        <f>-LOG10(enrich_MSigDB_canonical_BA6_yel!$E261)</f>
        <v>3.2583080681807999E-2</v>
      </c>
      <c r="E261" s="1">
        <v>0.92771999999999999</v>
      </c>
      <c r="F261" s="2">
        <v>0.999996</v>
      </c>
      <c r="G261" s="1">
        <v>1088</v>
      </c>
      <c r="H261" s="1">
        <v>4</v>
      </c>
      <c r="I261" s="1">
        <v>6.6820000000000004E-2</v>
      </c>
      <c r="J261" s="3">
        <f>-LOG10(enrich_MSigDB_canonical_BA6_yel!$K261)</f>
        <v>0.74066897508234586</v>
      </c>
      <c r="K261" s="1">
        <v>0.18168999999999999</v>
      </c>
      <c r="L261" s="2">
        <v>0.91948300000000005</v>
      </c>
      <c r="M261" s="1">
        <v>260</v>
      </c>
      <c r="N261" s="1">
        <v>3</v>
      </c>
    </row>
    <row r="262" spans="1:14" x14ac:dyDescent="0.2">
      <c r="A262" s="1" t="s">
        <v>272</v>
      </c>
      <c r="B262" s="1">
        <v>32</v>
      </c>
      <c r="C262" s="1">
        <v>0.14455000000000001</v>
      </c>
      <c r="D262" s="1">
        <f>-LOG10(enrich_MSigDB_canonical_BA6_yel!$E262)</f>
        <v>0.40168014269564756</v>
      </c>
      <c r="E262" s="1">
        <v>0.39656999999999998</v>
      </c>
      <c r="F262" s="2">
        <v>0.999996</v>
      </c>
      <c r="G262" s="1">
        <v>492</v>
      </c>
      <c r="H262" s="1">
        <v>8</v>
      </c>
      <c r="I262" s="1">
        <v>6.7205000000000001E-2</v>
      </c>
      <c r="J262" s="3">
        <f>-LOG10(enrich_MSigDB_canonical_BA6_yel!$K262)</f>
        <v>0.73864195380587561</v>
      </c>
      <c r="K262" s="1">
        <v>0.18254000000000001</v>
      </c>
      <c r="L262" s="2">
        <v>0.91948300000000005</v>
      </c>
      <c r="M262" s="1">
        <v>261</v>
      </c>
      <c r="N262" s="1">
        <v>4</v>
      </c>
    </row>
    <row r="263" spans="1:14" x14ac:dyDescent="0.2">
      <c r="A263" s="1" t="s">
        <v>273</v>
      </c>
      <c r="B263" s="1">
        <v>14</v>
      </c>
      <c r="C263" s="1">
        <v>0.96765000000000001</v>
      </c>
      <c r="D263" s="1">
        <f>-LOG10(enrich_MSigDB_canonical_BA6_yel!$E263)</f>
        <v>7.7072254753877559E-3</v>
      </c>
      <c r="E263" s="1">
        <v>0.98241000000000001</v>
      </c>
      <c r="F263" s="2">
        <v>0.999996</v>
      </c>
      <c r="G263" s="1">
        <v>1186</v>
      </c>
      <c r="H263" s="1">
        <v>0</v>
      </c>
      <c r="I263" s="1">
        <v>6.7327999999999999E-2</v>
      </c>
      <c r="J263" s="3">
        <f>-LOG10(enrich_MSigDB_canonical_BA6_yel!$K263)</f>
        <v>0.73795254073857486</v>
      </c>
      <c r="K263" s="1">
        <v>0.18282999999999999</v>
      </c>
      <c r="L263" s="2">
        <v>0.91948300000000005</v>
      </c>
      <c r="M263" s="1">
        <v>262</v>
      </c>
      <c r="N263" s="1">
        <v>1</v>
      </c>
    </row>
    <row r="264" spans="1:14" x14ac:dyDescent="0.2">
      <c r="A264" s="1" t="s">
        <v>274</v>
      </c>
      <c r="B264" s="1">
        <v>24</v>
      </c>
      <c r="C264" s="1">
        <v>0.33298</v>
      </c>
      <c r="D264" s="1">
        <f>-LOG10(enrich_MSigDB_canonical_BA6_yel!$E264)</f>
        <v>0.19816426871966919</v>
      </c>
      <c r="E264" s="1">
        <v>0.63363000000000003</v>
      </c>
      <c r="F264" s="2">
        <v>0.999996</v>
      </c>
      <c r="G264" s="1">
        <v>762</v>
      </c>
      <c r="H264" s="1">
        <v>5</v>
      </c>
      <c r="I264" s="1">
        <v>6.7413000000000001E-2</v>
      </c>
      <c r="J264" s="3">
        <f>-LOG10(enrich_MSigDB_canonical_BA6_yel!$K264)</f>
        <v>0.73752517897905867</v>
      </c>
      <c r="K264" s="1">
        <v>0.18301000000000001</v>
      </c>
      <c r="L264" s="2">
        <v>0.91948300000000005</v>
      </c>
      <c r="M264" s="1">
        <v>263</v>
      </c>
      <c r="N264" s="1">
        <v>2</v>
      </c>
    </row>
    <row r="265" spans="1:14" x14ac:dyDescent="0.2">
      <c r="A265" s="1" t="s">
        <v>275</v>
      </c>
      <c r="B265" s="1">
        <v>127</v>
      </c>
      <c r="C265" s="1">
        <v>2.2050999999999999E-4</v>
      </c>
      <c r="D265" s="1">
        <f>-LOG10(enrich_MSigDB_canonical_BA6_yel!$E265)</f>
        <v>2.6587633767613075</v>
      </c>
      <c r="E265" s="1">
        <v>2.1940000000000002E-3</v>
      </c>
      <c r="F265" s="2">
        <v>0.10012799999999999</v>
      </c>
      <c r="G265" s="1">
        <v>28</v>
      </c>
      <c r="H265" s="1">
        <v>39</v>
      </c>
      <c r="I265" s="1">
        <v>6.7899000000000001E-2</v>
      </c>
      <c r="J265" s="3">
        <f>-LOG10(enrich_MSigDB_canonical_BA6_yel!$K265)</f>
        <v>0.73482827680906826</v>
      </c>
      <c r="K265" s="1">
        <v>0.18415000000000001</v>
      </c>
      <c r="L265" s="2">
        <v>0.91948300000000005</v>
      </c>
      <c r="M265" s="1">
        <v>264</v>
      </c>
      <c r="N265" s="1">
        <v>6</v>
      </c>
    </row>
    <row r="266" spans="1:14" x14ac:dyDescent="0.2">
      <c r="A266" s="1" t="s">
        <v>276</v>
      </c>
      <c r="B266" s="1">
        <v>172</v>
      </c>
      <c r="C266" s="1">
        <v>1.9304999999999999E-2</v>
      </c>
      <c r="D266" s="1">
        <f>-LOG10(enrich_MSigDB_canonical_BA6_yel!$E266)</f>
        <v>1.0181179968023786</v>
      </c>
      <c r="E266" s="1">
        <v>9.5913999999999999E-2</v>
      </c>
      <c r="F266" s="2">
        <v>0.81347899999999995</v>
      </c>
      <c r="G266" s="1">
        <v>156</v>
      </c>
      <c r="H266" s="1">
        <v>43</v>
      </c>
      <c r="I266" s="1">
        <v>6.8144999999999997E-2</v>
      </c>
      <c r="J266" s="3">
        <f>-LOG10(enrich_MSigDB_canonical_BA6_yel!$K266)</f>
        <v>0.73360365081140733</v>
      </c>
      <c r="K266" s="1">
        <v>0.18467</v>
      </c>
      <c r="L266" s="2">
        <v>0.91948300000000005</v>
      </c>
      <c r="M266" s="1">
        <v>265</v>
      </c>
      <c r="N266" s="1">
        <v>16</v>
      </c>
    </row>
    <row r="267" spans="1:14" x14ac:dyDescent="0.2">
      <c r="A267" s="1" t="s">
        <v>277</v>
      </c>
      <c r="B267" s="1">
        <v>17</v>
      </c>
      <c r="C267" s="1">
        <v>0.75599000000000005</v>
      </c>
      <c r="D267" s="1">
        <f>-LOG10(enrich_MSigDB_canonical_BA6_yel!$E267)</f>
        <v>4.6651125769087989E-2</v>
      </c>
      <c r="E267" s="1">
        <v>0.89815</v>
      </c>
      <c r="F267" s="2">
        <v>0.999996</v>
      </c>
      <c r="G267" s="1">
        <v>1038</v>
      </c>
      <c r="H267" s="1">
        <v>2</v>
      </c>
      <c r="I267" s="1">
        <v>6.8291000000000004E-2</v>
      </c>
      <c r="J267" s="3">
        <f>-LOG10(enrich_MSigDB_canonical_BA6_yel!$K267)</f>
        <v>0.73299263033564521</v>
      </c>
      <c r="K267" s="1">
        <v>0.18493000000000001</v>
      </c>
      <c r="L267" s="2">
        <v>0.91948300000000005</v>
      </c>
      <c r="M267" s="1">
        <v>266</v>
      </c>
      <c r="N267" s="1">
        <v>2</v>
      </c>
    </row>
    <row r="268" spans="1:14" x14ac:dyDescent="0.2">
      <c r="A268" s="1" t="s">
        <v>278</v>
      </c>
      <c r="B268" s="1">
        <v>17</v>
      </c>
      <c r="C268" s="1">
        <v>4.9013000000000001E-2</v>
      </c>
      <c r="D268" s="1">
        <f>-LOG10(enrich_MSigDB_canonical_BA6_yel!$E268)</f>
        <v>0.71785390085053236</v>
      </c>
      <c r="E268" s="1">
        <v>0.19148999999999999</v>
      </c>
      <c r="F268" s="2">
        <v>0.98840399999999995</v>
      </c>
      <c r="G268" s="1">
        <v>257</v>
      </c>
      <c r="H268" s="1">
        <v>4</v>
      </c>
      <c r="I268" s="1">
        <v>6.8595000000000003E-2</v>
      </c>
      <c r="J268" s="3">
        <f>-LOG10(enrich_MSigDB_canonical_BA6_yel!$K268)</f>
        <v>0.73144542823472503</v>
      </c>
      <c r="K268" s="1">
        <v>0.18559</v>
      </c>
      <c r="L268" s="2">
        <v>0.91948300000000005</v>
      </c>
      <c r="M268" s="1">
        <v>267</v>
      </c>
      <c r="N268" s="1">
        <v>3</v>
      </c>
    </row>
    <row r="269" spans="1:14" x14ac:dyDescent="0.2">
      <c r="A269" s="1" t="s">
        <v>279</v>
      </c>
      <c r="B269" s="1">
        <v>56</v>
      </c>
      <c r="C269" s="1">
        <v>0.10458000000000001</v>
      </c>
      <c r="D269" s="1">
        <f>-LOG10(enrich_MSigDB_canonical_BA6_yel!$E269)</f>
        <v>0.49058240054086472</v>
      </c>
      <c r="E269" s="1">
        <v>0.32316</v>
      </c>
      <c r="F269" s="2">
        <v>0.999996</v>
      </c>
      <c r="G269" s="1">
        <v>400</v>
      </c>
      <c r="H269" s="1">
        <v>10</v>
      </c>
      <c r="I269" s="1">
        <v>6.898E-2</v>
      </c>
      <c r="J269" s="3">
        <f>-LOG10(enrich_MSigDB_canonical_BA6_yel!$K269)</f>
        <v>0.7299969998949406</v>
      </c>
      <c r="K269" s="1">
        <v>0.18620999999999999</v>
      </c>
      <c r="L269" s="2">
        <v>0.91948300000000005</v>
      </c>
      <c r="M269" s="1">
        <v>268</v>
      </c>
      <c r="N269" s="1">
        <v>5</v>
      </c>
    </row>
    <row r="270" spans="1:14" x14ac:dyDescent="0.2">
      <c r="A270" s="1" t="s">
        <v>280</v>
      </c>
      <c r="B270" s="1">
        <v>22</v>
      </c>
      <c r="C270" s="1">
        <v>0.94225999999999999</v>
      </c>
      <c r="D270" s="1">
        <f>-LOG10(enrich_MSigDB_canonical_BA6_yel!$E270)</f>
        <v>1.2780770091995148E-2</v>
      </c>
      <c r="E270" s="1">
        <v>0.97099999999999997</v>
      </c>
      <c r="F270" s="2">
        <v>0.999996</v>
      </c>
      <c r="G270" s="1">
        <v>1160</v>
      </c>
      <c r="H270" s="1">
        <v>1</v>
      </c>
      <c r="I270" s="1">
        <v>6.9248000000000004E-2</v>
      </c>
      <c r="J270" s="3">
        <f>-LOG10(enrich_MSigDB_canonical_BA6_yel!$K270)</f>
        <v>0.72869288121503539</v>
      </c>
      <c r="K270" s="1">
        <v>0.18676999999999999</v>
      </c>
      <c r="L270" s="2">
        <v>0.91948300000000005</v>
      </c>
      <c r="M270" s="1">
        <v>269</v>
      </c>
      <c r="N270" s="1">
        <v>1</v>
      </c>
    </row>
    <row r="271" spans="1:14" x14ac:dyDescent="0.2">
      <c r="A271" s="1" t="s">
        <v>281</v>
      </c>
      <c r="B271" s="1">
        <v>45</v>
      </c>
      <c r="C271" s="1">
        <v>0.12379999999999999</v>
      </c>
      <c r="D271" s="1">
        <f>-LOG10(enrich_MSigDB_canonical_BA6_yel!$E271)</f>
        <v>0.44414408698604085</v>
      </c>
      <c r="E271" s="1">
        <v>0.35963000000000001</v>
      </c>
      <c r="F271" s="2">
        <v>0.999996</v>
      </c>
      <c r="G271" s="1">
        <v>436</v>
      </c>
      <c r="H271" s="1">
        <v>9</v>
      </c>
      <c r="I271" s="1">
        <v>6.9571999999999995E-2</v>
      </c>
      <c r="J271" s="3">
        <f>-LOG10(enrich_MSigDB_canonical_BA6_yel!$K271)</f>
        <v>0.72718406645690437</v>
      </c>
      <c r="K271" s="1">
        <v>0.18742</v>
      </c>
      <c r="L271" s="2">
        <v>0.91948300000000005</v>
      </c>
      <c r="M271" s="1">
        <v>270</v>
      </c>
      <c r="N271" s="1">
        <v>2</v>
      </c>
    </row>
    <row r="272" spans="1:14" x14ac:dyDescent="0.2">
      <c r="A272" s="1" t="s">
        <v>282</v>
      </c>
      <c r="B272" s="1">
        <v>66</v>
      </c>
      <c r="C272" s="1">
        <v>1.8695000000000001E-3</v>
      </c>
      <c r="D272" s="1">
        <f>-LOG10(enrich_MSigDB_canonical_BA6_yel!$E272)</f>
        <v>1.8565792148700635</v>
      </c>
      <c r="E272" s="1">
        <v>1.3913E-2</v>
      </c>
      <c r="F272" s="2">
        <v>0.33618399999999998</v>
      </c>
      <c r="G272" s="1">
        <v>55</v>
      </c>
      <c r="H272" s="1">
        <v>22</v>
      </c>
      <c r="I272" s="1">
        <v>7.0171999999999998E-2</v>
      </c>
      <c r="J272" s="3">
        <f>-LOG10(enrich_MSigDB_canonical_BA6_yel!$K272)</f>
        <v>0.72471168556439836</v>
      </c>
      <c r="K272" s="1">
        <v>0.18848999999999999</v>
      </c>
      <c r="L272" s="2">
        <v>0.91948300000000005</v>
      </c>
      <c r="M272" s="1">
        <v>271</v>
      </c>
      <c r="N272" s="1">
        <v>6</v>
      </c>
    </row>
    <row r="273" spans="1:14" x14ac:dyDescent="0.2">
      <c r="A273" s="1" t="s">
        <v>283</v>
      </c>
      <c r="B273" s="1">
        <v>59</v>
      </c>
      <c r="C273" s="1">
        <v>8.0742999999999995E-2</v>
      </c>
      <c r="D273" s="1">
        <f>-LOG10(enrich_MSigDB_canonical_BA6_yel!$E273)</f>
        <v>0.56442635643388661</v>
      </c>
      <c r="E273" s="1">
        <v>0.27262999999999998</v>
      </c>
      <c r="F273" s="2">
        <v>0.999996</v>
      </c>
      <c r="G273" s="1">
        <v>339</v>
      </c>
      <c r="H273" s="1">
        <v>13</v>
      </c>
      <c r="I273" s="1">
        <v>7.0279999999999995E-2</v>
      </c>
      <c r="J273" s="3">
        <f>-LOG10(enrich_MSigDB_canonical_BA6_yel!$K273)</f>
        <v>0.72422809983506864</v>
      </c>
      <c r="K273" s="1">
        <v>0.18870000000000001</v>
      </c>
      <c r="L273" s="2">
        <v>0.91948300000000005</v>
      </c>
      <c r="M273" s="1">
        <v>272</v>
      </c>
      <c r="N273" s="1">
        <v>4</v>
      </c>
    </row>
    <row r="274" spans="1:14" x14ac:dyDescent="0.2">
      <c r="A274" s="1" t="s">
        <v>284</v>
      </c>
      <c r="B274" s="1">
        <v>83</v>
      </c>
      <c r="C274" s="1">
        <v>0.61970999999999998</v>
      </c>
      <c r="D274" s="1">
        <f>-LOG10(enrich_MSigDB_canonical_BA6_yel!$E274)</f>
        <v>7.8006766119692414E-2</v>
      </c>
      <c r="E274" s="1">
        <v>0.83559000000000005</v>
      </c>
      <c r="F274" s="2">
        <v>0.999996</v>
      </c>
      <c r="G274" s="1">
        <v>974</v>
      </c>
      <c r="H274" s="1">
        <v>12</v>
      </c>
      <c r="I274" s="1">
        <v>7.0680000000000007E-2</v>
      </c>
      <c r="J274" s="3">
        <f>-LOG10(enrich_MSigDB_canonical_BA6_yel!$K274)</f>
        <v>0.72252831495717429</v>
      </c>
      <c r="K274" s="1">
        <v>0.18944</v>
      </c>
      <c r="L274" s="2">
        <v>0.91948300000000005</v>
      </c>
      <c r="M274" s="1">
        <v>273</v>
      </c>
      <c r="N274" s="1">
        <v>4</v>
      </c>
    </row>
    <row r="275" spans="1:14" x14ac:dyDescent="0.2">
      <c r="A275" s="1" t="s">
        <v>285</v>
      </c>
      <c r="B275" s="1">
        <v>33</v>
      </c>
      <c r="C275" s="1">
        <v>0.46689999999999998</v>
      </c>
      <c r="D275" s="1">
        <f>-LOG10(enrich_MSigDB_canonical_BA6_yel!$E275)</f>
        <v>0.12867229992010781</v>
      </c>
      <c r="E275" s="1">
        <v>0.74358000000000002</v>
      </c>
      <c r="F275" s="2">
        <v>0.999996</v>
      </c>
      <c r="G275" s="1">
        <v>873</v>
      </c>
      <c r="H275" s="1">
        <v>6</v>
      </c>
      <c r="I275" s="1">
        <v>7.0930000000000007E-2</v>
      </c>
      <c r="J275" s="3">
        <f>-LOG10(enrich_MSigDB_canonical_BA6_yel!$K275)</f>
        <v>0.72115497825283215</v>
      </c>
      <c r="K275" s="1">
        <v>0.19003999999999999</v>
      </c>
      <c r="L275" s="2">
        <v>0.91948300000000005</v>
      </c>
      <c r="M275" s="1">
        <v>274</v>
      </c>
      <c r="N275" s="1">
        <v>3</v>
      </c>
    </row>
    <row r="276" spans="1:14" x14ac:dyDescent="0.2">
      <c r="A276" s="1" t="s">
        <v>287</v>
      </c>
      <c r="B276" s="1">
        <v>27</v>
      </c>
      <c r="C276" s="1">
        <v>0.15937999999999999</v>
      </c>
      <c r="D276" s="1">
        <f>-LOG10(enrich_MSigDB_canonical_BA6_yel!$E276)</f>
        <v>0.37581075614024401</v>
      </c>
      <c r="E276" s="1">
        <v>0.42091000000000001</v>
      </c>
      <c r="F276" s="2">
        <v>0.999996</v>
      </c>
      <c r="G276" s="1">
        <v>532</v>
      </c>
      <c r="H276" s="1">
        <v>5</v>
      </c>
      <c r="I276" s="1">
        <v>7.1429000000000006E-2</v>
      </c>
      <c r="J276" s="3">
        <f>-LOG10(enrich_MSigDB_canonical_BA6_yel!$K276)</f>
        <v>0.71908033729066334</v>
      </c>
      <c r="K276" s="1">
        <v>0.19095000000000001</v>
      </c>
      <c r="L276" s="2">
        <v>0.91948300000000005</v>
      </c>
      <c r="M276" s="1">
        <v>275</v>
      </c>
      <c r="N276" s="1">
        <v>1</v>
      </c>
    </row>
    <row r="277" spans="1:14" x14ac:dyDescent="0.2">
      <c r="A277" s="1" t="s">
        <v>286</v>
      </c>
      <c r="B277" s="1">
        <v>27</v>
      </c>
      <c r="C277" s="1">
        <v>0.58503000000000005</v>
      </c>
      <c r="D277" s="1">
        <f>-LOG10(enrich_MSigDB_canonical_BA6_yel!$E277)</f>
        <v>8.7650384875938139E-2</v>
      </c>
      <c r="E277" s="1">
        <v>0.81723999999999997</v>
      </c>
      <c r="F277" s="2">
        <v>0.999996</v>
      </c>
      <c r="G277" s="1">
        <v>956</v>
      </c>
      <c r="H277" s="1">
        <v>2</v>
      </c>
      <c r="I277" s="1">
        <v>7.1429000000000006E-2</v>
      </c>
      <c r="J277" s="3">
        <f>-LOG10(enrich_MSigDB_canonical_BA6_yel!$K277)</f>
        <v>0.71908033729066334</v>
      </c>
      <c r="K277" s="1">
        <v>0.19095000000000001</v>
      </c>
      <c r="L277" s="2">
        <v>0.91948300000000005</v>
      </c>
      <c r="M277" s="1">
        <v>276</v>
      </c>
      <c r="N277" s="1">
        <v>2</v>
      </c>
    </row>
    <row r="278" spans="1:14" x14ac:dyDescent="0.2">
      <c r="A278" s="1" t="s">
        <v>288</v>
      </c>
      <c r="B278" s="1">
        <v>76</v>
      </c>
      <c r="C278" s="1">
        <v>0.13109000000000001</v>
      </c>
      <c r="D278" s="1">
        <f>-LOG10(enrich_MSigDB_canonical_BA6_yel!$E278)</f>
        <v>0.42829116819131241</v>
      </c>
      <c r="E278" s="1">
        <v>0.373</v>
      </c>
      <c r="F278" s="2">
        <v>0.999996</v>
      </c>
      <c r="G278" s="1">
        <v>450</v>
      </c>
      <c r="H278" s="1">
        <v>15</v>
      </c>
      <c r="I278" s="1">
        <v>7.2644E-2</v>
      </c>
      <c r="J278" s="3">
        <f>-LOG10(enrich_MSigDB_canonical_BA6_yel!$K278)</f>
        <v>0.71367828574313064</v>
      </c>
      <c r="K278" s="1">
        <v>0.19334000000000001</v>
      </c>
      <c r="L278" s="2">
        <v>0.92167600000000005</v>
      </c>
      <c r="M278" s="1">
        <v>277</v>
      </c>
      <c r="N278" s="1">
        <v>9</v>
      </c>
    </row>
    <row r="279" spans="1:14" x14ac:dyDescent="0.2">
      <c r="A279" s="1" t="s">
        <v>289</v>
      </c>
      <c r="B279" s="1">
        <v>462</v>
      </c>
      <c r="C279" s="1">
        <v>0.96191000000000004</v>
      </c>
      <c r="D279" s="1">
        <f>-LOG10(enrich_MSigDB_canonical_BA6_yel!$E279)</f>
        <v>8.8714299320344948E-3</v>
      </c>
      <c r="E279" s="1">
        <v>0.97977999999999998</v>
      </c>
      <c r="F279" s="2">
        <v>0.999996</v>
      </c>
      <c r="G279" s="1">
        <v>1178</v>
      </c>
      <c r="H279" s="1">
        <v>51</v>
      </c>
      <c r="I279" s="1">
        <v>7.2979000000000002E-2</v>
      </c>
      <c r="J279" s="3">
        <f>-LOG10(enrich_MSigDB_canonical_BA6_yel!$K279)</f>
        <v>0.71228782455651329</v>
      </c>
      <c r="K279" s="1">
        <v>0.19395999999999999</v>
      </c>
      <c r="L279" s="2">
        <v>0.92167600000000005</v>
      </c>
      <c r="M279" s="1">
        <v>278</v>
      </c>
      <c r="N279" s="1">
        <v>35</v>
      </c>
    </row>
    <row r="280" spans="1:14" x14ac:dyDescent="0.2">
      <c r="A280" s="1" t="s">
        <v>290</v>
      </c>
      <c r="B280" s="1">
        <v>14</v>
      </c>
      <c r="C280" s="1">
        <v>0.99995000000000001</v>
      </c>
      <c r="D280" s="1">
        <f>-LOG10(enrich_MSigDB_canonical_BA6_yel!$E280)</f>
        <v>1.7372126720998196E-5</v>
      </c>
      <c r="E280" s="1">
        <v>0.99995999999999996</v>
      </c>
      <c r="F280" s="2">
        <v>0.999996</v>
      </c>
      <c r="G280" s="1">
        <v>1300</v>
      </c>
      <c r="H280" s="1">
        <v>0</v>
      </c>
      <c r="I280" s="1">
        <v>7.3389999999999997E-2</v>
      </c>
      <c r="J280" s="3">
        <f>-LOG10(enrich_MSigDB_canonical_BA6_yel!$K280)</f>
        <v>0.71041104745740324</v>
      </c>
      <c r="K280" s="1">
        <v>0.1948</v>
      </c>
      <c r="L280" s="2">
        <v>0.92167600000000005</v>
      </c>
      <c r="M280" s="1">
        <v>279</v>
      </c>
      <c r="N280" s="1">
        <v>2</v>
      </c>
    </row>
    <row r="281" spans="1:14" x14ac:dyDescent="0.2">
      <c r="A281" s="1" t="s">
        <v>291</v>
      </c>
      <c r="B281" s="1">
        <v>38</v>
      </c>
      <c r="C281" s="1">
        <v>0.93491999999999997</v>
      </c>
      <c r="D281" s="1">
        <f>-LOG10(enrich_MSigDB_canonical_BA6_yel!$E281)</f>
        <v>1.4173997141560368E-2</v>
      </c>
      <c r="E281" s="1">
        <v>0.96789000000000003</v>
      </c>
      <c r="F281" s="2">
        <v>0.999996</v>
      </c>
      <c r="G281" s="1">
        <v>1153</v>
      </c>
      <c r="H281" s="1">
        <v>4</v>
      </c>
      <c r="I281" s="1">
        <v>7.3544999999999999E-2</v>
      </c>
      <c r="J281" s="3">
        <f>-LOG10(enrich_MSigDB_canonical_BA6_yel!$K281)</f>
        <v>0.70980951602969589</v>
      </c>
      <c r="K281" s="1">
        <v>0.19506999999999999</v>
      </c>
      <c r="L281" s="2">
        <v>0.92167600000000005</v>
      </c>
      <c r="M281" s="1">
        <v>280</v>
      </c>
      <c r="N281" s="1">
        <v>2</v>
      </c>
    </row>
    <row r="282" spans="1:14" x14ac:dyDescent="0.2">
      <c r="A282" s="1" t="s">
        <v>292</v>
      </c>
      <c r="B282" s="1">
        <v>42</v>
      </c>
      <c r="C282" s="1">
        <v>0.92401999999999995</v>
      </c>
      <c r="D282" s="1">
        <f>-LOG10(enrich_MSigDB_canonical_BA6_yel!$E282)</f>
        <v>1.6360183663087512E-2</v>
      </c>
      <c r="E282" s="1">
        <v>0.96303000000000005</v>
      </c>
      <c r="F282" s="2">
        <v>0.999996</v>
      </c>
      <c r="G282" s="1">
        <v>1147</v>
      </c>
      <c r="H282" s="1">
        <v>2</v>
      </c>
      <c r="I282" s="1">
        <v>7.3589000000000002E-2</v>
      </c>
      <c r="J282" s="3">
        <f>-LOG10(enrich_MSigDB_canonical_BA6_yel!$K282)</f>
        <v>0.70958693787706706</v>
      </c>
      <c r="K282" s="1">
        <v>0.19517000000000001</v>
      </c>
      <c r="L282" s="2">
        <v>0.92167600000000005</v>
      </c>
      <c r="M282" s="1">
        <v>281</v>
      </c>
      <c r="N282" s="1">
        <v>2</v>
      </c>
    </row>
    <row r="283" spans="1:14" x14ac:dyDescent="0.2">
      <c r="A283" s="1" t="s">
        <v>293</v>
      </c>
      <c r="B283" s="1">
        <v>29</v>
      </c>
      <c r="C283" s="1">
        <v>0.52412999999999998</v>
      </c>
      <c r="D283" s="1">
        <f>-LOG10(enrich_MSigDB_canonical_BA6_yel!$E283)</f>
        <v>0.10684323255750139</v>
      </c>
      <c r="E283" s="1">
        <v>0.78190999999999999</v>
      </c>
      <c r="F283" s="2">
        <v>0.999996</v>
      </c>
      <c r="G283" s="1">
        <v>912</v>
      </c>
      <c r="H283" s="1">
        <v>3</v>
      </c>
      <c r="I283" s="1">
        <v>7.4262999999999996E-2</v>
      </c>
      <c r="J283" s="3">
        <f>-LOG10(enrich_MSigDB_canonical_BA6_yel!$K283)</f>
        <v>0.70661534435056328</v>
      </c>
      <c r="K283" s="1">
        <v>0.19650999999999999</v>
      </c>
      <c r="L283" s="2">
        <v>0.92167600000000005</v>
      </c>
      <c r="M283" s="1">
        <v>282</v>
      </c>
      <c r="N283" s="1">
        <v>3</v>
      </c>
    </row>
    <row r="284" spans="1:14" x14ac:dyDescent="0.2">
      <c r="A284" s="1" t="s">
        <v>294</v>
      </c>
      <c r="B284" s="1">
        <v>43</v>
      </c>
      <c r="C284" s="1">
        <v>0.90661999999999998</v>
      </c>
      <c r="D284" s="1">
        <f>-LOG10(enrich_MSigDB_canonical_BA6_yel!$E284)</f>
        <v>1.9401302843342561E-2</v>
      </c>
      <c r="E284" s="1">
        <v>0.95630999999999999</v>
      </c>
      <c r="F284" s="2">
        <v>0.999996</v>
      </c>
      <c r="G284" s="1">
        <v>1131</v>
      </c>
      <c r="H284" s="1">
        <v>4</v>
      </c>
      <c r="I284" s="1">
        <v>7.5273000000000007E-2</v>
      </c>
      <c r="J284" s="3">
        <f>-LOG10(enrich_MSigDB_canonical_BA6_yel!$K284)</f>
        <v>0.70241455470265346</v>
      </c>
      <c r="K284" s="1">
        <v>0.19842000000000001</v>
      </c>
      <c r="L284" s="2">
        <v>0.92167600000000005</v>
      </c>
      <c r="M284" s="1">
        <v>283</v>
      </c>
      <c r="N284" s="1">
        <v>3</v>
      </c>
    </row>
    <row r="285" spans="1:14" x14ac:dyDescent="0.2">
      <c r="A285" s="1" t="s">
        <v>295</v>
      </c>
      <c r="B285" s="1">
        <v>10</v>
      </c>
      <c r="C285" s="1">
        <v>0.31979999999999997</v>
      </c>
      <c r="D285" s="1">
        <f>-LOG10(enrich_MSigDB_canonical_BA6_yel!$E285)</f>
        <v>0.20725821416525134</v>
      </c>
      <c r="E285" s="1">
        <v>0.62050000000000005</v>
      </c>
      <c r="F285" s="2">
        <v>0.999996</v>
      </c>
      <c r="G285" s="1">
        <v>750</v>
      </c>
      <c r="H285" s="1">
        <v>2</v>
      </c>
      <c r="I285" s="1">
        <v>7.5873999999999997E-2</v>
      </c>
      <c r="J285" s="3">
        <f>-LOG10(enrich_MSigDB_canonical_BA6_yel!$K285)</f>
        <v>0.70014418529573275</v>
      </c>
      <c r="K285" s="1">
        <v>0.19946</v>
      </c>
      <c r="L285" s="2">
        <v>0.92167600000000005</v>
      </c>
      <c r="M285" s="1">
        <v>284</v>
      </c>
      <c r="N285" s="1">
        <v>2</v>
      </c>
    </row>
    <row r="286" spans="1:14" x14ac:dyDescent="0.2">
      <c r="A286" s="1" t="s">
        <v>296</v>
      </c>
      <c r="B286" s="1">
        <v>44</v>
      </c>
      <c r="C286" s="1">
        <v>0.10215</v>
      </c>
      <c r="D286" s="1">
        <f>-LOG10(enrich_MSigDB_canonical_BA6_yel!$E286)</f>
        <v>0.49725888119379202</v>
      </c>
      <c r="E286" s="1">
        <v>0.31823000000000001</v>
      </c>
      <c r="F286" s="2">
        <v>0.999996</v>
      </c>
      <c r="G286" s="1">
        <v>392</v>
      </c>
      <c r="H286" s="1">
        <v>7</v>
      </c>
      <c r="I286" s="1">
        <v>7.6129000000000002E-2</v>
      </c>
      <c r="J286" s="3">
        <f>-LOG10(enrich_MSigDB_canonical_BA6_yel!$K286)</f>
        <v>0.6991654808383877</v>
      </c>
      <c r="K286" s="1">
        <v>0.19991</v>
      </c>
      <c r="L286" s="2">
        <v>0.92167600000000005</v>
      </c>
      <c r="M286" s="1">
        <v>285</v>
      </c>
      <c r="N286" s="1">
        <v>6</v>
      </c>
    </row>
    <row r="287" spans="1:14" x14ac:dyDescent="0.2">
      <c r="A287" s="1" t="s">
        <v>297</v>
      </c>
      <c r="B287" s="1">
        <v>46</v>
      </c>
      <c r="C287" s="1">
        <v>6.1615000000000003E-2</v>
      </c>
      <c r="D287" s="1">
        <f>-LOG10(enrich_MSigDB_canonical_BA6_yel!$E287)</f>
        <v>0.64614144813967311</v>
      </c>
      <c r="E287" s="1">
        <v>0.22586999999999999</v>
      </c>
      <c r="F287" s="2">
        <v>0.999996</v>
      </c>
      <c r="G287" s="1">
        <v>292</v>
      </c>
      <c r="H287" s="1">
        <v>12</v>
      </c>
      <c r="I287" s="1">
        <v>7.6439999999999994E-2</v>
      </c>
      <c r="J287" s="3">
        <f>-LOG10(enrich_MSigDB_canonical_BA6_yel!$K287)</f>
        <v>0.69801560592956091</v>
      </c>
      <c r="K287" s="1">
        <v>0.20044000000000001</v>
      </c>
      <c r="L287" s="2">
        <v>0.92167600000000005</v>
      </c>
      <c r="M287" s="1">
        <v>286</v>
      </c>
      <c r="N287" s="1">
        <v>5</v>
      </c>
    </row>
    <row r="288" spans="1:14" x14ac:dyDescent="0.2">
      <c r="A288" s="1" t="s">
        <v>298</v>
      </c>
      <c r="B288" s="1">
        <v>29</v>
      </c>
      <c r="C288" s="1">
        <v>0.83533999999999997</v>
      </c>
      <c r="D288" s="1">
        <f>-LOG10(enrich_MSigDB_canonical_BA6_yel!$E288)</f>
        <v>3.2021686495694424E-2</v>
      </c>
      <c r="E288" s="1">
        <v>0.92891999999999997</v>
      </c>
      <c r="F288" s="2">
        <v>0.999996</v>
      </c>
      <c r="G288" s="1">
        <v>1090</v>
      </c>
      <c r="H288" s="1">
        <v>3</v>
      </c>
      <c r="I288" s="1">
        <v>7.6511999999999997E-2</v>
      </c>
      <c r="J288" s="3">
        <f>-LOG10(enrich_MSigDB_canonical_BA6_yel!$K288)</f>
        <v>0.69782064618679862</v>
      </c>
      <c r="K288" s="1">
        <v>0.20053000000000001</v>
      </c>
      <c r="L288" s="2">
        <v>0.92167600000000005</v>
      </c>
      <c r="M288" s="1">
        <v>287</v>
      </c>
      <c r="N288" s="1">
        <v>2</v>
      </c>
    </row>
    <row r="289" spans="1:14" x14ac:dyDescent="0.2">
      <c r="A289" s="1" t="s">
        <v>299</v>
      </c>
      <c r="B289" s="1">
        <v>62</v>
      </c>
      <c r="C289" s="1">
        <v>0.13514999999999999</v>
      </c>
      <c r="D289" s="1">
        <f>-LOG10(enrich_MSigDB_canonical_BA6_yel!$E289)</f>
        <v>0.42009070475182636</v>
      </c>
      <c r="E289" s="1">
        <v>0.38011</v>
      </c>
      <c r="F289" s="2">
        <v>0.999996</v>
      </c>
      <c r="G289" s="1">
        <v>471</v>
      </c>
      <c r="H289" s="1">
        <v>11</v>
      </c>
      <c r="I289" s="1">
        <v>7.6577999999999993E-2</v>
      </c>
      <c r="J289" s="3">
        <f>-LOG10(enrich_MSigDB_canonical_BA6_yel!$K289)</f>
        <v>0.69743098906394596</v>
      </c>
      <c r="K289" s="1">
        <v>0.20071</v>
      </c>
      <c r="L289" s="2">
        <v>0.92167600000000005</v>
      </c>
      <c r="M289" s="1">
        <v>288</v>
      </c>
      <c r="N289" s="1">
        <v>6</v>
      </c>
    </row>
    <row r="290" spans="1:14" x14ac:dyDescent="0.2">
      <c r="A290" s="1" t="s">
        <v>300</v>
      </c>
      <c r="B290" s="1">
        <v>22</v>
      </c>
      <c r="C290" s="1">
        <v>0.32374000000000003</v>
      </c>
      <c r="D290" s="1">
        <f>-LOG10(enrich_MSigDB_canonical_BA6_yel!$E290)</f>
        <v>0.20440497332321569</v>
      </c>
      <c r="E290" s="1">
        <v>0.62458999999999998</v>
      </c>
      <c r="F290" s="2">
        <v>0.999996</v>
      </c>
      <c r="G290" s="1">
        <v>752</v>
      </c>
      <c r="H290" s="1">
        <v>3</v>
      </c>
      <c r="I290" s="1">
        <v>7.6731999999999995E-2</v>
      </c>
      <c r="J290" s="3">
        <f>-LOG10(enrich_MSigDB_canonical_BA6_yel!$K290)</f>
        <v>0.69663112344396227</v>
      </c>
      <c r="K290" s="1">
        <v>0.20108000000000001</v>
      </c>
      <c r="L290" s="2">
        <v>0.92167600000000005</v>
      </c>
      <c r="M290" s="1">
        <v>289</v>
      </c>
      <c r="N290" s="1">
        <v>2</v>
      </c>
    </row>
    <row r="291" spans="1:14" x14ac:dyDescent="0.2">
      <c r="A291" s="1" t="s">
        <v>301</v>
      </c>
      <c r="B291" s="1">
        <v>108</v>
      </c>
      <c r="C291" s="1">
        <v>0.13628000000000001</v>
      </c>
      <c r="D291" s="1">
        <f>-LOG10(enrich_MSigDB_canonical_BA6_yel!$E291)</f>
        <v>0.41768659184305285</v>
      </c>
      <c r="E291" s="1">
        <v>0.38222</v>
      </c>
      <c r="F291" s="2">
        <v>0.999996</v>
      </c>
      <c r="G291" s="1">
        <v>474</v>
      </c>
      <c r="H291" s="1">
        <v>20</v>
      </c>
      <c r="I291" s="1">
        <v>7.7024999999999996E-2</v>
      </c>
      <c r="J291" s="3">
        <f>-LOG10(enrich_MSigDB_canonical_BA6_yel!$K291)</f>
        <v>0.69583272827560338</v>
      </c>
      <c r="K291" s="1">
        <v>0.20144999999999999</v>
      </c>
      <c r="L291" s="2">
        <v>0.92167600000000005</v>
      </c>
      <c r="M291" s="1">
        <v>290</v>
      </c>
      <c r="N291" s="1">
        <v>7</v>
      </c>
    </row>
    <row r="292" spans="1:14" x14ac:dyDescent="0.2">
      <c r="A292" s="1" t="s">
        <v>302</v>
      </c>
      <c r="B292" s="1">
        <v>27</v>
      </c>
      <c r="C292" s="1">
        <v>4.1771999999999997E-2</v>
      </c>
      <c r="D292" s="1">
        <f>-LOG10(enrich_MSigDB_canonical_BA6_yel!$E292)</f>
        <v>0.76939782525946887</v>
      </c>
      <c r="E292" s="1">
        <v>0.17005999999999999</v>
      </c>
      <c r="F292" s="2">
        <v>0.97119900000000003</v>
      </c>
      <c r="G292" s="1">
        <v>232</v>
      </c>
      <c r="H292" s="1">
        <v>9</v>
      </c>
      <c r="I292" s="1">
        <v>7.7525999999999998E-2</v>
      </c>
      <c r="J292" s="3">
        <f>-LOG10(enrich_MSigDB_canonical_BA6_yel!$K292)</f>
        <v>0.69398264991588166</v>
      </c>
      <c r="K292" s="1">
        <v>0.20230999999999999</v>
      </c>
      <c r="L292" s="2">
        <v>0.92167600000000005</v>
      </c>
      <c r="M292" s="1">
        <v>291</v>
      </c>
      <c r="N292" s="1">
        <v>4</v>
      </c>
    </row>
    <row r="293" spans="1:14" x14ac:dyDescent="0.2">
      <c r="A293" s="1" t="s">
        <v>303</v>
      </c>
      <c r="B293" s="1">
        <v>66</v>
      </c>
      <c r="C293" s="1">
        <v>9.3909000000000006E-2</v>
      </c>
      <c r="D293" s="1">
        <f>-LOG10(enrich_MSigDB_canonical_BA6_yel!$E293)</f>
        <v>0.52042468982501155</v>
      </c>
      <c r="E293" s="1">
        <v>0.30170000000000002</v>
      </c>
      <c r="F293" s="2">
        <v>0.999996</v>
      </c>
      <c r="G293" s="1">
        <v>374</v>
      </c>
      <c r="H293" s="1">
        <v>8</v>
      </c>
      <c r="I293" s="1">
        <v>7.8534999999999994E-2</v>
      </c>
      <c r="J293" s="3">
        <f>-LOG10(enrich_MSigDB_canonical_BA6_yel!$K293)</f>
        <v>0.69015699528392949</v>
      </c>
      <c r="K293" s="1">
        <v>0.2041</v>
      </c>
      <c r="L293" s="2">
        <v>0.92167600000000005</v>
      </c>
      <c r="M293" s="1">
        <v>292</v>
      </c>
      <c r="N293" s="1">
        <v>8</v>
      </c>
    </row>
    <row r="294" spans="1:14" x14ac:dyDescent="0.2">
      <c r="A294" s="1" t="s">
        <v>304</v>
      </c>
      <c r="B294" s="1">
        <v>39</v>
      </c>
      <c r="C294" s="1">
        <v>0.38768000000000002</v>
      </c>
      <c r="D294" s="1">
        <f>-LOG10(enrich_MSigDB_canonical_BA6_yel!$E294)</f>
        <v>0.16630478585512784</v>
      </c>
      <c r="E294" s="1">
        <v>0.68186000000000002</v>
      </c>
      <c r="F294" s="2">
        <v>0.999996</v>
      </c>
      <c r="G294" s="1">
        <v>802</v>
      </c>
      <c r="H294" s="1">
        <v>7</v>
      </c>
      <c r="I294" s="1">
        <v>7.8813999999999995E-2</v>
      </c>
      <c r="J294" s="3">
        <f>-LOG10(enrich_MSigDB_canonical_BA6_yel!$K294)</f>
        <v>0.68907314462830682</v>
      </c>
      <c r="K294" s="1">
        <v>0.20460999999999999</v>
      </c>
      <c r="L294" s="2">
        <v>0.92167600000000005</v>
      </c>
      <c r="M294" s="1">
        <v>293</v>
      </c>
      <c r="N294" s="1">
        <v>4</v>
      </c>
    </row>
    <row r="295" spans="1:14" x14ac:dyDescent="0.2">
      <c r="A295" s="1" t="s">
        <v>306</v>
      </c>
      <c r="B295" s="1">
        <v>30</v>
      </c>
      <c r="C295" s="1">
        <v>0.15668000000000001</v>
      </c>
      <c r="D295" s="1">
        <f>-LOG10(enrich_MSigDB_canonical_BA6_yel!$E295)</f>
        <v>0.38010355003331026</v>
      </c>
      <c r="E295" s="1">
        <v>0.41676999999999997</v>
      </c>
      <c r="F295" s="2">
        <v>0.999996</v>
      </c>
      <c r="G295" s="1">
        <v>524</v>
      </c>
      <c r="H295" s="1">
        <v>7</v>
      </c>
      <c r="I295" s="1">
        <v>7.9044000000000003E-2</v>
      </c>
      <c r="J295" s="3">
        <f>-LOG10(enrich_MSigDB_canonical_BA6_yel!$K295)</f>
        <v>0.68803433963163374</v>
      </c>
      <c r="K295" s="1">
        <v>0.2051</v>
      </c>
      <c r="L295" s="2">
        <v>0.92167600000000005</v>
      </c>
      <c r="M295" s="1">
        <v>294</v>
      </c>
      <c r="N295" s="1">
        <v>4</v>
      </c>
    </row>
    <row r="296" spans="1:14" x14ac:dyDescent="0.2">
      <c r="A296" s="1" t="s">
        <v>305</v>
      </c>
      <c r="B296" s="1">
        <v>30</v>
      </c>
      <c r="C296" s="1">
        <v>0.67618</v>
      </c>
      <c r="D296" s="1">
        <f>-LOG10(enrich_MSigDB_canonical_BA6_yel!$E296)</f>
        <v>6.3938883390011539E-2</v>
      </c>
      <c r="E296" s="1">
        <v>0.86309999999999998</v>
      </c>
      <c r="F296" s="2">
        <v>0.999996</v>
      </c>
      <c r="G296" s="1">
        <v>1002</v>
      </c>
      <c r="H296" s="1">
        <v>3</v>
      </c>
      <c r="I296" s="1">
        <v>7.9044000000000003E-2</v>
      </c>
      <c r="J296" s="3">
        <f>-LOG10(enrich_MSigDB_canonical_BA6_yel!$K296)</f>
        <v>0.68803433963163374</v>
      </c>
      <c r="K296" s="1">
        <v>0.2051</v>
      </c>
      <c r="L296" s="2">
        <v>0.92167600000000005</v>
      </c>
      <c r="M296" s="1">
        <v>295</v>
      </c>
      <c r="N296" s="1">
        <v>1</v>
      </c>
    </row>
    <row r="297" spans="1:14" x14ac:dyDescent="0.2">
      <c r="A297" s="1" t="s">
        <v>307</v>
      </c>
      <c r="B297" s="1">
        <v>15</v>
      </c>
      <c r="C297" s="1">
        <v>0.22744</v>
      </c>
      <c r="D297" s="1">
        <f>-LOG10(enrich_MSigDB_canonical_BA6_yel!$E297)</f>
        <v>0.28483264215154214</v>
      </c>
      <c r="E297" s="1">
        <v>0.51900000000000002</v>
      </c>
      <c r="F297" s="2">
        <v>0.999996</v>
      </c>
      <c r="G297" s="1">
        <v>627</v>
      </c>
      <c r="H297" s="1">
        <v>4</v>
      </c>
      <c r="I297" s="1">
        <v>7.9372999999999999E-2</v>
      </c>
      <c r="J297" s="3">
        <f>-LOG10(enrich_MSigDB_canonical_BA6_yel!$K297)</f>
        <v>0.68682905193500199</v>
      </c>
      <c r="K297" s="1">
        <v>0.20566999999999999</v>
      </c>
      <c r="L297" s="2">
        <v>0.92167600000000005</v>
      </c>
      <c r="M297" s="1">
        <v>296</v>
      </c>
      <c r="N297" s="1">
        <v>3</v>
      </c>
    </row>
    <row r="298" spans="1:14" x14ac:dyDescent="0.2">
      <c r="A298" s="1" t="s">
        <v>308</v>
      </c>
      <c r="B298" s="1">
        <v>65</v>
      </c>
      <c r="C298" s="1">
        <v>4.6156000000000003E-2</v>
      </c>
      <c r="D298" s="1">
        <f>-LOG10(enrich_MSigDB_canonical_BA6_yel!$E298)</f>
        <v>0.73762011192263655</v>
      </c>
      <c r="E298" s="1">
        <v>0.18296999999999999</v>
      </c>
      <c r="F298" s="2">
        <v>0.97499199999999997</v>
      </c>
      <c r="G298" s="1">
        <v>248</v>
      </c>
      <c r="H298" s="1">
        <v>18</v>
      </c>
      <c r="I298" s="1">
        <v>7.9613000000000003E-2</v>
      </c>
      <c r="J298" s="3">
        <f>-LOG10(enrich_MSigDB_canonical_BA6_yel!$K298)</f>
        <v>0.68619603100585025</v>
      </c>
      <c r="K298" s="1">
        <v>0.20596999999999999</v>
      </c>
      <c r="L298" s="2">
        <v>0.92167600000000005</v>
      </c>
      <c r="M298" s="1">
        <v>297</v>
      </c>
      <c r="N298" s="1">
        <v>3</v>
      </c>
    </row>
    <row r="299" spans="1:14" x14ac:dyDescent="0.2">
      <c r="A299" s="1" t="s">
        <v>309</v>
      </c>
      <c r="B299" s="1">
        <v>76</v>
      </c>
      <c r="C299" s="1">
        <v>2.5002000000000002E-3</v>
      </c>
      <c r="D299" s="1">
        <f>-LOG10(enrich_MSigDB_canonical_BA6_yel!$E299)</f>
        <v>1.751364755300671</v>
      </c>
      <c r="E299" s="1">
        <v>1.7727E-2</v>
      </c>
      <c r="F299" s="2">
        <v>0.368116</v>
      </c>
      <c r="G299" s="1">
        <v>64</v>
      </c>
      <c r="H299" s="1">
        <v>19</v>
      </c>
      <c r="I299" s="1">
        <v>8.0649999999999999E-2</v>
      </c>
      <c r="J299" s="3">
        <f>-LOG10(enrich_MSigDB_canonical_BA6_yel!$K299)</f>
        <v>0.68195754508156581</v>
      </c>
      <c r="K299" s="1">
        <v>0.20799000000000001</v>
      </c>
      <c r="L299" s="2">
        <v>0.923458</v>
      </c>
      <c r="M299" s="1">
        <v>298</v>
      </c>
      <c r="N299" s="1">
        <v>6</v>
      </c>
    </row>
    <row r="300" spans="1:14" x14ac:dyDescent="0.2">
      <c r="A300" s="1" t="s">
        <v>310</v>
      </c>
      <c r="B300" s="1">
        <v>29</v>
      </c>
      <c r="C300" s="1">
        <v>0.13428000000000001</v>
      </c>
      <c r="D300" s="1">
        <f>-LOG10(enrich_MSigDB_canonical_BA6_yel!$E300)</f>
        <v>0.42167029213710144</v>
      </c>
      <c r="E300" s="1">
        <v>0.37873000000000001</v>
      </c>
      <c r="F300" s="2">
        <v>0.999996</v>
      </c>
      <c r="G300" s="1">
        <v>467</v>
      </c>
      <c r="H300" s="1">
        <v>8</v>
      </c>
      <c r="I300" s="1">
        <v>8.0875000000000002E-2</v>
      </c>
      <c r="J300" s="3">
        <f>-LOG10(enrich_MSigDB_canonical_BA6_yel!$K300)</f>
        <v>0.68108144640598223</v>
      </c>
      <c r="K300" s="1">
        <v>0.20841000000000001</v>
      </c>
      <c r="L300" s="2">
        <v>0.923458</v>
      </c>
      <c r="M300" s="1">
        <v>299</v>
      </c>
      <c r="N300" s="1">
        <v>2</v>
      </c>
    </row>
    <row r="301" spans="1:14" x14ac:dyDescent="0.2">
      <c r="A301" s="1" t="s">
        <v>311</v>
      </c>
      <c r="B301" s="1">
        <v>48</v>
      </c>
      <c r="C301" s="1">
        <v>1</v>
      </c>
      <c r="D301" s="1">
        <f>-LOG10(enrich_MSigDB_canonical_BA6_yel!$E301)</f>
        <v>0</v>
      </c>
      <c r="E301" s="1">
        <v>1</v>
      </c>
      <c r="F301" s="2">
        <v>0.999996</v>
      </c>
      <c r="G301" s="1">
        <v>1326</v>
      </c>
      <c r="H301" s="1">
        <v>0</v>
      </c>
      <c r="I301" s="1">
        <v>8.1093999999999999E-2</v>
      </c>
      <c r="J301" s="3">
        <f>-LOG10(enrich_MSigDB_canonical_BA6_yel!$K301)</f>
        <v>0.68020711151954916</v>
      </c>
      <c r="K301" s="1">
        <v>0.20882999999999999</v>
      </c>
      <c r="L301" s="2">
        <v>0.923458</v>
      </c>
      <c r="M301" s="1">
        <v>300</v>
      </c>
      <c r="N301" s="1">
        <v>6</v>
      </c>
    </row>
    <row r="302" spans="1:14" x14ac:dyDescent="0.2">
      <c r="A302" s="1" t="s">
        <v>312</v>
      </c>
      <c r="B302" s="1">
        <v>47</v>
      </c>
      <c r="C302" s="1">
        <v>0.94993000000000005</v>
      </c>
      <c r="D302" s="1">
        <f>-LOG10(enrich_MSigDB_canonical_BA6_yel!$E302)</f>
        <v>1.1253810712330446E-2</v>
      </c>
      <c r="E302" s="1">
        <v>0.97441999999999995</v>
      </c>
      <c r="F302" s="2">
        <v>0.999996</v>
      </c>
      <c r="G302" s="1">
        <v>1168</v>
      </c>
      <c r="H302" s="1">
        <v>2</v>
      </c>
      <c r="I302" s="1">
        <v>8.1980999999999998E-2</v>
      </c>
      <c r="J302" s="3">
        <f>-LOG10(enrich_MSigDB_canonical_BA6_yel!$K302)</f>
        <v>0.67747060565854411</v>
      </c>
      <c r="K302" s="1">
        <v>0.21015</v>
      </c>
      <c r="L302" s="2">
        <v>0.923458</v>
      </c>
      <c r="M302" s="1">
        <v>301</v>
      </c>
      <c r="N302" s="1">
        <v>2</v>
      </c>
    </row>
    <row r="303" spans="1:14" x14ac:dyDescent="0.2">
      <c r="A303" s="1" t="s">
        <v>313</v>
      </c>
      <c r="B303" s="1">
        <v>20</v>
      </c>
      <c r="C303" s="1">
        <v>8.8045999999999999E-2</v>
      </c>
      <c r="D303" s="1">
        <f>-LOG10(enrich_MSigDB_canonical_BA6_yel!$E303)</f>
        <v>0.53926749110832728</v>
      </c>
      <c r="E303" s="1">
        <v>0.28888999999999998</v>
      </c>
      <c r="F303" s="2">
        <v>0.999996</v>
      </c>
      <c r="G303" s="1">
        <v>353</v>
      </c>
      <c r="H303" s="1">
        <v>3</v>
      </c>
      <c r="I303" s="1">
        <v>8.2881999999999997E-2</v>
      </c>
      <c r="J303" s="3">
        <f>-LOG10(enrich_MSigDB_canonical_BA6_yel!$K303)</f>
        <v>0.67436120820946099</v>
      </c>
      <c r="K303" s="1">
        <v>0.21165999999999999</v>
      </c>
      <c r="L303" s="2">
        <v>0.923458</v>
      </c>
      <c r="M303" s="1">
        <v>302</v>
      </c>
      <c r="N303" s="1">
        <v>3</v>
      </c>
    </row>
    <row r="304" spans="1:14" x14ac:dyDescent="0.2">
      <c r="A304" s="1" t="s">
        <v>314</v>
      </c>
      <c r="B304" s="1">
        <v>32</v>
      </c>
      <c r="C304" s="1">
        <v>1.9049E-2</v>
      </c>
      <c r="D304" s="1">
        <f>-LOG10(enrich_MSigDB_canonical_BA6_yel!$E304)</f>
        <v>1.0222489664521259</v>
      </c>
      <c r="E304" s="1">
        <v>9.5005999999999993E-2</v>
      </c>
      <c r="F304" s="2">
        <v>0.81347899999999995</v>
      </c>
      <c r="G304" s="1">
        <v>154</v>
      </c>
      <c r="H304" s="1">
        <v>10</v>
      </c>
      <c r="I304" s="1">
        <v>8.4084999999999993E-2</v>
      </c>
      <c r="J304" s="3">
        <f>-LOG10(enrich_MSigDB_canonical_BA6_yel!$K304)</f>
        <v>0.66995167478953721</v>
      </c>
      <c r="K304" s="1">
        <v>0.21382000000000001</v>
      </c>
      <c r="L304" s="2">
        <v>0.923458</v>
      </c>
      <c r="M304" s="1">
        <v>303</v>
      </c>
      <c r="N304" s="1">
        <v>1</v>
      </c>
    </row>
    <row r="305" spans="1:14" x14ac:dyDescent="0.2">
      <c r="A305" s="1" t="s">
        <v>315</v>
      </c>
      <c r="B305" s="1">
        <v>32</v>
      </c>
      <c r="C305" s="1">
        <v>0.19963</v>
      </c>
      <c r="D305" s="1">
        <f>-LOG10(enrich_MSigDB_canonical_BA6_yel!$E305)</f>
        <v>0.31730450410128891</v>
      </c>
      <c r="E305" s="1">
        <v>0.48160999999999998</v>
      </c>
      <c r="F305" s="2">
        <v>0.999996</v>
      </c>
      <c r="G305" s="1">
        <v>590</v>
      </c>
      <c r="H305" s="1">
        <v>7</v>
      </c>
      <c r="I305" s="1">
        <v>8.4084999999999993E-2</v>
      </c>
      <c r="J305" s="3">
        <f>-LOG10(enrich_MSigDB_canonical_BA6_yel!$K305)</f>
        <v>0.66995167478953721</v>
      </c>
      <c r="K305" s="1">
        <v>0.21382000000000001</v>
      </c>
      <c r="L305" s="2">
        <v>0.923458</v>
      </c>
      <c r="M305" s="1">
        <v>304</v>
      </c>
      <c r="N305" s="1">
        <v>3</v>
      </c>
    </row>
    <row r="306" spans="1:14" x14ac:dyDescent="0.2">
      <c r="A306" s="1" t="s">
        <v>316</v>
      </c>
      <c r="B306" s="1">
        <v>23</v>
      </c>
      <c r="C306" s="1">
        <v>7.8524999999999998E-2</v>
      </c>
      <c r="D306" s="1">
        <f>-LOG10(enrich_MSigDB_canonical_BA6_yel!$E306)</f>
        <v>0.57262751045051774</v>
      </c>
      <c r="E306" s="1">
        <v>0.26752999999999999</v>
      </c>
      <c r="F306" s="2">
        <v>0.999996</v>
      </c>
      <c r="G306" s="1">
        <v>332</v>
      </c>
      <c r="H306" s="1">
        <v>4</v>
      </c>
      <c r="I306" s="1">
        <v>8.4154999999999994E-2</v>
      </c>
      <c r="J306" s="3">
        <f>-LOG10(enrich_MSigDB_canonical_BA6_yel!$K306)</f>
        <v>0.66970800853184365</v>
      </c>
      <c r="K306" s="1">
        <v>0.21393999999999999</v>
      </c>
      <c r="L306" s="2">
        <v>0.923458</v>
      </c>
      <c r="M306" s="1">
        <v>305</v>
      </c>
      <c r="N306" s="1">
        <v>3</v>
      </c>
    </row>
    <row r="307" spans="1:14" x14ac:dyDescent="0.2">
      <c r="A307" s="1" t="s">
        <v>317</v>
      </c>
      <c r="B307" s="1">
        <v>10</v>
      </c>
      <c r="C307" s="1">
        <v>0.77815999999999996</v>
      </c>
      <c r="D307" s="1">
        <f>-LOG10(enrich_MSigDB_canonical_BA6_yel!$E307)</f>
        <v>4.2378348420620847E-2</v>
      </c>
      <c r="E307" s="1">
        <v>0.90703</v>
      </c>
      <c r="F307" s="2">
        <v>0.999996</v>
      </c>
      <c r="G307" s="1">
        <v>1057</v>
      </c>
      <c r="H307" s="1">
        <v>1</v>
      </c>
      <c r="I307" s="1">
        <v>8.4780999999999995E-2</v>
      </c>
      <c r="J307" s="3">
        <f>-LOG10(enrich_MSigDB_canonical_BA6_yel!$K307)</f>
        <v>0.66727883571087243</v>
      </c>
      <c r="K307" s="1">
        <v>0.21514</v>
      </c>
      <c r="L307" s="2">
        <v>0.923458</v>
      </c>
      <c r="M307" s="1">
        <v>306</v>
      </c>
      <c r="N307" s="1">
        <v>1</v>
      </c>
    </row>
    <row r="308" spans="1:14" x14ac:dyDescent="0.2">
      <c r="A308" s="1" t="s">
        <v>318</v>
      </c>
      <c r="B308" s="1">
        <v>37</v>
      </c>
      <c r="C308" s="1">
        <v>0.1361</v>
      </c>
      <c r="D308" s="1">
        <f>-LOG10(enrich_MSigDB_canonical_BA6_yel!$E308)</f>
        <v>0.41809583177880333</v>
      </c>
      <c r="E308" s="1">
        <v>0.38185999999999998</v>
      </c>
      <c r="F308" s="2">
        <v>0.999996</v>
      </c>
      <c r="G308" s="1">
        <v>473</v>
      </c>
      <c r="H308" s="1">
        <v>8</v>
      </c>
      <c r="I308" s="1">
        <v>8.5259000000000001E-2</v>
      </c>
      <c r="J308" s="3">
        <f>-LOG10(enrich_MSigDB_canonical_BA6_yel!$K308)</f>
        <v>0.66552614308846259</v>
      </c>
      <c r="K308" s="1">
        <v>0.21601000000000001</v>
      </c>
      <c r="L308" s="2">
        <v>0.923458</v>
      </c>
      <c r="M308" s="1">
        <v>307</v>
      </c>
      <c r="N308" s="1">
        <v>2</v>
      </c>
    </row>
    <row r="309" spans="1:14" x14ac:dyDescent="0.2">
      <c r="A309" s="1" t="s">
        <v>319</v>
      </c>
      <c r="B309" s="1">
        <v>63</v>
      </c>
      <c r="C309" s="1">
        <v>0.42176999999999998</v>
      </c>
      <c r="D309" s="1">
        <f>-LOG10(enrich_MSigDB_canonical_BA6_yel!$E309)</f>
        <v>0.1493231386414049</v>
      </c>
      <c r="E309" s="1">
        <v>0.70904999999999996</v>
      </c>
      <c r="F309" s="2">
        <v>0.999996</v>
      </c>
      <c r="G309" s="1">
        <v>835</v>
      </c>
      <c r="H309" s="1">
        <v>6</v>
      </c>
      <c r="I309" s="1">
        <v>8.5299E-2</v>
      </c>
      <c r="J309" s="3">
        <f>-LOG10(enrich_MSigDB_canonical_BA6_yel!$K309)</f>
        <v>0.66540552806771791</v>
      </c>
      <c r="K309" s="1">
        <v>0.21607000000000001</v>
      </c>
      <c r="L309" s="2">
        <v>0.923458</v>
      </c>
      <c r="M309" s="1">
        <v>308</v>
      </c>
      <c r="N309" s="1">
        <v>7</v>
      </c>
    </row>
    <row r="310" spans="1:14" x14ac:dyDescent="0.2">
      <c r="A310" s="1" t="s">
        <v>320</v>
      </c>
      <c r="B310" s="1">
        <v>86</v>
      </c>
      <c r="C310" s="1">
        <v>0.99363999999999997</v>
      </c>
      <c r="D310" s="1">
        <f>-LOG10(enrich_MSigDB_canonical_BA6_yel!$E310)</f>
        <v>1.8453234594209668E-3</v>
      </c>
      <c r="E310" s="1">
        <v>0.99575999999999998</v>
      </c>
      <c r="F310" s="2">
        <v>0.999996</v>
      </c>
      <c r="G310" s="1">
        <v>1230</v>
      </c>
      <c r="H310" s="1">
        <v>7</v>
      </c>
      <c r="I310" s="1">
        <v>8.6084999999999995E-2</v>
      </c>
      <c r="J310" s="3">
        <f>-LOG10(enrich_MSigDB_canonical_BA6_yel!$K310)</f>
        <v>0.66282037459016563</v>
      </c>
      <c r="K310" s="1">
        <v>0.21736</v>
      </c>
      <c r="L310" s="2">
        <v>0.923458</v>
      </c>
      <c r="M310" s="1">
        <v>309</v>
      </c>
      <c r="N310" s="1">
        <v>8</v>
      </c>
    </row>
    <row r="311" spans="1:14" x14ac:dyDescent="0.2">
      <c r="A311" s="1" t="s">
        <v>321</v>
      </c>
      <c r="B311" s="1">
        <v>11</v>
      </c>
      <c r="C311" s="1">
        <v>0.97091000000000005</v>
      </c>
      <c r="D311" s="1">
        <f>-LOG10(enrich_MSigDB_canonical_BA6_yel!$E311)</f>
        <v>7.0711100422836629E-3</v>
      </c>
      <c r="E311" s="1">
        <v>0.98385</v>
      </c>
      <c r="F311" s="2">
        <v>0.999996</v>
      </c>
      <c r="G311" s="1">
        <v>1193</v>
      </c>
      <c r="H311" s="1">
        <v>0</v>
      </c>
      <c r="I311" s="1">
        <v>8.6272000000000001E-2</v>
      </c>
      <c r="J311" s="3">
        <f>-LOG10(enrich_MSigDB_canonical_BA6_yel!$K311)</f>
        <v>0.66212162219879545</v>
      </c>
      <c r="K311" s="1">
        <v>0.21770999999999999</v>
      </c>
      <c r="L311" s="2">
        <v>0.923458</v>
      </c>
      <c r="M311" s="1">
        <v>310</v>
      </c>
      <c r="N311" s="1">
        <v>2</v>
      </c>
    </row>
    <row r="312" spans="1:14" x14ac:dyDescent="0.2">
      <c r="A312" s="1" t="s">
        <v>322</v>
      </c>
      <c r="B312" s="1">
        <v>50</v>
      </c>
      <c r="C312" s="1">
        <v>0.94945999999999997</v>
      </c>
      <c r="D312" s="1">
        <f>-LOG10(enrich_MSigDB_canonical_BA6_yel!$E312)</f>
        <v>1.1369706971108555E-2</v>
      </c>
      <c r="E312" s="1">
        <v>0.97416000000000003</v>
      </c>
      <c r="F312" s="2">
        <v>0.999996</v>
      </c>
      <c r="G312" s="1">
        <v>1167</v>
      </c>
      <c r="H312" s="1">
        <v>4</v>
      </c>
      <c r="I312" s="1">
        <v>8.6979000000000001E-2</v>
      </c>
      <c r="J312" s="3">
        <f>-LOG10(enrich_MSigDB_canonical_BA6_yel!$K312)</f>
        <v>0.65997253171733938</v>
      </c>
      <c r="K312" s="1">
        <v>0.21879000000000001</v>
      </c>
      <c r="L312" s="2">
        <v>0.923458</v>
      </c>
      <c r="M312" s="1">
        <v>311</v>
      </c>
      <c r="N312" s="1">
        <v>3</v>
      </c>
    </row>
    <row r="313" spans="1:14" x14ac:dyDescent="0.2">
      <c r="A313" s="1" t="s">
        <v>323</v>
      </c>
      <c r="B313" s="1">
        <v>13</v>
      </c>
      <c r="C313" s="1">
        <v>0.60560000000000003</v>
      </c>
      <c r="D313" s="1">
        <f>-LOG10(enrich_MSigDB_canonical_BA6_yel!$E313)</f>
        <v>8.1911970920429747E-2</v>
      </c>
      <c r="E313" s="1">
        <v>0.82811000000000001</v>
      </c>
      <c r="F313" s="2">
        <v>0.999996</v>
      </c>
      <c r="G313" s="1">
        <v>966</v>
      </c>
      <c r="H313" s="1">
        <v>1</v>
      </c>
      <c r="I313" s="1">
        <v>8.7632000000000002E-2</v>
      </c>
      <c r="J313" s="3">
        <f>-LOG10(enrich_MSigDB_canonical_BA6_yel!$K313)</f>
        <v>0.65820948010732017</v>
      </c>
      <c r="K313" s="1">
        <v>0.21967999999999999</v>
      </c>
      <c r="L313" s="2">
        <v>0.923458</v>
      </c>
      <c r="M313" s="1">
        <v>312</v>
      </c>
      <c r="N313" s="1">
        <v>2</v>
      </c>
    </row>
    <row r="314" spans="1:14" x14ac:dyDescent="0.2">
      <c r="A314" s="1" t="s">
        <v>324</v>
      </c>
      <c r="B314" s="1">
        <v>22</v>
      </c>
      <c r="C314" s="1">
        <v>0.80937000000000003</v>
      </c>
      <c r="D314" s="1">
        <f>-LOG10(enrich_MSigDB_canonical_BA6_yel!$E314)</f>
        <v>3.6769560064838842E-2</v>
      </c>
      <c r="E314" s="1">
        <v>0.91881999999999997</v>
      </c>
      <c r="F314" s="2">
        <v>0.999996</v>
      </c>
      <c r="G314" s="1">
        <v>1072</v>
      </c>
      <c r="H314" s="1">
        <v>2</v>
      </c>
      <c r="I314" s="1">
        <v>8.8140999999999997E-2</v>
      </c>
      <c r="J314" s="3">
        <f>-LOG10(enrich_MSigDB_canonical_BA6_yel!$K314)</f>
        <v>0.65649293788557384</v>
      </c>
      <c r="K314" s="1">
        <v>0.22055</v>
      </c>
      <c r="L314" s="2">
        <v>0.923458</v>
      </c>
      <c r="M314" s="1">
        <v>313</v>
      </c>
      <c r="N314" s="1">
        <v>3</v>
      </c>
    </row>
    <row r="315" spans="1:14" x14ac:dyDescent="0.2">
      <c r="A315" s="1" t="s">
        <v>325</v>
      </c>
      <c r="B315" s="1">
        <v>30</v>
      </c>
      <c r="C315" s="1">
        <v>0.14768000000000001</v>
      </c>
      <c r="D315" s="1">
        <f>-LOG10(enrich_MSigDB_canonical_BA6_yel!$E315)</f>
        <v>0.39601168557139255</v>
      </c>
      <c r="E315" s="1">
        <v>0.40178000000000003</v>
      </c>
      <c r="F315" s="2">
        <v>0.999996</v>
      </c>
      <c r="G315" s="1">
        <v>498</v>
      </c>
      <c r="H315" s="1">
        <v>6</v>
      </c>
      <c r="I315" s="1">
        <v>8.8480000000000003E-2</v>
      </c>
      <c r="J315" s="3">
        <f>-LOG10(enrich_MSigDB_canonical_BA6_yel!$K315)</f>
        <v>0.65545054409026249</v>
      </c>
      <c r="K315" s="1">
        <v>0.22108</v>
      </c>
      <c r="L315" s="2">
        <v>0.923458</v>
      </c>
      <c r="M315" s="1">
        <v>314</v>
      </c>
      <c r="N315" s="1">
        <v>4</v>
      </c>
    </row>
    <row r="316" spans="1:14" x14ac:dyDescent="0.2">
      <c r="A316" s="1" t="s">
        <v>326</v>
      </c>
      <c r="B316" s="1">
        <v>34</v>
      </c>
      <c r="C316" s="1">
        <v>0.15514</v>
      </c>
      <c r="D316" s="1">
        <f>-LOG10(enrich_MSigDB_canonical_BA6_yel!$E316)</f>
        <v>0.38278990544256619</v>
      </c>
      <c r="E316" s="1">
        <v>0.41420000000000001</v>
      </c>
      <c r="F316" s="2">
        <v>0.999996</v>
      </c>
      <c r="G316" s="1">
        <v>520</v>
      </c>
      <c r="H316" s="1">
        <v>4</v>
      </c>
      <c r="I316" s="1">
        <v>8.9099999999999999E-2</v>
      </c>
      <c r="J316" s="3">
        <f>-LOG10(enrich_MSigDB_canonical_BA6_yel!$K316)</f>
        <v>0.65343188788533091</v>
      </c>
      <c r="K316" s="1">
        <v>0.22211</v>
      </c>
      <c r="L316" s="2">
        <v>0.923458</v>
      </c>
      <c r="M316" s="1">
        <v>315</v>
      </c>
      <c r="N316" s="1">
        <v>2</v>
      </c>
    </row>
    <row r="317" spans="1:14" x14ac:dyDescent="0.2">
      <c r="A317" s="1" t="s">
        <v>327</v>
      </c>
      <c r="B317" s="1">
        <v>16</v>
      </c>
      <c r="C317" s="1">
        <v>0.57909999999999995</v>
      </c>
      <c r="D317" s="1">
        <f>-LOG10(enrich_MSigDB_canonical_BA6_yel!$E317)</f>
        <v>8.9274235991855452E-2</v>
      </c>
      <c r="E317" s="1">
        <v>0.81418999999999997</v>
      </c>
      <c r="F317" s="2">
        <v>0.999996</v>
      </c>
      <c r="G317" s="1">
        <v>953</v>
      </c>
      <c r="H317" s="1">
        <v>2</v>
      </c>
      <c r="I317" s="1">
        <v>8.9380000000000001E-2</v>
      </c>
      <c r="J317" s="3">
        <f>-LOG10(enrich_MSigDB_canonical_BA6_yel!$K317)</f>
        <v>0.65249435052409743</v>
      </c>
      <c r="K317" s="1">
        <v>0.22259000000000001</v>
      </c>
      <c r="L317" s="2">
        <v>0.923458</v>
      </c>
      <c r="M317" s="1">
        <v>316</v>
      </c>
      <c r="N317" s="1">
        <v>1</v>
      </c>
    </row>
    <row r="318" spans="1:14" x14ac:dyDescent="0.2">
      <c r="A318" s="1" t="s">
        <v>328</v>
      </c>
      <c r="B318" s="1">
        <v>91</v>
      </c>
      <c r="C318" s="1">
        <v>3.2731000000000003E-2</v>
      </c>
      <c r="D318" s="1">
        <f>-LOG10(enrich_MSigDB_canonical_BA6_yel!$E318)</f>
        <v>0.84606324553906509</v>
      </c>
      <c r="E318" s="1">
        <v>0.14254</v>
      </c>
      <c r="F318" s="2">
        <v>0.90203599999999995</v>
      </c>
      <c r="G318" s="1">
        <v>209</v>
      </c>
      <c r="H318" s="1">
        <v>21</v>
      </c>
      <c r="I318" s="1">
        <v>8.9887999999999996E-2</v>
      </c>
      <c r="J318" s="3">
        <f>-LOG10(enrich_MSigDB_canonical_BA6_yel!$K318)</f>
        <v>0.65089739143696823</v>
      </c>
      <c r="K318" s="1">
        <v>0.22341</v>
      </c>
      <c r="L318" s="2">
        <v>0.923458</v>
      </c>
      <c r="M318" s="1">
        <v>317</v>
      </c>
      <c r="N318" s="1">
        <v>5</v>
      </c>
    </row>
    <row r="319" spans="1:14" x14ac:dyDescent="0.2">
      <c r="A319" s="1" t="s">
        <v>329</v>
      </c>
      <c r="B319" s="1">
        <v>51</v>
      </c>
      <c r="C319" s="1">
        <v>0.24331</v>
      </c>
      <c r="D319" s="1">
        <f>-LOG10(enrich_MSigDB_canonical_BA6_yel!$E319)</f>
        <v>0.26923386940998595</v>
      </c>
      <c r="E319" s="1">
        <v>0.53798000000000001</v>
      </c>
      <c r="F319" s="2">
        <v>0.999996</v>
      </c>
      <c r="G319" s="1">
        <v>654</v>
      </c>
      <c r="H319" s="1">
        <v>8</v>
      </c>
      <c r="I319" s="1">
        <v>9.0181999999999998E-2</v>
      </c>
      <c r="J319" s="3">
        <f>-LOG10(enrich_MSigDB_canonical_BA6_yel!$K319)</f>
        <v>0.64948063240246223</v>
      </c>
      <c r="K319" s="1">
        <v>0.22414000000000001</v>
      </c>
      <c r="L319" s="2">
        <v>0.923458</v>
      </c>
      <c r="M319" s="1">
        <v>318</v>
      </c>
      <c r="N319" s="1">
        <v>5</v>
      </c>
    </row>
    <row r="320" spans="1:14" x14ac:dyDescent="0.2">
      <c r="A320" s="1" t="s">
        <v>330</v>
      </c>
      <c r="B320" s="1">
        <v>18</v>
      </c>
      <c r="C320" s="1">
        <v>0.36720999999999998</v>
      </c>
      <c r="D320" s="1">
        <f>-LOG10(enrich_MSigDB_canonical_BA6_yel!$E320)</f>
        <v>0.17733512084535605</v>
      </c>
      <c r="E320" s="1">
        <v>0.66476000000000002</v>
      </c>
      <c r="F320" s="2">
        <v>0.999996</v>
      </c>
      <c r="G320" s="1">
        <v>792</v>
      </c>
      <c r="H320" s="1">
        <v>3</v>
      </c>
      <c r="I320" s="1">
        <v>9.0196999999999999E-2</v>
      </c>
      <c r="J320" s="3">
        <f>-LOG10(enrich_MSigDB_canonical_BA6_yel!$K320)</f>
        <v>0.64940313517136738</v>
      </c>
      <c r="K320" s="1">
        <v>0.22417999999999999</v>
      </c>
      <c r="L320" s="2">
        <v>0.923458</v>
      </c>
      <c r="M320" s="1">
        <v>319</v>
      </c>
      <c r="N320" s="1">
        <v>3</v>
      </c>
    </row>
    <row r="321" spans="1:14" x14ac:dyDescent="0.2">
      <c r="A321" s="1" t="s">
        <v>331</v>
      </c>
      <c r="B321" s="1">
        <v>38</v>
      </c>
      <c r="C321" s="1">
        <v>5.3781999999999996E-3</v>
      </c>
      <c r="D321" s="1">
        <f>-LOG10(enrich_MSigDB_canonical_BA6_yel!$E321)</f>
        <v>1.47729500726525</v>
      </c>
      <c r="E321" s="1">
        <v>3.3320000000000002E-2</v>
      </c>
      <c r="F321" s="2">
        <v>0.535632</v>
      </c>
      <c r="G321" s="1">
        <v>82</v>
      </c>
      <c r="H321" s="1">
        <v>7</v>
      </c>
      <c r="I321" s="1">
        <v>9.0486999999999998E-2</v>
      </c>
      <c r="J321" s="3">
        <f>-LOG10(enrich_MSigDB_canonical_BA6_yel!$K321)</f>
        <v>0.64851290955028873</v>
      </c>
      <c r="K321" s="1">
        <v>0.22464000000000001</v>
      </c>
      <c r="L321" s="2">
        <v>0.923458</v>
      </c>
      <c r="M321" s="1">
        <v>320</v>
      </c>
      <c r="N321" s="1">
        <v>2</v>
      </c>
    </row>
    <row r="322" spans="1:14" x14ac:dyDescent="0.2">
      <c r="A322" s="1" t="s">
        <v>332</v>
      </c>
      <c r="B322" s="1">
        <v>35</v>
      </c>
      <c r="C322" s="1">
        <v>7.3186000000000001E-2</v>
      </c>
      <c r="D322" s="1">
        <f>-LOG10(enrich_MSigDB_canonical_BA6_yel!$E322)</f>
        <v>0.59378353214673962</v>
      </c>
      <c r="E322" s="1">
        <v>0.25480999999999998</v>
      </c>
      <c r="F322" s="2">
        <v>0.999996</v>
      </c>
      <c r="G322" s="1">
        <v>318</v>
      </c>
      <c r="H322" s="1">
        <v>8</v>
      </c>
      <c r="I322" s="1">
        <v>9.1595999999999997E-2</v>
      </c>
      <c r="J322" s="3">
        <f>-LOG10(enrich_MSigDB_canonical_BA6_yel!$K322)</f>
        <v>0.64523868844841137</v>
      </c>
      <c r="K322" s="1">
        <v>0.22634000000000001</v>
      </c>
      <c r="L322" s="2">
        <v>0.923458</v>
      </c>
      <c r="M322" s="1">
        <v>321</v>
      </c>
      <c r="N322" s="1">
        <v>4</v>
      </c>
    </row>
    <row r="323" spans="1:14" x14ac:dyDescent="0.2">
      <c r="A323" s="1" t="s">
        <v>333</v>
      </c>
      <c r="B323" s="1">
        <v>65</v>
      </c>
      <c r="C323" s="1">
        <v>2.5531000000000002E-2</v>
      </c>
      <c r="D323" s="1">
        <f>-LOG10(enrich_MSigDB_canonical_BA6_yel!$E323)</f>
        <v>0.92543953219710462</v>
      </c>
      <c r="E323" s="1">
        <v>0.11873</v>
      </c>
      <c r="F323" s="2">
        <v>0.88017100000000004</v>
      </c>
      <c r="G323" s="1">
        <v>179</v>
      </c>
      <c r="H323" s="1">
        <v>18</v>
      </c>
      <c r="I323" s="1">
        <v>9.2239000000000002E-2</v>
      </c>
      <c r="J323" s="3">
        <f>-LOG10(enrich_MSigDB_canonical_BA6_yel!$K323)</f>
        <v>0.64326683821448671</v>
      </c>
      <c r="K323" s="1">
        <v>0.22736999999999999</v>
      </c>
      <c r="L323" s="2">
        <v>0.923458</v>
      </c>
      <c r="M323" s="1">
        <v>322</v>
      </c>
      <c r="N323" s="1">
        <v>7</v>
      </c>
    </row>
    <row r="324" spans="1:14" x14ac:dyDescent="0.2">
      <c r="A324" s="1" t="s">
        <v>334</v>
      </c>
      <c r="B324" s="1">
        <v>10</v>
      </c>
      <c r="C324" s="1">
        <v>0.25638</v>
      </c>
      <c r="D324" s="1">
        <f>-LOG10(enrich_MSigDB_canonical_BA6_yel!$E324)</f>
        <v>0.25700008571751531</v>
      </c>
      <c r="E324" s="1">
        <v>0.55335000000000001</v>
      </c>
      <c r="F324" s="2">
        <v>0.999996</v>
      </c>
      <c r="G324" s="1">
        <v>667</v>
      </c>
      <c r="H324" s="1">
        <v>3</v>
      </c>
      <c r="I324" s="1">
        <v>9.3265000000000001E-2</v>
      </c>
      <c r="J324" s="3">
        <f>-LOG10(enrich_MSigDB_canonical_BA6_yel!$K324)</f>
        <v>0.64025935213628382</v>
      </c>
      <c r="K324" s="1">
        <v>0.22894999999999999</v>
      </c>
      <c r="L324" s="2">
        <v>0.923458</v>
      </c>
      <c r="M324" s="1">
        <v>323</v>
      </c>
      <c r="N324" s="1">
        <v>1</v>
      </c>
    </row>
    <row r="325" spans="1:14" x14ac:dyDescent="0.2">
      <c r="A325" s="1" t="s">
        <v>335</v>
      </c>
      <c r="B325" s="1">
        <v>9</v>
      </c>
      <c r="C325" s="1">
        <v>0.91049000000000002</v>
      </c>
      <c r="D325" s="1">
        <f>-LOG10(enrich_MSigDB_canonical_BA6_yel!$E325)</f>
        <v>1.8743304839902653E-2</v>
      </c>
      <c r="E325" s="1">
        <v>0.95775999999999994</v>
      </c>
      <c r="F325" s="2">
        <v>0.999996</v>
      </c>
      <c r="G325" s="1">
        <v>1135</v>
      </c>
      <c r="H325" s="1">
        <v>0</v>
      </c>
      <c r="I325" s="1">
        <v>9.3469999999999998E-2</v>
      </c>
      <c r="J325" s="3">
        <f>-LOG10(enrich_MSigDB_canonical_BA6_yel!$K325)</f>
        <v>0.63957700567075138</v>
      </c>
      <c r="K325" s="1">
        <v>0.22931000000000001</v>
      </c>
      <c r="L325" s="2">
        <v>0.923458</v>
      </c>
      <c r="M325" s="1">
        <v>324</v>
      </c>
      <c r="N325" s="1">
        <v>2</v>
      </c>
    </row>
    <row r="326" spans="1:14" x14ac:dyDescent="0.2">
      <c r="A326" s="1" t="s">
        <v>336</v>
      </c>
      <c r="B326" s="1">
        <v>50</v>
      </c>
      <c r="C326" s="1">
        <v>0.94305000000000005</v>
      </c>
      <c r="D326" s="1">
        <f>-LOG10(enrich_MSigDB_canonical_BA6_yel!$E326)</f>
        <v>1.2619784471126286E-2</v>
      </c>
      <c r="E326" s="1">
        <v>0.97136</v>
      </c>
      <c r="F326" s="2">
        <v>0.999996</v>
      </c>
      <c r="G326" s="1">
        <v>1161</v>
      </c>
      <c r="H326" s="1">
        <v>4</v>
      </c>
      <c r="I326" s="1">
        <v>9.3669000000000002E-2</v>
      </c>
      <c r="J326" s="3">
        <f>-LOG10(enrich_MSigDB_canonical_BA6_yel!$K326)</f>
        <v>0.63883900480497391</v>
      </c>
      <c r="K326" s="1">
        <v>0.22969999999999999</v>
      </c>
      <c r="L326" s="2">
        <v>0.923458</v>
      </c>
      <c r="M326" s="1">
        <v>325</v>
      </c>
      <c r="N326" s="1">
        <v>6</v>
      </c>
    </row>
    <row r="327" spans="1:14" x14ac:dyDescent="0.2">
      <c r="A327" s="1" t="s">
        <v>339</v>
      </c>
      <c r="B327" s="1">
        <v>36</v>
      </c>
      <c r="C327" s="1">
        <v>0.16664999999999999</v>
      </c>
      <c r="D327" s="1">
        <f>-LOG10(enrich_MSigDB_canonical_BA6_yel!$E327)</f>
        <v>0.36395364343243175</v>
      </c>
      <c r="E327" s="1">
        <v>0.43256</v>
      </c>
      <c r="F327" s="2">
        <v>0.999996</v>
      </c>
      <c r="G327" s="1">
        <v>547</v>
      </c>
      <c r="H327" s="1">
        <v>8</v>
      </c>
      <c r="I327" s="1">
        <v>9.4086000000000003E-2</v>
      </c>
      <c r="J327" s="3">
        <f>-LOG10(enrich_MSigDB_canonical_BA6_yel!$K327)</f>
        <v>0.63764949240515201</v>
      </c>
      <c r="K327" s="1">
        <v>0.23033000000000001</v>
      </c>
      <c r="L327" s="2">
        <v>0.923458</v>
      </c>
      <c r="M327" s="1">
        <v>326</v>
      </c>
      <c r="N327" s="1">
        <v>1</v>
      </c>
    </row>
    <row r="328" spans="1:14" x14ac:dyDescent="0.2">
      <c r="A328" s="1" t="s">
        <v>338</v>
      </c>
      <c r="B328" s="1">
        <v>36</v>
      </c>
      <c r="C328" s="1">
        <v>7.0029999999999995E-2</v>
      </c>
      <c r="D328" s="1">
        <f>-LOG10(enrich_MSigDB_canonical_BA6_yel!$E328)</f>
        <v>0.60691639791054353</v>
      </c>
      <c r="E328" s="1">
        <v>0.24722</v>
      </c>
      <c r="F328" s="2">
        <v>0.999996</v>
      </c>
      <c r="G328" s="1">
        <v>309</v>
      </c>
      <c r="H328" s="1">
        <v>8</v>
      </c>
      <c r="I328" s="1">
        <v>9.4086000000000003E-2</v>
      </c>
      <c r="J328" s="3">
        <f>-LOG10(enrich_MSigDB_canonical_BA6_yel!$K328)</f>
        <v>0.63764949240515201</v>
      </c>
      <c r="K328" s="1">
        <v>0.23033000000000001</v>
      </c>
      <c r="L328" s="2">
        <v>0.923458</v>
      </c>
      <c r="M328" s="1">
        <v>327</v>
      </c>
      <c r="N328" s="1">
        <v>2</v>
      </c>
    </row>
    <row r="329" spans="1:14" x14ac:dyDescent="0.2">
      <c r="A329" s="1" t="s">
        <v>337</v>
      </c>
      <c r="B329" s="1">
        <v>36</v>
      </c>
      <c r="C329" s="1">
        <v>3.9201E-2</v>
      </c>
      <c r="D329" s="1">
        <f>-LOG10(enrich_MSigDB_canonical_BA6_yel!$E329)</f>
        <v>0.78946746293060333</v>
      </c>
      <c r="E329" s="1">
        <v>0.16238</v>
      </c>
      <c r="F329" s="2">
        <v>0.95572999999999997</v>
      </c>
      <c r="G329" s="1">
        <v>224</v>
      </c>
      <c r="H329" s="1">
        <v>11</v>
      </c>
      <c r="I329" s="1">
        <v>9.4086000000000003E-2</v>
      </c>
      <c r="J329" s="3">
        <f>-LOG10(enrich_MSigDB_canonical_BA6_yel!$K329)</f>
        <v>0.63764949240515201</v>
      </c>
      <c r="K329" s="1">
        <v>0.23033000000000001</v>
      </c>
      <c r="L329" s="2">
        <v>0.923458</v>
      </c>
      <c r="M329" s="1">
        <v>328</v>
      </c>
      <c r="N329" s="1">
        <v>3</v>
      </c>
    </row>
    <row r="330" spans="1:14" x14ac:dyDescent="0.2">
      <c r="A330" s="1" t="s">
        <v>340</v>
      </c>
      <c r="B330" s="1">
        <v>12</v>
      </c>
      <c r="C330" s="1">
        <v>0.93769000000000002</v>
      </c>
      <c r="D330" s="1">
        <f>-LOG10(enrich_MSigDB_canonical_BA6_yel!$E330)</f>
        <v>1.3626925032129178E-2</v>
      </c>
      <c r="E330" s="1">
        <v>0.96911000000000003</v>
      </c>
      <c r="F330" s="2">
        <v>0.999996</v>
      </c>
      <c r="G330" s="1">
        <v>1155</v>
      </c>
      <c r="H330" s="1">
        <v>0</v>
      </c>
      <c r="I330" s="1">
        <v>9.4135999999999997E-2</v>
      </c>
      <c r="J330" s="3">
        <f>-LOG10(enrich_MSigDB_canonical_BA6_yel!$K330)</f>
        <v>0.63746098016940145</v>
      </c>
      <c r="K330" s="1">
        <v>0.23043</v>
      </c>
      <c r="L330" s="2">
        <v>0.923458</v>
      </c>
      <c r="M330" s="1">
        <v>329</v>
      </c>
      <c r="N330" s="1">
        <v>2</v>
      </c>
    </row>
    <row r="331" spans="1:14" x14ac:dyDescent="0.2">
      <c r="A331" s="1" t="s">
        <v>341</v>
      </c>
      <c r="B331" s="1">
        <v>17</v>
      </c>
      <c r="C331" s="1">
        <v>4.2561000000000002E-2</v>
      </c>
      <c r="D331" s="1">
        <f>-LOG10(enrich_MSigDB_canonical_BA6_yel!$E331)</f>
        <v>0.76331161823538463</v>
      </c>
      <c r="E331" s="1">
        <v>0.17246</v>
      </c>
      <c r="F331" s="2">
        <v>0.97119900000000003</v>
      </c>
      <c r="G331" s="1">
        <v>236</v>
      </c>
      <c r="H331" s="1">
        <v>4</v>
      </c>
      <c r="I331" s="1">
        <v>9.4694E-2</v>
      </c>
      <c r="J331" s="3">
        <f>-LOG10(enrich_MSigDB_canonical_BA6_yel!$K331)</f>
        <v>0.63511145548294712</v>
      </c>
      <c r="K331" s="1">
        <v>0.23168</v>
      </c>
      <c r="L331" s="2">
        <v>0.923458</v>
      </c>
      <c r="M331" s="1">
        <v>330</v>
      </c>
      <c r="N331" s="1">
        <v>1</v>
      </c>
    </row>
    <row r="332" spans="1:14" x14ac:dyDescent="0.2">
      <c r="A332" s="1" t="s">
        <v>342</v>
      </c>
      <c r="B332" s="1">
        <v>11</v>
      </c>
      <c r="C332" s="1">
        <v>0.59855999999999998</v>
      </c>
      <c r="D332" s="1">
        <f>-LOG10(enrich_MSigDB_canonical_BA6_yel!$E332)</f>
        <v>8.3856748917959134E-2</v>
      </c>
      <c r="E332" s="1">
        <v>0.82440999999999998</v>
      </c>
      <c r="F332" s="2">
        <v>0.999996</v>
      </c>
      <c r="G332" s="1">
        <v>962</v>
      </c>
      <c r="H332" s="1">
        <v>1</v>
      </c>
      <c r="I332" s="1">
        <v>9.4696000000000002E-2</v>
      </c>
      <c r="J332" s="3">
        <f>-LOG10(enrich_MSigDB_canonical_BA6_yel!$K332)</f>
        <v>0.63509271044196602</v>
      </c>
      <c r="K332" s="1">
        <v>0.23169000000000001</v>
      </c>
      <c r="L332" s="2">
        <v>0.923458</v>
      </c>
      <c r="M332" s="1">
        <v>331</v>
      </c>
      <c r="N332" s="1">
        <v>2</v>
      </c>
    </row>
    <row r="333" spans="1:14" x14ac:dyDescent="0.2">
      <c r="A333" s="1" t="s">
        <v>343</v>
      </c>
      <c r="B333" s="1">
        <v>774</v>
      </c>
      <c r="C333" s="1">
        <v>0.8226</v>
      </c>
      <c r="D333" s="1">
        <f>-LOG10(enrich_MSigDB_canonical_BA6_yel!$E333)</f>
        <v>3.4323328648596309E-2</v>
      </c>
      <c r="E333" s="1">
        <v>0.92401</v>
      </c>
      <c r="F333" s="2">
        <v>0.999996</v>
      </c>
      <c r="G333" s="1">
        <v>1081</v>
      </c>
      <c r="H333" s="1">
        <v>109</v>
      </c>
      <c r="I333" s="1">
        <v>9.5493999999999996E-2</v>
      </c>
      <c r="J333" s="3">
        <f>-LOG10(enrich_MSigDB_canonical_BA6_yel!$K333)</f>
        <v>0.63264407897398101</v>
      </c>
      <c r="K333" s="1">
        <v>0.23300000000000001</v>
      </c>
      <c r="L333" s="2">
        <v>0.923458</v>
      </c>
      <c r="M333" s="1">
        <v>332</v>
      </c>
      <c r="N333" s="1">
        <v>54</v>
      </c>
    </row>
    <row r="334" spans="1:14" x14ac:dyDescent="0.2">
      <c r="A334" s="1" t="s">
        <v>344</v>
      </c>
      <c r="B334" s="1">
        <v>122</v>
      </c>
      <c r="C334" s="1">
        <v>0.76634000000000002</v>
      </c>
      <c r="D334" s="1">
        <f>-LOG10(enrich_MSigDB_canonical_BA6_yel!$E334)</f>
        <v>4.4658669126747083E-2</v>
      </c>
      <c r="E334" s="1">
        <v>0.90227999999999997</v>
      </c>
      <c r="F334" s="2">
        <v>0.999996</v>
      </c>
      <c r="G334" s="1">
        <v>1049</v>
      </c>
      <c r="H334" s="1">
        <v>16</v>
      </c>
      <c r="I334" s="1">
        <v>9.5505999999999994E-2</v>
      </c>
      <c r="J334" s="3">
        <f>-LOG10(enrich_MSigDB_canonical_BA6_yel!$K334)</f>
        <v>0.63255089273139553</v>
      </c>
      <c r="K334" s="1">
        <v>0.23305000000000001</v>
      </c>
      <c r="L334" s="2">
        <v>0.923458</v>
      </c>
      <c r="M334" s="1">
        <v>333</v>
      </c>
      <c r="N334" s="1">
        <v>7</v>
      </c>
    </row>
    <row r="335" spans="1:14" x14ac:dyDescent="0.2">
      <c r="A335" s="1" t="s">
        <v>345</v>
      </c>
      <c r="B335" s="1">
        <v>16</v>
      </c>
      <c r="C335" s="1">
        <v>0.98443000000000003</v>
      </c>
      <c r="D335" s="1">
        <f>-LOG10(enrich_MSigDB_canonical_BA6_yel!$E335)</f>
        <v>4.1060605315760314E-3</v>
      </c>
      <c r="E335" s="1">
        <v>0.99058999999999997</v>
      </c>
      <c r="F335" s="2">
        <v>0.999996</v>
      </c>
      <c r="G335" s="1">
        <v>1213</v>
      </c>
      <c r="H335" s="1">
        <v>0</v>
      </c>
      <c r="I335" s="1">
        <v>9.5809000000000005E-2</v>
      </c>
      <c r="J335" s="3">
        <f>-LOG10(enrich_MSigDB_canonical_BA6_yel!$K335)</f>
        <v>0.63154575333095042</v>
      </c>
      <c r="K335" s="1">
        <v>0.23358999999999999</v>
      </c>
      <c r="L335" s="2">
        <v>0.923458</v>
      </c>
      <c r="M335" s="1">
        <v>334</v>
      </c>
      <c r="N335" s="1">
        <v>3</v>
      </c>
    </row>
    <row r="336" spans="1:14" x14ac:dyDescent="0.2">
      <c r="A336" s="1" t="s">
        <v>346</v>
      </c>
      <c r="B336" s="1">
        <v>37</v>
      </c>
      <c r="C336" s="1">
        <v>5.5491000000000004E-3</v>
      </c>
      <c r="D336" s="1">
        <f>-LOG10(enrich_MSigDB_canonical_BA6_yel!$E336)</f>
        <v>1.46617712019086</v>
      </c>
      <c r="E336" s="1">
        <v>3.4183999999999999E-2</v>
      </c>
      <c r="F336" s="2">
        <v>0.535632</v>
      </c>
      <c r="G336" s="1">
        <v>83</v>
      </c>
      <c r="H336" s="1">
        <v>11</v>
      </c>
      <c r="I336" s="1">
        <v>9.6569000000000002E-2</v>
      </c>
      <c r="J336" s="3">
        <f>-LOG10(enrich_MSigDB_canonical_BA6_yel!$K336)</f>
        <v>0.62924642189549684</v>
      </c>
      <c r="K336" s="1">
        <v>0.23483000000000001</v>
      </c>
      <c r="L336" s="2">
        <v>0.923458</v>
      </c>
      <c r="M336" s="1">
        <v>335</v>
      </c>
      <c r="N336" s="1">
        <v>3</v>
      </c>
    </row>
    <row r="337" spans="1:14" x14ac:dyDescent="0.2">
      <c r="A337" s="1" t="s">
        <v>347</v>
      </c>
      <c r="B337" s="1">
        <v>14</v>
      </c>
      <c r="C337" s="1">
        <v>0.64056000000000002</v>
      </c>
      <c r="D337" s="1">
        <f>-LOG10(enrich_MSigDB_canonical_BA6_yel!$E337)</f>
        <v>7.2403821479963687E-2</v>
      </c>
      <c r="E337" s="1">
        <v>0.84643999999999997</v>
      </c>
      <c r="F337" s="2">
        <v>0.999996</v>
      </c>
      <c r="G337" s="1">
        <v>987</v>
      </c>
      <c r="H337" s="1">
        <v>1</v>
      </c>
      <c r="I337" s="1">
        <v>9.8183000000000006E-2</v>
      </c>
      <c r="J337" s="3">
        <f>-LOG10(enrich_MSigDB_canonical_BA6_yel!$K337)</f>
        <v>0.62444611640106695</v>
      </c>
      <c r="K337" s="1">
        <v>0.23744000000000001</v>
      </c>
      <c r="L337" s="2">
        <v>0.923458</v>
      </c>
      <c r="M337" s="1">
        <v>336</v>
      </c>
      <c r="N337" s="1">
        <v>1</v>
      </c>
    </row>
    <row r="338" spans="1:14" x14ac:dyDescent="0.2">
      <c r="A338" s="1" t="s">
        <v>348</v>
      </c>
      <c r="B338" s="1">
        <v>167</v>
      </c>
      <c r="C338" s="3">
        <v>1.0166000000000001E-5</v>
      </c>
      <c r="D338" s="4">
        <f>-LOG10(enrich_MSigDB_canonical_BA6_yel!$E338)</f>
        <v>4.1984248015374144</v>
      </c>
      <c r="E338" s="3">
        <v>6.3324999999999994E-5</v>
      </c>
      <c r="F338" s="2">
        <v>5.2599999999999999E-3</v>
      </c>
      <c r="G338" s="1">
        <v>16</v>
      </c>
      <c r="H338" s="1">
        <v>48</v>
      </c>
      <c r="I338" s="1">
        <v>9.8494999999999999E-2</v>
      </c>
      <c r="J338" s="3">
        <f>-LOG10(enrich_MSigDB_canonical_BA6_yel!$K338)</f>
        <v>0.62336830339146676</v>
      </c>
      <c r="K338" s="1">
        <v>0.23802999999999999</v>
      </c>
      <c r="L338" s="2">
        <v>0.923458</v>
      </c>
      <c r="M338" s="1">
        <v>337</v>
      </c>
      <c r="N338" s="1">
        <v>16</v>
      </c>
    </row>
    <row r="339" spans="1:14" x14ac:dyDescent="0.2">
      <c r="A339" s="1" t="s">
        <v>349</v>
      </c>
      <c r="B339" s="1">
        <v>15</v>
      </c>
      <c r="C339" s="1">
        <v>0.60214999999999996</v>
      </c>
      <c r="D339" s="1">
        <f>-LOG10(enrich_MSigDB_canonical_BA6_yel!$E339)</f>
        <v>8.2920065920921313E-2</v>
      </c>
      <c r="E339" s="1">
        <v>0.82618999999999998</v>
      </c>
      <c r="F339" s="2">
        <v>0.999996</v>
      </c>
      <c r="G339" s="1">
        <v>964</v>
      </c>
      <c r="H339" s="1">
        <v>2</v>
      </c>
      <c r="I339" s="1">
        <v>9.8868999999999999E-2</v>
      </c>
      <c r="J339" s="3">
        <f>-LOG10(enrich_MSigDB_canonical_BA6_yel!$K339)</f>
        <v>0.62202024057834593</v>
      </c>
      <c r="K339" s="1">
        <v>0.23877000000000001</v>
      </c>
      <c r="L339" s="2">
        <v>0.923458</v>
      </c>
      <c r="M339" s="1">
        <v>338</v>
      </c>
      <c r="N339" s="1">
        <v>2</v>
      </c>
    </row>
    <row r="340" spans="1:14" x14ac:dyDescent="0.2">
      <c r="A340" s="1" t="s">
        <v>350</v>
      </c>
      <c r="B340" s="1">
        <v>17</v>
      </c>
      <c r="C340" s="1">
        <v>0.15104999999999999</v>
      </c>
      <c r="D340" s="1">
        <f>-LOG10(enrich_MSigDB_canonical_BA6_yel!$E340)</f>
        <v>0.38994699606542282</v>
      </c>
      <c r="E340" s="1">
        <v>0.40743000000000001</v>
      </c>
      <c r="F340" s="2">
        <v>0.999996</v>
      </c>
      <c r="G340" s="1">
        <v>509</v>
      </c>
      <c r="H340" s="1">
        <v>3</v>
      </c>
      <c r="I340" s="1">
        <v>9.8919000000000007E-2</v>
      </c>
      <c r="J340" s="3">
        <f>-LOG10(enrich_MSigDB_canonical_BA6_yel!$K340)</f>
        <v>0.62183839044508715</v>
      </c>
      <c r="K340" s="1">
        <v>0.23887</v>
      </c>
      <c r="L340" s="2">
        <v>0.923458</v>
      </c>
      <c r="M340" s="1">
        <v>339</v>
      </c>
      <c r="N340" s="1">
        <v>3</v>
      </c>
    </row>
    <row r="341" spans="1:14" x14ac:dyDescent="0.2">
      <c r="A341" s="1" t="s">
        <v>351</v>
      </c>
      <c r="B341" s="1">
        <v>193</v>
      </c>
      <c r="C341" s="1">
        <v>1.1351E-3</v>
      </c>
      <c r="D341" s="1">
        <f>-LOG10(enrich_MSigDB_canonical_BA6_yel!$E341)</f>
        <v>2.0554137017579079</v>
      </c>
      <c r="E341" s="1">
        <v>8.8021000000000002E-3</v>
      </c>
      <c r="F341" s="2">
        <v>0.254305</v>
      </c>
      <c r="G341" s="1">
        <v>46</v>
      </c>
      <c r="H341" s="1">
        <v>52</v>
      </c>
      <c r="I341" s="1">
        <v>9.8923999999999998E-2</v>
      </c>
      <c r="J341" s="3">
        <f>-LOG10(enrich_MSigDB_canonical_BA6_yel!$K341)</f>
        <v>0.62182020961904982</v>
      </c>
      <c r="K341" s="1">
        <v>0.23888000000000001</v>
      </c>
      <c r="L341" s="2">
        <v>0.923458</v>
      </c>
      <c r="M341" s="1">
        <v>340</v>
      </c>
      <c r="N341" s="1">
        <v>11</v>
      </c>
    </row>
    <row r="342" spans="1:14" x14ac:dyDescent="0.2">
      <c r="A342" s="1" t="s">
        <v>352</v>
      </c>
      <c r="B342" s="1">
        <v>38</v>
      </c>
      <c r="C342" s="1">
        <v>4.5373999999999998E-2</v>
      </c>
      <c r="D342" s="1">
        <f>-LOG10(enrich_MSigDB_canonical_BA6_yel!$E342)</f>
        <v>0.74292169403343156</v>
      </c>
      <c r="E342" s="1">
        <v>0.18074999999999999</v>
      </c>
      <c r="F342" s="2">
        <v>0.97499199999999997</v>
      </c>
      <c r="G342" s="1">
        <v>244</v>
      </c>
      <c r="H342" s="1">
        <v>7</v>
      </c>
      <c r="I342" s="1">
        <v>9.9045999999999995E-2</v>
      </c>
      <c r="J342" s="3">
        <f>-LOG10(enrich_MSigDB_canonical_BA6_yel!$K342)</f>
        <v>0.621456752838356</v>
      </c>
      <c r="K342" s="1">
        <v>0.23907999999999999</v>
      </c>
      <c r="L342" s="2">
        <v>0.923458</v>
      </c>
      <c r="M342" s="1">
        <v>341</v>
      </c>
      <c r="N342" s="1">
        <v>4</v>
      </c>
    </row>
    <row r="343" spans="1:14" x14ac:dyDescent="0.2">
      <c r="A343" s="1" t="s">
        <v>353</v>
      </c>
      <c r="B343" s="1">
        <v>38</v>
      </c>
      <c r="C343" s="1">
        <v>0.22106999999999999</v>
      </c>
      <c r="D343" s="1">
        <f>-LOG10(enrich_MSigDB_canonical_BA6_yel!$E343)</f>
        <v>0.29180863117560091</v>
      </c>
      <c r="E343" s="1">
        <v>0.51073000000000002</v>
      </c>
      <c r="F343" s="2">
        <v>0.999996</v>
      </c>
      <c r="G343" s="1">
        <v>620</v>
      </c>
      <c r="H343" s="1">
        <v>7</v>
      </c>
      <c r="I343" s="1">
        <v>9.9045999999999995E-2</v>
      </c>
      <c r="J343" s="3">
        <f>-LOG10(enrich_MSigDB_canonical_BA6_yel!$K343)</f>
        <v>0.621456752838356</v>
      </c>
      <c r="K343" s="1">
        <v>0.23907999999999999</v>
      </c>
      <c r="L343" s="2">
        <v>0.923458</v>
      </c>
      <c r="M343" s="1">
        <v>342</v>
      </c>
      <c r="N343" s="1">
        <v>1</v>
      </c>
    </row>
    <row r="344" spans="1:14" x14ac:dyDescent="0.2">
      <c r="A344" s="1" t="s">
        <v>354</v>
      </c>
      <c r="B344" s="1">
        <v>52</v>
      </c>
      <c r="C344" s="1">
        <v>0.99765999999999999</v>
      </c>
      <c r="D344" s="1">
        <f>-LOG10(enrich_MSigDB_canonical_BA6_yel!$E344)</f>
        <v>7.476296548511042E-4</v>
      </c>
      <c r="E344" s="1">
        <v>0.99827999999999995</v>
      </c>
      <c r="F344" s="2">
        <v>0.999996</v>
      </c>
      <c r="G344" s="1">
        <v>1247</v>
      </c>
      <c r="H344" s="1">
        <v>1</v>
      </c>
      <c r="I344" s="1">
        <v>9.9255999999999997E-2</v>
      </c>
      <c r="J344" s="3">
        <f>-LOG10(enrich_MSigDB_canonical_BA6_yel!$K344)</f>
        <v>0.62073075052635274</v>
      </c>
      <c r="K344" s="1">
        <v>0.23948</v>
      </c>
      <c r="L344" s="2">
        <v>0.923458</v>
      </c>
      <c r="M344" s="1">
        <v>343</v>
      </c>
      <c r="N344" s="1">
        <v>3</v>
      </c>
    </row>
    <row r="345" spans="1:14" x14ac:dyDescent="0.2">
      <c r="A345" s="1" t="s">
        <v>355</v>
      </c>
      <c r="B345" s="1">
        <v>18</v>
      </c>
      <c r="C345" s="1">
        <v>0.97043999999999997</v>
      </c>
      <c r="D345" s="1">
        <f>-LOG10(enrich_MSigDB_canonical_BA6_yel!$E345)</f>
        <v>7.1638188657552303E-3</v>
      </c>
      <c r="E345" s="1">
        <v>0.98363999999999996</v>
      </c>
      <c r="F345" s="2">
        <v>0.999996</v>
      </c>
      <c r="G345" s="1">
        <v>1192</v>
      </c>
      <c r="H345" s="1">
        <v>1</v>
      </c>
      <c r="I345" s="1">
        <v>9.9777000000000005E-2</v>
      </c>
      <c r="J345" s="3">
        <f>-LOG10(enrich_MSigDB_canonical_BA6_yel!$K345)</f>
        <v>0.61919201354383513</v>
      </c>
      <c r="K345" s="1">
        <v>0.24032999999999999</v>
      </c>
      <c r="L345" s="2">
        <v>0.923458</v>
      </c>
      <c r="M345" s="1">
        <v>344</v>
      </c>
      <c r="N345" s="1">
        <v>2</v>
      </c>
    </row>
    <row r="346" spans="1:14" x14ac:dyDescent="0.2">
      <c r="A346" s="1" t="s">
        <v>356</v>
      </c>
      <c r="B346" s="1">
        <v>40</v>
      </c>
      <c r="C346" s="1">
        <v>0.46551999999999999</v>
      </c>
      <c r="D346" s="1">
        <f>-LOG10(enrich_MSigDB_canonical_BA6_yel!$E346)</f>
        <v>0.1292392068529547</v>
      </c>
      <c r="E346" s="1">
        <v>0.74260999999999999</v>
      </c>
      <c r="F346" s="2">
        <v>0.999996</v>
      </c>
      <c r="G346" s="1">
        <v>870</v>
      </c>
      <c r="H346" s="1">
        <v>5</v>
      </c>
      <c r="I346" s="1">
        <v>9.9789000000000003E-2</v>
      </c>
      <c r="J346" s="3">
        <f>-LOG10(enrich_MSigDB_canonical_BA6_yel!$K346)</f>
        <v>0.6191558735353343</v>
      </c>
      <c r="K346" s="1">
        <v>0.24035000000000001</v>
      </c>
      <c r="L346" s="2">
        <v>0.923458</v>
      </c>
      <c r="M346" s="1">
        <v>345</v>
      </c>
      <c r="N346" s="1">
        <v>3</v>
      </c>
    </row>
    <row r="347" spans="1:14" x14ac:dyDescent="0.2">
      <c r="A347" s="1" t="s">
        <v>357</v>
      </c>
      <c r="B347" s="1">
        <v>12</v>
      </c>
      <c r="C347" s="1">
        <v>0.92991000000000001</v>
      </c>
      <c r="D347" s="1">
        <f>-LOG10(enrich_MSigDB_canonical_BA6_yel!$E347)</f>
        <v>1.5207240598473908E-2</v>
      </c>
      <c r="E347" s="1">
        <v>0.96558999999999995</v>
      </c>
      <c r="F347" s="2">
        <v>0.999996</v>
      </c>
      <c r="G347" s="1">
        <v>1150</v>
      </c>
      <c r="H347" s="1">
        <v>0</v>
      </c>
      <c r="I347" s="1">
        <v>0.10085</v>
      </c>
      <c r="J347" s="3">
        <f>-LOG10(enrich_MSigDB_canonical_BA6_yel!$K347)</f>
        <v>0.61580793032936076</v>
      </c>
      <c r="K347" s="1">
        <v>0.24221000000000001</v>
      </c>
      <c r="L347" s="2">
        <v>0.923458</v>
      </c>
      <c r="M347" s="1">
        <v>346</v>
      </c>
      <c r="N347" s="1">
        <v>1</v>
      </c>
    </row>
    <row r="348" spans="1:14" x14ac:dyDescent="0.2">
      <c r="A348" s="1" t="s">
        <v>359</v>
      </c>
      <c r="B348" s="1">
        <v>11</v>
      </c>
      <c r="C348" s="1">
        <v>0.1318</v>
      </c>
      <c r="D348" s="1">
        <f>-LOG10(enrich_MSigDB_canonical_BA6_yel!$E348)</f>
        <v>0.42688461104554837</v>
      </c>
      <c r="E348" s="1">
        <v>0.37420999999999999</v>
      </c>
      <c r="F348" s="2">
        <v>0.999996</v>
      </c>
      <c r="G348" s="1">
        <v>457</v>
      </c>
      <c r="H348" s="1">
        <v>3</v>
      </c>
      <c r="I348" s="1">
        <v>0.10156</v>
      </c>
      <c r="J348" s="3">
        <f>-LOG10(enrich_MSigDB_canonical_BA6_yel!$K348)</f>
        <v>0.61375080329107679</v>
      </c>
      <c r="K348" s="1">
        <v>0.24335999999999999</v>
      </c>
      <c r="L348" s="2">
        <v>0.923458</v>
      </c>
      <c r="M348" s="1">
        <v>347</v>
      </c>
      <c r="N348" s="1">
        <v>1</v>
      </c>
    </row>
    <row r="349" spans="1:14" x14ac:dyDescent="0.2">
      <c r="A349" s="1" t="s">
        <v>360</v>
      </c>
      <c r="B349" s="1">
        <v>11</v>
      </c>
      <c r="C349" s="1">
        <v>0.1318</v>
      </c>
      <c r="D349" s="1">
        <f>-LOG10(enrich_MSigDB_canonical_BA6_yel!$E349)</f>
        <v>0.42688461104554837</v>
      </c>
      <c r="E349" s="1">
        <v>0.37420999999999999</v>
      </c>
      <c r="F349" s="2">
        <v>0.999996</v>
      </c>
      <c r="G349" s="1">
        <v>455</v>
      </c>
      <c r="H349" s="1">
        <v>3</v>
      </c>
      <c r="I349" s="1">
        <v>0.10156</v>
      </c>
      <c r="J349" s="3">
        <f>-LOG10(enrich_MSigDB_canonical_BA6_yel!$K349)</f>
        <v>0.61375080329107679</v>
      </c>
      <c r="K349" s="1">
        <v>0.24335999999999999</v>
      </c>
      <c r="L349" s="2">
        <v>0.923458</v>
      </c>
      <c r="M349" s="1">
        <v>348</v>
      </c>
      <c r="N349" s="1">
        <v>1</v>
      </c>
    </row>
    <row r="350" spans="1:14" x14ac:dyDescent="0.2">
      <c r="A350" s="1" t="s">
        <v>358</v>
      </c>
      <c r="B350" s="1">
        <v>11</v>
      </c>
      <c r="C350" s="1">
        <v>0.1318</v>
      </c>
      <c r="D350" s="1">
        <f>-LOG10(enrich_MSigDB_canonical_BA6_yel!$E350)</f>
        <v>0.42688461104554837</v>
      </c>
      <c r="E350" s="1">
        <v>0.37420999999999999</v>
      </c>
      <c r="F350" s="2">
        <v>0.999996</v>
      </c>
      <c r="G350" s="1">
        <v>456</v>
      </c>
      <c r="H350" s="1">
        <v>2</v>
      </c>
      <c r="I350" s="1">
        <v>0.10156</v>
      </c>
      <c r="J350" s="3">
        <f>-LOG10(enrich_MSigDB_canonical_BA6_yel!$K350)</f>
        <v>0.61375080329107679</v>
      </c>
      <c r="K350" s="1">
        <v>0.24335999999999999</v>
      </c>
      <c r="L350" s="2">
        <v>0.923458</v>
      </c>
      <c r="M350" s="1">
        <v>349</v>
      </c>
      <c r="N350" s="1">
        <v>1</v>
      </c>
    </row>
    <row r="351" spans="1:14" x14ac:dyDescent="0.2">
      <c r="A351" s="1" t="s">
        <v>361</v>
      </c>
      <c r="B351" s="1">
        <v>225</v>
      </c>
      <c r="C351" s="1">
        <v>0.31518000000000002</v>
      </c>
      <c r="D351" s="1">
        <f>-LOG10(enrich_MSigDB_canonical_BA6_yel!$E351)</f>
        <v>0.2103417421730342</v>
      </c>
      <c r="E351" s="1">
        <v>0.61611000000000005</v>
      </c>
      <c r="F351" s="2">
        <v>0.999996</v>
      </c>
      <c r="G351" s="1">
        <v>736</v>
      </c>
      <c r="H351" s="1">
        <v>37</v>
      </c>
      <c r="I351" s="1">
        <v>0.10246</v>
      </c>
      <c r="J351" s="3">
        <f>-LOG10(enrich_MSigDB_canonical_BA6_yel!$K351)</f>
        <v>0.61145477990404296</v>
      </c>
      <c r="K351" s="1">
        <v>0.24465000000000001</v>
      </c>
      <c r="L351" s="2">
        <v>0.923458</v>
      </c>
      <c r="M351" s="1">
        <v>350</v>
      </c>
      <c r="N351" s="1">
        <v>12</v>
      </c>
    </row>
    <row r="352" spans="1:14" x14ac:dyDescent="0.2">
      <c r="A352" s="1" t="s">
        <v>362</v>
      </c>
      <c r="B352" s="1">
        <v>48</v>
      </c>
      <c r="C352" s="1">
        <v>0.15840000000000001</v>
      </c>
      <c r="D352" s="1">
        <f>-LOG10(enrich_MSigDB_canonical_BA6_yel!$E352)</f>
        <v>0.37731980126741843</v>
      </c>
      <c r="E352" s="1">
        <v>0.41944999999999999</v>
      </c>
      <c r="F352" s="2">
        <v>0.999996</v>
      </c>
      <c r="G352" s="1">
        <v>530</v>
      </c>
      <c r="H352" s="1">
        <v>10</v>
      </c>
      <c r="I352" s="1">
        <v>0.10272000000000001</v>
      </c>
      <c r="J352" s="3">
        <f>-LOG10(enrich_MSigDB_canonical_BA6_yel!$K352)</f>
        <v>0.61067440818250718</v>
      </c>
      <c r="K352" s="1">
        <v>0.24509</v>
      </c>
      <c r="L352" s="2">
        <v>0.923458</v>
      </c>
      <c r="M352" s="1">
        <v>351</v>
      </c>
      <c r="N352" s="1">
        <v>6</v>
      </c>
    </row>
    <row r="353" spans="1:14" x14ac:dyDescent="0.2">
      <c r="A353" s="1" t="s">
        <v>363</v>
      </c>
      <c r="B353" s="1">
        <v>41</v>
      </c>
      <c r="C353" s="1">
        <v>8.8455000000000006E-2</v>
      </c>
      <c r="D353" s="1">
        <f>-LOG10(enrich_MSigDB_canonical_BA6_yel!$E353)</f>
        <v>0.53763195447747592</v>
      </c>
      <c r="E353" s="1">
        <v>0.28998000000000002</v>
      </c>
      <c r="F353" s="2">
        <v>0.999996</v>
      </c>
      <c r="G353" s="1">
        <v>355</v>
      </c>
      <c r="H353" s="1">
        <v>8</v>
      </c>
      <c r="I353" s="1">
        <v>0.10289</v>
      </c>
      <c r="J353" s="3">
        <f>-LOG10(enrich_MSigDB_canonical_BA6_yel!$K353)</f>
        <v>0.61007235261904524</v>
      </c>
      <c r="K353" s="1">
        <v>0.24543000000000001</v>
      </c>
      <c r="L353" s="2">
        <v>0.923458</v>
      </c>
      <c r="M353" s="1">
        <v>352</v>
      </c>
      <c r="N353" s="1">
        <v>4</v>
      </c>
    </row>
    <row r="354" spans="1:14" x14ac:dyDescent="0.2">
      <c r="A354" s="1" t="s">
        <v>364</v>
      </c>
      <c r="B354" s="1">
        <v>17</v>
      </c>
      <c r="C354" s="1">
        <v>0.29832999999999998</v>
      </c>
      <c r="D354" s="1">
        <f>-LOG10(enrich_MSigDB_canonical_BA6_yel!$E354)</f>
        <v>0.22249343135509672</v>
      </c>
      <c r="E354" s="1">
        <v>0.59911000000000003</v>
      </c>
      <c r="F354" s="2">
        <v>0.999996</v>
      </c>
      <c r="G354" s="1">
        <v>715</v>
      </c>
      <c r="H354" s="1">
        <v>2</v>
      </c>
      <c r="I354" s="1">
        <v>0.10299999999999999</v>
      </c>
      <c r="J354" s="3">
        <f>-LOG10(enrich_MSigDB_canonical_BA6_yel!$K354)</f>
        <v>0.60966555248814813</v>
      </c>
      <c r="K354" s="1">
        <v>0.24565999999999999</v>
      </c>
      <c r="L354" s="2">
        <v>0.923458</v>
      </c>
      <c r="M354" s="1">
        <v>353</v>
      </c>
      <c r="N354" s="1">
        <v>2</v>
      </c>
    </row>
    <row r="355" spans="1:14" x14ac:dyDescent="0.2">
      <c r="A355" s="1" t="s">
        <v>366</v>
      </c>
      <c r="B355" s="1">
        <v>85</v>
      </c>
      <c r="C355" s="1">
        <v>5.3560999999999998E-2</v>
      </c>
      <c r="D355" s="1">
        <f>-LOG10(enrich_MSigDB_canonical_BA6_yel!$E355)</f>
        <v>0.68994426224910854</v>
      </c>
      <c r="E355" s="1">
        <v>0.20419999999999999</v>
      </c>
      <c r="F355" s="2">
        <v>0.999996</v>
      </c>
      <c r="G355" s="1">
        <v>268</v>
      </c>
      <c r="H355" s="1">
        <v>22</v>
      </c>
      <c r="I355" s="1">
        <v>0.10408000000000001</v>
      </c>
      <c r="J355" s="3">
        <f>-LOG10(enrich_MSigDB_canonical_BA6_yel!$K355)</f>
        <v>0.60660030470689819</v>
      </c>
      <c r="K355" s="1">
        <v>0.24740000000000001</v>
      </c>
      <c r="L355" s="2">
        <v>0.923458</v>
      </c>
      <c r="M355" s="1">
        <v>354</v>
      </c>
      <c r="N355" s="1">
        <v>5</v>
      </c>
    </row>
    <row r="356" spans="1:14" x14ac:dyDescent="0.2">
      <c r="A356" s="1" t="s">
        <v>365</v>
      </c>
      <c r="B356" s="1">
        <v>85</v>
      </c>
      <c r="C356" s="1">
        <v>1.2174000000000001E-2</v>
      </c>
      <c r="D356" s="1">
        <f>-LOG10(enrich_MSigDB_canonical_BA6_yel!$E356)</f>
        <v>1.1848208698605815</v>
      </c>
      <c r="E356" s="1">
        <v>6.5339999999999995E-2</v>
      </c>
      <c r="F356" s="2">
        <v>0.67841099999999999</v>
      </c>
      <c r="G356" s="1">
        <v>128</v>
      </c>
      <c r="H356" s="1">
        <v>21</v>
      </c>
      <c r="I356" s="1">
        <v>0.10408000000000001</v>
      </c>
      <c r="J356" s="3">
        <f>-LOG10(enrich_MSigDB_canonical_BA6_yel!$K356)</f>
        <v>0.60660030470689819</v>
      </c>
      <c r="K356" s="1">
        <v>0.24740000000000001</v>
      </c>
      <c r="L356" s="2">
        <v>0.923458</v>
      </c>
      <c r="M356" s="1">
        <v>355</v>
      </c>
      <c r="N356" s="1">
        <v>8</v>
      </c>
    </row>
    <row r="357" spans="1:14" x14ac:dyDescent="0.2">
      <c r="A357" s="1" t="s">
        <v>367</v>
      </c>
      <c r="B357" s="1">
        <v>11</v>
      </c>
      <c r="C357" s="1">
        <v>0.54569000000000001</v>
      </c>
      <c r="D357" s="1">
        <f>-LOG10(enrich_MSigDB_canonical_BA6_yel!$E357)</f>
        <v>9.9501783361277837E-2</v>
      </c>
      <c r="E357" s="1">
        <v>0.79523999999999995</v>
      </c>
      <c r="F357" s="2">
        <v>0.999996</v>
      </c>
      <c r="G357" s="1">
        <v>930</v>
      </c>
      <c r="H357" s="1">
        <v>2</v>
      </c>
      <c r="I357" s="1">
        <v>0.10631</v>
      </c>
      <c r="J357" s="3">
        <f>-LOG10(enrich_MSigDB_canonical_BA6_yel!$K357)</f>
        <v>0.6007417388330788</v>
      </c>
      <c r="K357" s="1">
        <v>0.25075999999999998</v>
      </c>
      <c r="L357" s="2">
        <v>0.923458</v>
      </c>
      <c r="M357" s="1">
        <v>356</v>
      </c>
      <c r="N357" s="1">
        <v>2</v>
      </c>
    </row>
    <row r="358" spans="1:14" x14ac:dyDescent="0.2">
      <c r="A358" s="1" t="s">
        <v>368</v>
      </c>
      <c r="B358" s="1">
        <v>40</v>
      </c>
      <c r="C358" s="1">
        <v>1</v>
      </c>
      <c r="D358" s="1">
        <f>-LOG10(enrich_MSigDB_canonical_BA6_yel!$E358)</f>
        <v>0</v>
      </c>
      <c r="E358" s="1">
        <v>1</v>
      </c>
      <c r="F358" s="2">
        <v>0.999996</v>
      </c>
      <c r="G358" s="1">
        <v>1324</v>
      </c>
      <c r="H358" s="1">
        <v>0</v>
      </c>
      <c r="I358" s="1">
        <v>0.10642</v>
      </c>
      <c r="J358" s="3">
        <f>-LOG10(enrich_MSigDB_canonical_BA6_yel!$K358)</f>
        <v>0.60034358143264388</v>
      </c>
      <c r="K358" s="1">
        <v>0.25098999999999999</v>
      </c>
      <c r="L358" s="2">
        <v>0.923458</v>
      </c>
      <c r="M358" s="1">
        <v>357</v>
      </c>
      <c r="N358" s="1">
        <v>5</v>
      </c>
    </row>
    <row r="359" spans="1:14" x14ac:dyDescent="0.2">
      <c r="A359" s="1" t="s">
        <v>369</v>
      </c>
      <c r="B359" s="1">
        <v>28</v>
      </c>
      <c r="C359" s="1">
        <v>2.8459000000000002E-2</v>
      </c>
      <c r="D359" s="1">
        <f>-LOG10(enrich_MSigDB_canonical_BA6_yel!$E359)</f>
        <v>0.89109687233268664</v>
      </c>
      <c r="E359" s="1">
        <v>0.1285</v>
      </c>
      <c r="F359" s="2">
        <v>0.89116200000000001</v>
      </c>
      <c r="G359" s="1">
        <v>189</v>
      </c>
      <c r="H359" s="1">
        <v>7</v>
      </c>
      <c r="I359" s="1">
        <v>0.10826</v>
      </c>
      <c r="J359" s="3">
        <f>-LOG10(enrich_MSigDB_canonical_BA6_yel!$K359)</f>
        <v>0.595611064469456</v>
      </c>
      <c r="K359" s="1">
        <v>0.25374000000000002</v>
      </c>
      <c r="L359" s="2">
        <v>0.923458</v>
      </c>
      <c r="M359" s="1">
        <v>358</v>
      </c>
      <c r="N359" s="1">
        <v>4</v>
      </c>
    </row>
    <row r="360" spans="1:14" x14ac:dyDescent="0.2">
      <c r="A360" s="1" t="s">
        <v>370</v>
      </c>
      <c r="B360" s="1">
        <v>41</v>
      </c>
      <c r="C360" s="1">
        <v>0.16539999999999999</v>
      </c>
      <c r="D360" s="1">
        <f>-LOG10(enrich_MSigDB_canonical_BA6_yel!$E360)</f>
        <v>0.36577471387993388</v>
      </c>
      <c r="E360" s="1">
        <v>0.43075000000000002</v>
      </c>
      <c r="F360" s="2">
        <v>0.999996</v>
      </c>
      <c r="G360" s="1">
        <v>546</v>
      </c>
      <c r="H360" s="1">
        <v>7</v>
      </c>
      <c r="I360" s="1">
        <v>0.10854999999999999</v>
      </c>
      <c r="J360" s="3">
        <f>-LOG10(enrich_MSigDB_canonical_BA6_yel!$K360)</f>
        <v>0.59465363982429109</v>
      </c>
      <c r="K360" s="1">
        <v>0.25430000000000003</v>
      </c>
      <c r="L360" s="2">
        <v>0.923458</v>
      </c>
      <c r="M360" s="1">
        <v>359</v>
      </c>
      <c r="N360" s="1">
        <v>3</v>
      </c>
    </row>
    <row r="361" spans="1:14" x14ac:dyDescent="0.2">
      <c r="A361" s="1" t="s">
        <v>371</v>
      </c>
      <c r="B361" s="1">
        <v>22</v>
      </c>
      <c r="C361" s="1">
        <v>1.0433E-2</v>
      </c>
      <c r="D361" s="1">
        <f>-LOG10(enrich_MSigDB_canonical_BA6_yel!$E361)</f>
        <v>1.2385156989672281</v>
      </c>
      <c r="E361" s="1">
        <v>5.7741000000000001E-2</v>
      </c>
      <c r="F361" s="2">
        <v>0.65115199999999995</v>
      </c>
      <c r="G361" s="1">
        <v>117</v>
      </c>
      <c r="H361" s="1">
        <v>6</v>
      </c>
      <c r="I361" s="1">
        <v>0.10911</v>
      </c>
      <c r="J361" s="3">
        <f>-LOG10(enrich_MSigDB_canonical_BA6_yel!$K361)</f>
        <v>0.59311932995087535</v>
      </c>
      <c r="K361" s="1">
        <v>0.25519999999999998</v>
      </c>
      <c r="L361" s="2">
        <v>0.923458</v>
      </c>
      <c r="M361" s="1">
        <v>360</v>
      </c>
      <c r="N361" s="1">
        <v>2</v>
      </c>
    </row>
    <row r="362" spans="1:14" x14ac:dyDescent="0.2">
      <c r="A362" s="1" t="s">
        <v>372</v>
      </c>
      <c r="B362" s="1">
        <v>9</v>
      </c>
      <c r="C362" s="1">
        <v>0.11613999999999999</v>
      </c>
      <c r="D362" s="1">
        <f>-LOG10(enrich_MSigDB_canonical_BA6_yel!$E362)</f>
        <v>0.46137600353677166</v>
      </c>
      <c r="E362" s="1">
        <v>0.34564</v>
      </c>
      <c r="F362" s="2">
        <v>0.999996</v>
      </c>
      <c r="G362" s="1">
        <v>426</v>
      </c>
      <c r="H362" s="1">
        <v>1</v>
      </c>
      <c r="I362" s="1">
        <v>0.10977000000000001</v>
      </c>
      <c r="J362" s="3">
        <f>-LOG10(enrich_MSigDB_canonical_BA6_yel!$K362)</f>
        <v>0.59116667822358193</v>
      </c>
      <c r="K362" s="1">
        <v>0.25635000000000002</v>
      </c>
      <c r="L362" s="2">
        <v>0.923458</v>
      </c>
      <c r="M362" s="1">
        <v>361</v>
      </c>
      <c r="N362" s="1">
        <v>1</v>
      </c>
    </row>
    <row r="363" spans="1:14" x14ac:dyDescent="0.2">
      <c r="A363" s="1" t="s">
        <v>373</v>
      </c>
      <c r="B363" s="1">
        <v>33</v>
      </c>
      <c r="C363" s="1">
        <v>0.36407</v>
      </c>
      <c r="D363" s="1">
        <f>-LOG10(enrich_MSigDB_canonical_BA6_yel!$E363)</f>
        <v>0.17916825271154546</v>
      </c>
      <c r="E363" s="1">
        <v>0.66195999999999999</v>
      </c>
      <c r="F363" s="2">
        <v>0.999996</v>
      </c>
      <c r="G363" s="1">
        <v>786</v>
      </c>
      <c r="H363" s="1">
        <v>5</v>
      </c>
      <c r="I363" s="1">
        <v>0.11019</v>
      </c>
      <c r="J363" s="3">
        <f>-LOG10(enrich_MSigDB_canonical_BA6_yel!$K363)</f>
        <v>0.59020208665793683</v>
      </c>
      <c r="K363" s="1">
        <v>0.25691999999999998</v>
      </c>
      <c r="L363" s="2">
        <v>0.923458</v>
      </c>
      <c r="M363" s="1">
        <v>362</v>
      </c>
      <c r="N363" s="1">
        <v>3</v>
      </c>
    </row>
    <row r="364" spans="1:14" x14ac:dyDescent="0.2">
      <c r="A364" s="1" t="s">
        <v>374</v>
      </c>
      <c r="B364" s="1">
        <v>12</v>
      </c>
      <c r="C364" s="1">
        <v>0.15229999999999999</v>
      </c>
      <c r="D364" s="1">
        <f>-LOG10(enrich_MSigDB_canonical_BA6_yel!$E364)</f>
        <v>0.38783094604702673</v>
      </c>
      <c r="E364" s="1">
        <v>0.40942000000000001</v>
      </c>
      <c r="F364" s="2">
        <v>0.999996</v>
      </c>
      <c r="G364" s="1">
        <v>515</v>
      </c>
      <c r="H364" s="1">
        <v>4</v>
      </c>
      <c r="I364" s="1">
        <v>0.11026</v>
      </c>
      <c r="J364" s="3">
        <f>-LOG10(enrich_MSigDB_canonical_BA6_yel!$K364)</f>
        <v>0.59004997837949091</v>
      </c>
      <c r="K364" s="1">
        <v>0.25701000000000002</v>
      </c>
      <c r="L364" s="2">
        <v>0.923458</v>
      </c>
      <c r="M364" s="1">
        <v>363</v>
      </c>
      <c r="N364" s="1">
        <v>1</v>
      </c>
    </row>
    <row r="365" spans="1:14" x14ac:dyDescent="0.2">
      <c r="A365" s="1" t="s">
        <v>375</v>
      </c>
      <c r="B365" s="1">
        <v>16</v>
      </c>
      <c r="C365" s="1">
        <v>0.90980000000000005</v>
      </c>
      <c r="D365" s="1">
        <f>-LOG10(enrich_MSigDB_canonical_BA6_yel!$E365)</f>
        <v>1.8865753095629753E-2</v>
      </c>
      <c r="E365" s="1">
        <v>0.95748999999999995</v>
      </c>
      <c r="F365" s="2">
        <v>0.999996</v>
      </c>
      <c r="G365" s="1">
        <v>1134</v>
      </c>
      <c r="H365" s="1">
        <v>1</v>
      </c>
      <c r="I365" s="1">
        <v>0.11040999999999999</v>
      </c>
      <c r="J365" s="3">
        <f>-LOG10(enrich_MSigDB_canonical_BA6_yel!$K365)</f>
        <v>0.58967838226931746</v>
      </c>
      <c r="K365" s="1">
        <v>0.25723000000000001</v>
      </c>
      <c r="L365" s="2">
        <v>0.923458</v>
      </c>
      <c r="M365" s="1">
        <v>364</v>
      </c>
      <c r="N365" s="1">
        <v>2</v>
      </c>
    </row>
    <row r="366" spans="1:14" x14ac:dyDescent="0.2">
      <c r="A366" s="1" t="s">
        <v>376</v>
      </c>
      <c r="B366" s="1">
        <v>88</v>
      </c>
      <c r="C366" s="1">
        <v>0.13239000000000001</v>
      </c>
      <c r="D366" s="1">
        <f>-LOG10(enrich_MSigDB_canonical_BA6_yel!$E366)</f>
        <v>0.42563300766973056</v>
      </c>
      <c r="E366" s="1">
        <v>0.37529000000000001</v>
      </c>
      <c r="F366" s="2">
        <v>0.999996</v>
      </c>
      <c r="G366" s="1">
        <v>460</v>
      </c>
      <c r="H366" s="1">
        <v>17</v>
      </c>
      <c r="I366" s="1">
        <v>0.11040999999999999</v>
      </c>
      <c r="J366" s="3">
        <f>-LOG10(enrich_MSigDB_canonical_BA6_yel!$K366)</f>
        <v>0.58966149908926979</v>
      </c>
      <c r="K366" s="1">
        <v>0.25724000000000002</v>
      </c>
      <c r="L366" s="2">
        <v>0.923458</v>
      </c>
      <c r="M366" s="1">
        <v>365</v>
      </c>
      <c r="N366" s="1">
        <v>6</v>
      </c>
    </row>
    <row r="367" spans="1:14" x14ac:dyDescent="0.2">
      <c r="A367" s="1" t="s">
        <v>377</v>
      </c>
      <c r="B367" s="1">
        <v>17</v>
      </c>
      <c r="C367" s="1">
        <v>0.16719000000000001</v>
      </c>
      <c r="D367" s="1">
        <f>-LOG10(enrich_MSigDB_canonical_BA6_yel!$E367)</f>
        <v>0.36298084424624105</v>
      </c>
      <c r="E367" s="1">
        <v>0.43353000000000003</v>
      </c>
      <c r="F367" s="2">
        <v>0.999996</v>
      </c>
      <c r="G367" s="1">
        <v>549</v>
      </c>
      <c r="H367" s="1">
        <v>4</v>
      </c>
      <c r="I367" s="1">
        <v>0.11057</v>
      </c>
      <c r="J367" s="3">
        <f>-LOG10(enrich_MSigDB_canonical_BA6_yel!$K367)</f>
        <v>0.58927336698580879</v>
      </c>
      <c r="K367" s="1">
        <v>0.25746999999999998</v>
      </c>
      <c r="L367" s="2">
        <v>0.923458</v>
      </c>
      <c r="M367" s="1">
        <v>366</v>
      </c>
      <c r="N367" s="1">
        <v>3</v>
      </c>
    </row>
    <row r="368" spans="1:14" x14ac:dyDescent="0.2">
      <c r="A368" s="1" t="s">
        <v>378</v>
      </c>
      <c r="B368" s="1">
        <v>92</v>
      </c>
      <c r="C368" s="1">
        <v>8.8276999999999994E-2</v>
      </c>
      <c r="D368" s="1">
        <f>-LOG10(enrich_MSigDB_canonical_BA6_yel!$E368)</f>
        <v>0.53854649571112845</v>
      </c>
      <c r="E368" s="1">
        <v>0.28937000000000002</v>
      </c>
      <c r="F368" s="2">
        <v>0.999996</v>
      </c>
      <c r="G368" s="1">
        <v>354</v>
      </c>
      <c r="H368" s="1">
        <v>22</v>
      </c>
      <c r="I368" s="1">
        <v>0.11079</v>
      </c>
      <c r="J368" s="3">
        <f>-LOG10(enrich_MSigDB_canonical_BA6_yel!$K368)</f>
        <v>0.58868339593245322</v>
      </c>
      <c r="K368" s="1">
        <v>0.25781999999999999</v>
      </c>
      <c r="L368" s="2">
        <v>0.923458</v>
      </c>
      <c r="M368" s="1">
        <v>367</v>
      </c>
      <c r="N368" s="1">
        <v>6</v>
      </c>
    </row>
    <row r="369" spans="1:14" x14ac:dyDescent="0.2">
      <c r="A369" s="1" t="s">
        <v>379</v>
      </c>
      <c r="B369" s="1">
        <v>12</v>
      </c>
      <c r="C369" s="1">
        <v>0.11144</v>
      </c>
      <c r="D369" s="1">
        <f>-LOG10(enrich_MSigDB_canonical_BA6_yel!$E369)</f>
        <v>0.47262791717238811</v>
      </c>
      <c r="E369" s="1">
        <v>0.33679999999999999</v>
      </c>
      <c r="F369" s="2">
        <v>0.999996</v>
      </c>
      <c r="G369" s="1">
        <v>409</v>
      </c>
      <c r="H369" s="1">
        <v>4</v>
      </c>
      <c r="I369" s="1">
        <v>0.11085</v>
      </c>
      <c r="J369" s="3">
        <f>-LOG10(enrich_MSigDB_canonical_BA6_yel!$K369)</f>
        <v>0.58851497987500345</v>
      </c>
      <c r="K369" s="1">
        <v>0.25791999999999998</v>
      </c>
      <c r="L369" s="2">
        <v>0.923458</v>
      </c>
      <c r="M369" s="1">
        <v>368</v>
      </c>
      <c r="N369" s="1">
        <v>1</v>
      </c>
    </row>
    <row r="370" spans="1:14" x14ac:dyDescent="0.2">
      <c r="A370" s="1" t="s">
        <v>380</v>
      </c>
      <c r="B370" s="1">
        <v>31</v>
      </c>
      <c r="C370" s="1">
        <v>0.15953000000000001</v>
      </c>
      <c r="D370" s="1">
        <f>-LOG10(enrich_MSigDB_canonical_BA6_yel!$E370)</f>
        <v>0.37554257124359991</v>
      </c>
      <c r="E370" s="1">
        <v>0.42116999999999999</v>
      </c>
      <c r="F370" s="2">
        <v>0.999996</v>
      </c>
      <c r="G370" s="1">
        <v>534</v>
      </c>
      <c r="H370" s="1">
        <v>8</v>
      </c>
      <c r="I370" s="1">
        <v>0.11088000000000001</v>
      </c>
      <c r="J370" s="3">
        <f>-LOG10(enrich_MSigDB_canonical_BA6_yel!$K370)</f>
        <v>0.58846446779067285</v>
      </c>
      <c r="K370" s="1">
        <v>0.25795000000000001</v>
      </c>
      <c r="L370" s="2">
        <v>0.923458</v>
      </c>
      <c r="M370" s="1">
        <v>369</v>
      </c>
      <c r="N370" s="1">
        <v>4</v>
      </c>
    </row>
    <row r="371" spans="1:14" x14ac:dyDescent="0.2">
      <c r="A371" s="1" t="s">
        <v>381</v>
      </c>
      <c r="B371" s="1">
        <v>16</v>
      </c>
      <c r="C371" s="1">
        <v>4.6702999999999996E-3</v>
      </c>
      <c r="D371" s="1">
        <f>-LOG10(enrich_MSigDB_canonical_BA6_yel!$E371)</f>
        <v>1.5275800033019284</v>
      </c>
      <c r="E371" s="1">
        <v>2.9676999999999999E-2</v>
      </c>
      <c r="F371" s="2">
        <v>0.50564900000000002</v>
      </c>
      <c r="G371" s="1">
        <v>78</v>
      </c>
      <c r="H371" s="1">
        <v>7</v>
      </c>
      <c r="I371" s="1">
        <v>0.1114</v>
      </c>
      <c r="J371" s="3">
        <f>-LOG10(enrich_MSigDB_canonical_BA6_yel!$K371)</f>
        <v>0.58710285753154934</v>
      </c>
      <c r="K371" s="1">
        <v>0.25875999999999999</v>
      </c>
      <c r="L371" s="2">
        <v>0.923458</v>
      </c>
      <c r="M371" s="1">
        <v>370</v>
      </c>
      <c r="N371" s="1">
        <v>1</v>
      </c>
    </row>
    <row r="372" spans="1:14" x14ac:dyDescent="0.2">
      <c r="A372" s="1" t="s">
        <v>382</v>
      </c>
      <c r="B372" s="1">
        <v>16</v>
      </c>
      <c r="C372" s="1">
        <v>0.94340000000000002</v>
      </c>
      <c r="D372" s="1">
        <f>-LOG10(enrich_MSigDB_canonical_BA6_yel!$E372)</f>
        <v>1.2539314033156012E-2</v>
      </c>
      <c r="E372" s="1">
        <v>0.97153999999999996</v>
      </c>
      <c r="F372" s="2">
        <v>0.999996</v>
      </c>
      <c r="G372" s="1">
        <v>1162</v>
      </c>
      <c r="H372" s="1">
        <v>1</v>
      </c>
      <c r="I372" s="1">
        <v>0.1114</v>
      </c>
      <c r="J372" s="3">
        <f>-LOG10(enrich_MSigDB_canonical_BA6_yel!$K372)</f>
        <v>0.58710285753154934</v>
      </c>
      <c r="K372" s="1">
        <v>0.25875999999999999</v>
      </c>
      <c r="L372" s="2">
        <v>0.923458</v>
      </c>
      <c r="M372" s="1">
        <v>371</v>
      </c>
      <c r="N372" s="1">
        <v>1</v>
      </c>
    </row>
    <row r="373" spans="1:14" x14ac:dyDescent="0.2">
      <c r="A373" s="1" t="s">
        <v>384</v>
      </c>
      <c r="B373" s="1">
        <v>9</v>
      </c>
      <c r="C373" s="1">
        <v>6.4794000000000004E-2</v>
      </c>
      <c r="D373" s="1">
        <f>-LOG10(enrich_MSigDB_canonical_BA6_yel!$E373)</f>
        <v>0.63043165340345242</v>
      </c>
      <c r="E373" s="1">
        <v>0.23419000000000001</v>
      </c>
      <c r="F373" s="2">
        <v>0.999996</v>
      </c>
      <c r="G373" s="1">
        <v>299</v>
      </c>
      <c r="H373" s="1">
        <v>3</v>
      </c>
      <c r="I373" s="1">
        <v>0.11241</v>
      </c>
      <c r="J373" s="3">
        <f>-LOG10(enrich_MSigDB_canonical_BA6_yel!$K373)</f>
        <v>0.58414226052455698</v>
      </c>
      <c r="K373" s="1">
        <v>0.26052999999999998</v>
      </c>
      <c r="L373" s="2">
        <v>0.923458</v>
      </c>
      <c r="M373" s="1">
        <v>372</v>
      </c>
      <c r="N373" s="1">
        <v>1</v>
      </c>
    </row>
    <row r="374" spans="1:14" x14ac:dyDescent="0.2">
      <c r="A374" s="1" t="s">
        <v>383</v>
      </c>
      <c r="B374" s="1">
        <v>9</v>
      </c>
      <c r="C374" s="1">
        <v>5.0370999999999999E-2</v>
      </c>
      <c r="D374" s="1">
        <f>-LOG10(enrich_MSigDB_canonical_BA6_yel!$E374)</f>
        <v>0.70925328438791413</v>
      </c>
      <c r="E374" s="1">
        <v>0.19531999999999999</v>
      </c>
      <c r="F374" s="2">
        <v>0.994556</v>
      </c>
      <c r="G374" s="1">
        <v>261</v>
      </c>
      <c r="H374" s="1">
        <v>2</v>
      </c>
      <c r="I374" s="1">
        <v>0.11241</v>
      </c>
      <c r="J374" s="3">
        <f>-LOG10(enrich_MSigDB_canonical_BA6_yel!$K374)</f>
        <v>0.58414226052455698</v>
      </c>
      <c r="K374" s="1">
        <v>0.26052999999999998</v>
      </c>
      <c r="L374" s="2">
        <v>0.923458</v>
      </c>
      <c r="M374" s="1">
        <v>373</v>
      </c>
      <c r="N374" s="1">
        <v>1</v>
      </c>
    </row>
    <row r="375" spans="1:14" x14ac:dyDescent="0.2">
      <c r="A375" s="1" t="s">
        <v>385</v>
      </c>
      <c r="B375" s="1">
        <v>151</v>
      </c>
      <c r="C375" s="1">
        <v>0.99983</v>
      </c>
      <c r="D375" s="1">
        <f>-LOG10(enrich_MSigDB_canonical_BA6_yel!$E375)</f>
        <v>6.5149058587038279E-5</v>
      </c>
      <c r="E375" s="1">
        <v>0.99985000000000002</v>
      </c>
      <c r="F375" s="2">
        <v>0.999996</v>
      </c>
      <c r="G375" s="1">
        <v>1286</v>
      </c>
      <c r="H375" s="1">
        <v>8</v>
      </c>
      <c r="I375" s="1">
        <v>0.11265</v>
      </c>
      <c r="J375" s="3">
        <f>-LOG10(enrich_MSigDB_canonical_BA6_yel!$K375)</f>
        <v>0.58354256723190345</v>
      </c>
      <c r="K375" s="1">
        <v>0.26089000000000001</v>
      </c>
      <c r="L375" s="2">
        <v>0.923458</v>
      </c>
      <c r="M375" s="1">
        <v>374</v>
      </c>
      <c r="N375" s="1">
        <v>12</v>
      </c>
    </row>
    <row r="376" spans="1:14" x14ac:dyDescent="0.2">
      <c r="A376" s="1" t="s">
        <v>386</v>
      </c>
      <c r="B376" s="1">
        <v>14</v>
      </c>
      <c r="C376" s="1">
        <v>6.0484000000000003E-2</v>
      </c>
      <c r="D376" s="1">
        <f>-LOG10(enrich_MSigDB_canonical_BA6_yel!$E376)</f>
        <v>0.65231878736509918</v>
      </c>
      <c r="E376" s="1">
        <v>0.22267999999999999</v>
      </c>
      <c r="F376" s="2">
        <v>0.999996</v>
      </c>
      <c r="G376" s="1">
        <v>291</v>
      </c>
      <c r="H376" s="1">
        <v>3</v>
      </c>
      <c r="I376" s="1">
        <v>0.11402</v>
      </c>
      <c r="J376" s="3">
        <f>-LOG10(enrich_MSigDB_canonical_BA6_yel!$K376)</f>
        <v>0.57949966086252003</v>
      </c>
      <c r="K376" s="1">
        <v>0.26333000000000001</v>
      </c>
      <c r="L376" s="2">
        <v>0.923458</v>
      </c>
      <c r="M376" s="1">
        <v>375</v>
      </c>
      <c r="N376" s="1">
        <v>2</v>
      </c>
    </row>
    <row r="377" spans="1:14" x14ac:dyDescent="0.2">
      <c r="A377" s="1" t="s">
        <v>387</v>
      </c>
      <c r="B377" s="1">
        <v>44</v>
      </c>
      <c r="C377" s="1">
        <v>0.45313999999999999</v>
      </c>
      <c r="D377" s="1">
        <f>-LOG10(enrich_MSigDB_canonical_BA6_yel!$E377)</f>
        <v>0.13456435816259493</v>
      </c>
      <c r="E377" s="1">
        <v>0.73355999999999999</v>
      </c>
      <c r="F377" s="2">
        <v>0.999996</v>
      </c>
      <c r="G377" s="1">
        <v>857</v>
      </c>
      <c r="H377" s="1">
        <v>3</v>
      </c>
      <c r="I377" s="1">
        <v>0.11416</v>
      </c>
      <c r="J377" s="3">
        <f>-LOG10(enrich_MSigDB_canonical_BA6_yel!$K377)</f>
        <v>0.57918641817432093</v>
      </c>
      <c r="K377" s="1">
        <v>0.26351999999999998</v>
      </c>
      <c r="L377" s="2">
        <v>0.923458</v>
      </c>
      <c r="M377" s="1">
        <v>376</v>
      </c>
      <c r="N377" s="1">
        <v>3</v>
      </c>
    </row>
    <row r="378" spans="1:14" x14ac:dyDescent="0.2">
      <c r="A378" s="1" t="s">
        <v>388</v>
      </c>
      <c r="B378" s="1">
        <v>28</v>
      </c>
      <c r="C378" s="1">
        <v>0.31574000000000002</v>
      </c>
      <c r="D378" s="1">
        <f>-LOG10(enrich_MSigDB_canonical_BA6_yel!$E378)</f>
        <v>0.20996830702464109</v>
      </c>
      <c r="E378" s="1">
        <v>0.61663999999999997</v>
      </c>
      <c r="F378" s="2">
        <v>0.999996</v>
      </c>
      <c r="G378" s="1">
        <v>738</v>
      </c>
      <c r="H378" s="1">
        <v>5</v>
      </c>
      <c r="I378" s="1">
        <v>0.11433</v>
      </c>
      <c r="J378" s="3">
        <f>-LOG10(enrich_MSigDB_canonical_BA6_yel!$K378)</f>
        <v>0.57884046522591925</v>
      </c>
      <c r="K378" s="1">
        <v>0.26373000000000002</v>
      </c>
      <c r="L378" s="2">
        <v>0.923458</v>
      </c>
      <c r="M378" s="1">
        <v>377</v>
      </c>
      <c r="N378" s="1">
        <v>2</v>
      </c>
    </row>
    <row r="379" spans="1:14" x14ac:dyDescent="0.2">
      <c r="A379" s="1" t="s">
        <v>389</v>
      </c>
      <c r="B379" s="1">
        <v>9</v>
      </c>
      <c r="C379" s="1">
        <v>0.14695</v>
      </c>
      <c r="D379" s="1">
        <f>-LOG10(enrich_MSigDB_canonical_BA6_yel!$E379)</f>
        <v>0.39731073778449771</v>
      </c>
      <c r="E379" s="1">
        <v>0.40057999999999999</v>
      </c>
      <c r="F379" s="2">
        <v>0.999996</v>
      </c>
      <c r="G379" s="1">
        <v>496</v>
      </c>
      <c r="H379" s="1">
        <v>1</v>
      </c>
      <c r="I379" s="1">
        <v>0.11565</v>
      </c>
      <c r="J379" s="3">
        <f>-LOG10(enrich_MSigDB_canonical_BA6_yel!$K379)</f>
        <v>0.57497144647989529</v>
      </c>
      <c r="K379" s="1">
        <v>0.26608999999999999</v>
      </c>
      <c r="L379" s="2">
        <v>0.923458</v>
      </c>
      <c r="M379" s="1">
        <v>378</v>
      </c>
      <c r="N379" s="1">
        <v>2</v>
      </c>
    </row>
    <row r="380" spans="1:14" x14ac:dyDescent="0.2">
      <c r="A380" s="1" t="s">
        <v>390</v>
      </c>
      <c r="B380" s="1">
        <v>415</v>
      </c>
      <c r="C380" s="1">
        <v>3.5638000000000002E-3</v>
      </c>
      <c r="D380" s="1">
        <f>-LOG10(enrich_MSigDB_canonical_BA6_yel!$E380)</f>
        <v>1.6220930019576831</v>
      </c>
      <c r="E380" s="1">
        <v>2.3872999999999998E-2</v>
      </c>
      <c r="F380" s="2">
        <v>0.45049499999999998</v>
      </c>
      <c r="G380" s="1">
        <v>70</v>
      </c>
      <c r="H380" s="1">
        <v>95</v>
      </c>
      <c r="I380" s="1">
        <v>0.11637</v>
      </c>
      <c r="J380" s="3">
        <f>-LOG10(enrich_MSigDB_canonical_BA6_yel!$K380)</f>
        <v>0.57326107836336593</v>
      </c>
      <c r="K380" s="1">
        <v>0.26713999999999999</v>
      </c>
      <c r="L380" s="2">
        <v>0.923458</v>
      </c>
      <c r="M380" s="1">
        <v>379</v>
      </c>
      <c r="N380" s="1">
        <v>29</v>
      </c>
    </row>
    <row r="381" spans="1:14" x14ac:dyDescent="0.2">
      <c r="A381" s="1" t="s">
        <v>391</v>
      </c>
      <c r="B381" s="1">
        <v>159</v>
      </c>
      <c r="C381" s="3">
        <v>5.0176000000000002E-5</v>
      </c>
      <c r="D381" s="4">
        <f>-LOG10(enrich_MSigDB_canonical_BA6_yel!$E381)</f>
        <v>3.267509741013896</v>
      </c>
      <c r="E381" s="1">
        <v>5.4012000000000005E-4</v>
      </c>
      <c r="F381" s="2">
        <v>3.3078000000000003E-2</v>
      </c>
      <c r="G381" s="1">
        <v>21</v>
      </c>
      <c r="H381" s="1">
        <v>49</v>
      </c>
      <c r="I381" s="1">
        <v>0.1167</v>
      </c>
      <c r="J381" s="3">
        <f>-LOG10(enrich_MSigDB_canonical_BA6_yel!$K381)</f>
        <v>0.57233540593781462</v>
      </c>
      <c r="K381" s="1">
        <v>0.26771</v>
      </c>
      <c r="L381" s="2">
        <v>0.923458</v>
      </c>
      <c r="M381" s="1">
        <v>380</v>
      </c>
      <c r="N381" s="1">
        <v>14</v>
      </c>
    </row>
    <row r="382" spans="1:14" x14ac:dyDescent="0.2">
      <c r="A382" s="1" t="s">
        <v>392</v>
      </c>
      <c r="B382" s="1">
        <v>46</v>
      </c>
      <c r="C382" s="1">
        <v>0.97333999999999998</v>
      </c>
      <c r="D382" s="1">
        <f>-LOG10(enrich_MSigDB_canonical_BA6_yel!$E382)</f>
        <v>6.5858154671080112E-3</v>
      </c>
      <c r="E382" s="1">
        <v>0.98494999999999999</v>
      </c>
      <c r="F382" s="2">
        <v>0.999996</v>
      </c>
      <c r="G382" s="1">
        <v>1199</v>
      </c>
      <c r="H382" s="1">
        <v>2</v>
      </c>
      <c r="I382" s="1">
        <v>0.11727</v>
      </c>
      <c r="J382" s="3">
        <f>-LOG10(enrich_MSigDB_canonical_BA6_yel!$K382)</f>
        <v>0.57082932120602647</v>
      </c>
      <c r="K382" s="1">
        <v>0.26863999999999999</v>
      </c>
      <c r="L382" s="2">
        <v>0.923458</v>
      </c>
      <c r="M382" s="1">
        <v>381</v>
      </c>
      <c r="N382" s="1">
        <v>4</v>
      </c>
    </row>
    <row r="383" spans="1:14" x14ac:dyDescent="0.2">
      <c r="A383" s="1" t="s">
        <v>393</v>
      </c>
      <c r="B383" s="1">
        <v>9</v>
      </c>
      <c r="C383" s="1">
        <v>0.44435000000000002</v>
      </c>
      <c r="D383" s="1">
        <f>-LOG10(enrich_MSigDB_canonical_BA6_yel!$E383)</f>
        <v>0.13842377462892808</v>
      </c>
      <c r="E383" s="1">
        <v>0.72706999999999999</v>
      </c>
      <c r="F383" s="2">
        <v>0.999996</v>
      </c>
      <c r="G383" s="1">
        <v>852</v>
      </c>
      <c r="H383" s="1">
        <v>2</v>
      </c>
      <c r="I383" s="1">
        <v>0.11742</v>
      </c>
      <c r="J383" s="3">
        <f>-LOG10(enrich_MSigDB_canonical_BA6_yel!$K383)</f>
        <v>0.57052226795654681</v>
      </c>
      <c r="K383" s="1">
        <v>0.26883000000000001</v>
      </c>
      <c r="L383" s="2">
        <v>0.923458</v>
      </c>
      <c r="M383" s="1">
        <v>382</v>
      </c>
      <c r="N383" s="1">
        <v>2</v>
      </c>
    </row>
    <row r="384" spans="1:14" x14ac:dyDescent="0.2">
      <c r="A384" s="1" t="s">
        <v>394</v>
      </c>
      <c r="B384" s="1">
        <v>78</v>
      </c>
      <c r="C384" s="1">
        <v>0.23366000000000001</v>
      </c>
      <c r="D384" s="1">
        <f>-LOG10(enrich_MSigDB_canonical_BA6_yel!$E384)</f>
        <v>0.27856863089936285</v>
      </c>
      <c r="E384" s="1">
        <v>0.52654000000000001</v>
      </c>
      <c r="F384" s="2">
        <v>0.999996</v>
      </c>
      <c r="G384" s="1">
        <v>642</v>
      </c>
      <c r="H384" s="1">
        <v>17</v>
      </c>
      <c r="I384" s="1">
        <v>0.11749999999999999</v>
      </c>
      <c r="J384" s="3">
        <f>-LOG10(enrich_MSigDB_canonical_BA6_yel!$K384)</f>
        <v>0.57037689741731401</v>
      </c>
      <c r="K384" s="1">
        <v>0.26891999999999999</v>
      </c>
      <c r="L384" s="2">
        <v>0.923458</v>
      </c>
      <c r="M384" s="1">
        <v>383</v>
      </c>
      <c r="N384" s="1">
        <v>6</v>
      </c>
    </row>
    <row r="385" spans="1:14" x14ac:dyDescent="0.2">
      <c r="A385" s="1" t="s">
        <v>395</v>
      </c>
      <c r="B385" s="1">
        <v>67</v>
      </c>
      <c r="C385" s="1">
        <v>2.0251999999999999E-2</v>
      </c>
      <c r="D385" s="1">
        <f>-LOG10(enrich_MSigDB_canonical_BA6_yel!$E385)</f>
        <v>1.0029020759251217</v>
      </c>
      <c r="E385" s="1">
        <v>9.9334000000000006E-2</v>
      </c>
      <c r="F385" s="2">
        <v>0.82509299999999997</v>
      </c>
      <c r="G385" s="1">
        <v>160</v>
      </c>
      <c r="H385" s="1">
        <v>18</v>
      </c>
      <c r="I385" s="1">
        <v>0.11833</v>
      </c>
      <c r="J385" s="3">
        <f>-LOG10(enrich_MSigDB_canonical_BA6_yel!$K385)</f>
        <v>0.56825036777306659</v>
      </c>
      <c r="K385" s="1">
        <v>0.27023999999999998</v>
      </c>
      <c r="L385" s="2">
        <v>0.923458</v>
      </c>
      <c r="M385" s="1">
        <v>384</v>
      </c>
      <c r="N385" s="1">
        <v>3</v>
      </c>
    </row>
    <row r="386" spans="1:14" x14ac:dyDescent="0.2">
      <c r="A386" s="1" t="s">
        <v>396</v>
      </c>
      <c r="B386" s="1">
        <v>24</v>
      </c>
      <c r="C386" s="1">
        <v>6.1497000000000001E-3</v>
      </c>
      <c r="D386" s="1">
        <f>-LOG10(enrich_MSigDB_canonical_BA6_yel!$E386)</f>
        <v>1.4301347143394327</v>
      </c>
      <c r="E386" s="1">
        <v>3.7142000000000001E-2</v>
      </c>
      <c r="F386" s="2">
        <v>0.54141399999999995</v>
      </c>
      <c r="G386" s="1">
        <v>90</v>
      </c>
      <c r="H386" s="1">
        <v>7</v>
      </c>
      <c r="I386" s="1">
        <v>0.11842</v>
      </c>
      <c r="J386" s="3">
        <f>-LOG10(enrich_MSigDB_canonical_BA6_yel!$K386)</f>
        <v>0.56802543629133961</v>
      </c>
      <c r="K386" s="1">
        <v>0.27038000000000001</v>
      </c>
      <c r="L386" s="2">
        <v>0.923458</v>
      </c>
      <c r="M386" s="1">
        <v>385</v>
      </c>
      <c r="N386" s="1">
        <v>2</v>
      </c>
    </row>
    <row r="387" spans="1:14" x14ac:dyDescent="0.2">
      <c r="A387" s="1" t="s">
        <v>397</v>
      </c>
      <c r="B387" s="1">
        <v>25</v>
      </c>
      <c r="C387" s="1">
        <v>8.8917999999999997E-2</v>
      </c>
      <c r="D387" s="1">
        <f>-LOG10(enrich_MSigDB_canonical_BA6_yel!$E387)</f>
        <v>0.536002554114133</v>
      </c>
      <c r="E387" s="1">
        <v>0.29107</v>
      </c>
      <c r="F387" s="2">
        <v>0.999996</v>
      </c>
      <c r="G387" s="1">
        <v>359</v>
      </c>
      <c r="H387" s="1">
        <v>3</v>
      </c>
      <c r="I387" s="1">
        <v>0.11853</v>
      </c>
      <c r="J387" s="3">
        <f>-LOG10(enrich_MSigDB_canonical_BA6_yel!$K387)</f>
        <v>0.56768825735061901</v>
      </c>
      <c r="K387" s="1">
        <v>0.27059</v>
      </c>
      <c r="L387" s="2">
        <v>0.923458</v>
      </c>
      <c r="M387" s="1">
        <v>386</v>
      </c>
      <c r="N387" s="1">
        <v>3</v>
      </c>
    </row>
    <row r="388" spans="1:14" x14ac:dyDescent="0.2">
      <c r="A388" s="1" t="s">
        <v>398</v>
      </c>
      <c r="B388" s="1">
        <v>43</v>
      </c>
      <c r="C388" s="1">
        <v>0.91424000000000005</v>
      </c>
      <c r="D388" s="1">
        <f>-LOG10(enrich_MSigDB_canonical_BA6_yel!$E388)</f>
        <v>1.8090829909207715E-2</v>
      </c>
      <c r="E388" s="1">
        <v>0.95920000000000005</v>
      </c>
      <c r="F388" s="2">
        <v>0.999996</v>
      </c>
      <c r="G388" s="1">
        <v>1141</v>
      </c>
      <c r="H388" s="1">
        <v>5</v>
      </c>
      <c r="I388" s="1">
        <v>0.12064</v>
      </c>
      <c r="J388" s="3">
        <f>-LOG10(enrich_MSigDB_canonical_BA6_yel!$K388)</f>
        <v>0.56242382398590973</v>
      </c>
      <c r="K388" s="1">
        <v>0.27389000000000002</v>
      </c>
      <c r="L388" s="2">
        <v>0.923458</v>
      </c>
      <c r="M388" s="1">
        <v>387</v>
      </c>
      <c r="N388" s="1">
        <v>3</v>
      </c>
    </row>
    <row r="389" spans="1:14" x14ac:dyDescent="0.2">
      <c r="A389" s="1" t="s">
        <v>399</v>
      </c>
      <c r="B389" s="1">
        <v>11</v>
      </c>
      <c r="C389" s="1">
        <v>0.10024</v>
      </c>
      <c r="D389" s="1">
        <f>-LOG10(enrich_MSigDB_canonical_BA6_yel!$E389)</f>
        <v>0.50235173300577463</v>
      </c>
      <c r="E389" s="1">
        <v>0.31452000000000002</v>
      </c>
      <c r="F389" s="2">
        <v>0.999996</v>
      </c>
      <c r="G389" s="1">
        <v>385</v>
      </c>
      <c r="H389" s="1">
        <v>4</v>
      </c>
      <c r="I389" s="1">
        <v>0.12068</v>
      </c>
      <c r="J389" s="3">
        <f>-LOG10(enrich_MSigDB_canonical_BA6_yel!$K389)</f>
        <v>0.56231284246213997</v>
      </c>
      <c r="K389" s="1">
        <v>0.27395999999999998</v>
      </c>
      <c r="L389" s="2">
        <v>0.923458</v>
      </c>
      <c r="M389" s="1">
        <v>388</v>
      </c>
      <c r="N389" s="1">
        <v>2</v>
      </c>
    </row>
    <row r="390" spans="1:14" x14ac:dyDescent="0.2">
      <c r="A390" s="1" t="s">
        <v>400</v>
      </c>
      <c r="B390" s="1">
        <v>164</v>
      </c>
      <c r="C390" s="1">
        <v>0.24889</v>
      </c>
      <c r="D390" s="1">
        <f>-LOG10(enrich_MSigDB_canonical_BA6_yel!$E390)</f>
        <v>0.2638027610817068</v>
      </c>
      <c r="E390" s="1">
        <v>0.54474999999999996</v>
      </c>
      <c r="F390" s="2">
        <v>0.999996</v>
      </c>
      <c r="G390" s="1">
        <v>658</v>
      </c>
      <c r="H390" s="1">
        <v>25</v>
      </c>
      <c r="I390" s="1">
        <v>0.12121</v>
      </c>
      <c r="J390" s="3">
        <f>-LOG10(enrich_MSigDB_canonical_BA6_yel!$K390)</f>
        <v>0.56104649229560388</v>
      </c>
      <c r="K390" s="1">
        <v>0.27476</v>
      </c>
      <c r="L390" s="2">
        <v>0.923458</v>
      </c>
      <c r="M390" s="1">
        <v>389</v>
      </c>
      <c r="N390" s="1">
        <v>6</v>
      </c>
    </row>
    <row r="391" spans="1:14" x14ac:dyDescent="0.2">
      <c r="A391" s="1" t="s">
        <v>401</v>
      </c>
      <c r="B391" s="1">
        <v>68</v>
      </c>
      <c r="C391" s="1">
        <v>0.36462</v>
      </c>
      <c r="D391" s="1">
        <f>-LOG10(enrich_MSigDB_canonical_BA6_yel!$E391)</f>
        <v>0.17882722836586923</v>
      </c>
      <c r="E391" s="1">
        <v>0.66247999999999996</v>
      </c>
      <c r="F391" s="2">
        <v>0.999996</v>
      </c>
      <c r="G391" s="1">
        <v>787</v>
      </c>
      <c r="H391" s="1">
        <v>11</v>
      </c>
      <c r="I391" s="1">
        <v>0.12123</v>
      </c>
      <c r="J391" s="3">
        <f>-LOG10(enrich_MSigDB_canonical_BA6_yel!$K391)</f>
        <v>0.56101488080365824</v>
      </c>
      <c r="K391" s="1">
        <v>0.27478000000000002</v>
      </c>
      <c r="L391" s="2">
        <v>0.923458</v>
      </c>
      <c r="M391" s="1">
        <v>390</v>
      </c>
      <c r="N391" s="1">
        <v>3</v>
      </c>
    </row>
    <row r="392" spans="1:14" x14ac:dyDescent="0.2">
      <c r="A392" s="1" t="s">
        <v>402</v>
      </c>
      <c r="B392" s="1">
        <v>387</v>
      </c>
      <c r="C392" s="1">
        <v>1.4742999999999999E-2</v>
      </c>
      <c r="D392" s="1">
        <f>-LOG10(enrich_MSigDB_canonical_BA6_yel!$E392)</f>
        <v>1.1146500898678857</v>
      </c>
      <c r="E392" s="1">
        <v>7.6798000000000005E-2</v>
      </c>
      <c r="F392" s="2">
        <v>0.75603200000000004</v>
      </c>
      <c r="G392" s="1">
        <v>135</v>
      </c>
      <c r="H392" s="1">
        <v>79</v>
      </c>
      <c r="I392" s="1">
        <v>0.12154</v>
      </c>
      <c r="J392" s="3">
        <f>-LOG10(enrich_MSigDB_canonical_BA6_yel!$K392)</f>
        <v>0.56028845082564516</v>
      </c>
      <c r="K392" s="1">
        <v>0.27523999999999998</v>
      </c>
      <c r="L392" s="2">
        <v>0.923458</v>
      </c>
      <c r="M392" s="1">
        <v>391</v>
      </c>
      <c r="N392" s="1">
        <v>30</v>
      </c>
    </row>
    <row r="393" spans="1:14" x14ac:dyDescent="0.2">
      <c r="A393" s="1" t="s">
        <v>403</v>
      </c>
      <c r="B393" s="1">
        <v>28</v>
      </c>
      <c r="C393" s="1">
        <v>0.73077000000000003</v>
      </c>
      <c r="D393" s="1">
        <f>-LOG10(enrich_MSigDB_canonical_BA6_yel!$E393)</f>
        <v>5.1870787708984623E-2</v>
      </c>
      <c r="E393" s="1">
        <v>0.88741999999999999</v>
      </c>
      <c r="F393" s="2">
        <v>0.999996</v>
      </c>
      <c r="G393" s="1">
        <v>1022</v>
      </c>
      <c r="H393" s="1">
        <v>3</v>
      </c>
      <c r="I393" s="1">
        <v>0.12155000000000001</v>
      </c>
      <c r="J393" s="3">
        <f>-LOG10(enrich_MSigDB_canonical_BA6_yel!$K393)</f>
        <v>0.56025689446000704</v>
      </c>
      <c r="K393" s="1">
        <v>0.27526</v>
      </c>
      <c r="L393" s="2">
        <v>0.923458</v>
      </c>
      <c r="M393" s="1">
        <v>392</v>
      </c>
      <c r="N393" s="1">
        <v>3</v>
      </c>
    </row>
    <row r="394" spans="1:14" x14ac:dyDescent="0.2">
      <c r="A394" s="1" t="s">
        <v>404</v>
      </c>
      <c r="B394" s="1">
        <v>8</v>
      </c>
      <c r="C394" s="1">
        <v>0.75156999999999996</v>
      </c>
      <c r="D394" s="1">
        <f>-LOG10(enrich_MSigDB_canonical_BA6_yel!$E394)</f>
        <v>4.759990640495388E-2</v>
      </c>
      <c r="E394" s="1">
        <v>0.89619000000000004</v>
      </c>
      <c r="F394" s="2">
        <v>0.999996</v>
      </c>
      <c r="G394" s="1">
        <v>1037</v>
      </c>
      <c r="H394" s="1">
        <v>1</v>
      </c>
      <c r="I394" s="1">
        <v>0.12171999999999999</v>
      </c>
      <c r="J394" s="3">
        <f>-LOG10(enrich_MSigDB_canonical_BA6_yel!$K394)</f>
        <v>0.55983110779174361</v>
      </c>
      <c r="K394" s="1">
        <v>0.27553</v>
      </c>
      <c r="L394" s="2">
        <v>0.923458</v>
      </c>
      <c r="M394" s="1">
        <v>393</v>
      </c>
      <c r="N394" s="1">
        <v>1</v>
      </c>
    </row>
    <row r="395" spans="1:14" x14ac:dyDescent="0.2">
      <c r="A395" s="1" t="s">
        <v>405</v>
      </c>
      <c r="B395" s="1">
        <v>65</v>
      </c>
      <c r="C395" s="1">
        <v>0.52041999999999999</v>
      </c>
      <c r="D395" s="1">
        <f>-LOG10(enrich_MSigDB_canonical_BA6_yel!$E395)</f>
        <v>0.10811145767168082</v>
      </c>
      <c r="E395" s="1">
        <v>0.77963000000000005</v>
      </c>
      <c r="F395" s="2">
        <v>0.999996</v>
      </c>
      <c r="G395" s="1">
        <v>909</v>
      </c>
      <c r="H395" s="1">
        <v>11</v>
      </c>
      <c r="I395" s="1">
        <v>0.12245</v>
      </c>
      <c r="J395" s="3">
        <f>-LOG10(enrich_MSigDB_canonical_BA6_yel!$K395)</f>
        <v>0.55795945099369493</v>
      </c>
      <c r="K395" s="1">
        <v>0.27672000000000002</v>
      </c>
      <c r="L395" s="2">
        <v>0.923458</v>
      </c>
      <c r="M395" s="1">
        <v>394</v>
      </c>
      <c r="N395" s="1">
        <v>4</v>
      </c>
    </row>
    <row r="396" spans="1:14" x14ac:dyDescent="0.2">
      <c r="A396" s="1" t="s">
        <v>406</v>
      </c>
      <c r="B396" s="1">
        <v>42</v>
      </c>
      <c r="C396" s="1">
        <v>2.3107999999999999E-4</v>
      </c>
      <c r="D396" s="1">
        <f>-LOG10(enrich_MSigDB_canonical_BA6_yel!$E396)</f>
        <v>2.6371783651520078</v>
      </c>
      <c r="E396" s="1">
        <v>2.3058000000000002E-3</v>
      </c>
      <c r="F396" s="2">
        <v>0.10012799999999999</v>
      </c>
      <c r="G396" s="1">
        <v>30</v>
      </c>
      <c r="H396" s="1">
        <v>13</v>
      </c>
      <c r="I396" s="1">
        <v>0.12248000000000001</v>
      </c>
      <c r="J396" s="3">
        <f>-LOG10(enrich_MSigDB_canonical_BA6_yel!$K396)</f>
        <v>0.55791237044923958</v>
      </c>
      <c r="K396" s="1">
        <v>0.27675</v>
      </c>
      <c r="L396" s="2">
        <v>0.923458</v>
      </c>
      <c r="M396" s="1">
        <v>395</v>
      </c>
      <c r="N396" s="1">
        <v>4</v>
      </c>
    </row>
    <row r="397" spans="1:14" x14ac:dyDescent="0.2">
      <c r="A397" s="1" t="s">
        <v>407</v>
      </c>
      <c r="B397" s="1">
        <v>25</v>
      </c>
      <c r="C397" s="1">
        <v>0.29707</v>
      </c>
      <c r="D397" s="1">
        <f>-LOG10(enrich_MSigDB_canonical_BA6_yel!$E397)</f>
        <v>0.223524010321831</v>
      </c>
      <c r="E397" s="1">
        <v>0.59769000000000005</v>
      </c>
      <c r="F397" s="2">
        <v>0.999996</v>
      </c>
      <c r="G397" s="1">
        <v>712</v>
      </c>
      <c r="H397" s="1">
        <v>6</v>
      </c>
      <c r="I397" s="1">
        <v>0.12303</v>
      </c>
      <c r="J397" s="3">
        <f>-LOG10(enrich_MSigDB_canonical_BA6_yel!$K397)</f>
        <v>0.55654925011645928</v>
      </c>
      <c r="K397" s="1">
        <v>0.27761999999999998</v>
      </c>
      <c r="L397" s="2">
        <v>0.923458</v>
      </c>
      <c r="M397" s="1">
        <v>396</v>
      </c>
      <c r="N397" s="1">
        <v>1</v>
      </c>
    </row>
    <row r="398" spans="1:14" x14ac:dyDescent="0.2">
      <c r="A398" s="1" t="s">
        <v>408</v>
      </c>
      <c r="B398" s="1">
        <v>25</v>
      </c>
      <c r="C398" s="1">
        <v>4.5936999999999999E-2</v>
      </c>
      <c r="D398" s="1">
        <f>-LOG10(enrich_MSigDB_canonical_BA6_yel!$E398)</f>
        <v>0.73909423235019989</v>
      </c>
      <c r="E398" s="1">
        <v>0.18235000000000001</v>
      </c>
      <c r="F398" s="2">
        <v>0.97499199999999997</v>
      </c>
      <c r="G398" s="1">
        <v>247</v>
      </c>
      <c r="H398" s="1">
        <v>6</v>
      </c>
      <c r="I398" s="1">
        <v>0.12303</v>
      </c>
      <c r="J398" s="3">
        <f>-LOG10(enrich_MSigDB_canonical_BA6_yel!$K398)</f>
        <v>0.55654925011645928</v>
      </c>
      <c r="K398" s="1">
        <v>0.27761999999999998</v>
      </c>
      <c r="L398" s="2">
        <v>0.923458</v>
      </c>
      <c r="M398" s="1">
        <v>397</v>
      </c>
      <c r="N398" s="1">
        <v>2</v>
      </c>
    </row>
    <row r="399" spans="1:14" x14ac:dyDescent="0.2">
      <c r="A399" s="1" t="s">
        <v>409</v>
      </c>
      <c r="B399" s="1">
        <v>63</v>
      </c>
      <c r="C399" s="1">
        <v>0.38131999999999999</v>
      </c>
      <c r="D399" s="1">
        <f>-LOG10(enrich_MSigDB_canonical_BA6_yel!$E399)</f>
        <v>0.16972577938753974</v>
      </c>
      <c r="E399" s="1">
        <v>0.67650999999999994</v>
      </c>
      <c r="F399" s="2">
        <v>0.999996</v>
      </c>
      <c r="G399" s="1">
        <v>797</v>
      </c>
      <c r="H399" s="1">
        <v>13</v>
      </c>
      <c r="I399" s="1">
        <v>0.12311</v>
      </c>
      <c r="J399" s="3">
        <f>-LOG10(enrich_MSigDB_canonical_BA6_yel!$K399)</f>
        <v>0.55629902642532936</v>
      </c>
      <c r="K399" s="1">
        <v>0.27778000000000003</v>
      </c>
      <c r="L399" s="2">
        <v>0.923458</v>
      </c>
      <c r="M399" s="1">
        <v>398</v>
      </c>
      <c r="N399" s="1">
        <v>7</v>
      </c>
    </row>
    <row r="400" spans="1:14" x14ac:dyDescent="0.2">
      <c r="A400" s="1" t="s">
        <v>410</v>
      </c>
      <c r="B400" s="1">
        <v>187</v>
      </c>
      <c r="C400" s="3">
        <v>7.4218E-5</v>
      </c>
      <c r="D400" s="4">
        <f>-LOG10(enrich_MSigDB_canonical_BA6_yel!$E400)</f>
        <v>3.1045940304022017</v>
      </c>
      <c r="E400" s="1">
        <v>7.8596999999999998E-4</v>
      </c>
      <c r="F400" s="2">
        <v>4.3522999999999999E-2</v>
      </c>
      <c r="G400" s="1">
        <v>24</v>
      </c>
      <c r="H400" s="1">
        <v>49</v>
      </c>
      <c r="I400" s="1">
        <v>0.12336999999999999</v>
      </c>
      <c r="J400" s="3">
        <f>-LOG10(enrich_MSigDB_canonical_BA6_yel!$K400)</f>
        <v>0.55572093572315318</v>
      </c>
      <c r="K400" s="1">
        <v>0.27815000000000001</v>
      </c>
      <c r="L400" s="2">
        <v>0.923458</v>
      </c>
      <c r="M400" s="1">
        <v>399</v>
      </c>
      <c r="N400" s="1">
        <v>17</v>
      </c>
    </row>
    <row r="401" spans="1:14" x14ac:dyDescent="0.2">
      <c r="A401" s="1" t="s">
        <v>413</v>
      </c>
      <c r="B401" s="1">
        <v>18</v>
      </c>
      <c r="C401" s="1">
        <v>0.47639999999999999</v>
      </c>
      <c r="D401" s="1">
        <f>-LOG10(enrich_MSigDB_canonical_BA6_yel!$E401)</f>
        <v>0.12504297979363937</v>
      </c>
      <c r="E401" s="1">
        <v>0.74982000000000004</v>
      </c>
      <c r="F401" s="2">
        <v>0.999996</v>
      </c>
      <c r="G401" s="1">
        <v>878</v>
      </c>
      <c r="H401" s="1">
        <v>3</v>
      </c>
      <c r="I401" s="1">
        <v>0.12442</v>
      </c>
      <c r="J401" s="3">
        <f>-LOG10(enrich_MSigDB_canonical_BA6_yel!$K401)</f>
        <v>0.55305917020364503</v>
      </c>
      <c r="K401" s="1">
        <v>0.27986</v>
      </c>
      <c r="L401" s="2">
        <v>0.923458</v>
      </c>
      <c r="M401" s="1">
        <v>400</v>
      </c>
      <c r="N401" s="1">
        <v>1</v>
      </c>
    </row>
    <row r="402" spans="1:14" x14ac:dyDescent="0.2">
      <c r="A402" s="1" t="s">
        <v>411</v>
      </c>
      <c r="B402" s="1">
        <v>18</v>
      </c>
      <c r="C402" s="1">
        <v>0.99992999999999999</v>
      </c>
      <c r="D402" s="1">
        <f>-LOG10(enrich_MSigDB_canonical_BA6_yel!$E402)</f>
        <v>2.6058450675510989E-5</v>
      </c>
      <c r="E402" s="1">
        <v>0.99994000000000005</v>
      </c>
      <c r="F402" s="2">
        <v>0.999996</v>
      </c>
      <c r="G402" s="1">
        <v>1296</v>
      </c>
      <c r="H402" s="1">
        <v>0</v>
      </c>
      <c r="I402" s="1">
        <v>0.12442</v>
      </c>
      <c r="J402" s="3">
        <f>-LOG10(enrich_MSigDB_canonical_BA6_yel!$K402)</f>
        <v>0.55305917020364503</v>
      </c>
      <c r="K402" s="1">
        <v>0.27986</v>
      </c>
      <c r="L402" s="2">
        <v>0.923458</v>
      </c>
      <c r="M402" s="1">
        <v>401</v>
      </c>
      <c r="N402" s="1">
        <v>1</v>
      </c>
    </row>
    <row r="403" spans="1:14" x14ac:dyDescent="0.2">
      <c r="A403" s="1" t="s">
        <v>412</v>
      </c>
      <c r="B403" s="1">
        <v>18</v>
      </c>
      <c r="C403" s="1">
        <v>0.81216999999999995</v>
      </c>
      <c r="D403" s="1">
        <f>-LOG10(enrich_MSigDB_canonical_BA6_yel!$E403)</f>
        <v>3.629243013707481E-2</v>
      </c>
      <c r="E403" s="1">
        <v>0.91983000000000004</v>
      </c>
      <c r="F403" s="2">
        <v>0.999996</v>
      </c>
      <c r="G403" s="1">
        <v>1074</v>
      </c>
      <c r="H403" s="1">
        <v>1</v>
      </c>
      <c r="I403" s="1">
        <v>0.12442</v>
      </c>
      <c r="J403" s="3">
        <f>-LOG10(enrich_MSigDB_canonical_BA6_yel!$K403)</f>
        <v>0.55305917020364503</v>
      </c>
      <c r="K403" s="1">
        <v>0.27986</v>
      </c>
      <c r="L403" s="2">
        <v>0.923458</v>
      </c>
      <c r="M403" s="1">
        <v>402</v>
      </c>
      <c r="N403" s="1">
        <v>2</v>
      </c>
    </row>
    <row r="404" spans="1:14" x14ac:dyDescent="0.2">
      <c r="A404" s="1" t="s">
        <v>414</v>
      </c>
      <c r="B404" s="1">
        <v>83</v>
      </c>
      <c r="C404" s="3">
        <v>1.5900000000000001E-7</v>
      </c>
      <c r="D404" s="4">
        <f>-LOG10(enrich_MSigDB_canonical_BA6_yel!$E404)</f>
        <v>5.4288737229156885</v>
      </c>
      <c r="E404" s="3">
        <v>3.7249999999999999E-6</v>
      </c>
      <c r="F404" s="2">
        <v>4.4999999999999999E-4</v>
      </c>
      <c r="G404" s="1">
        <v>5</v>
      </c>
      <c r="H404" s="1">
        <v>34</v>
      </c>
      <c r="I404" s="1">
        <v>0.12454</v>
      </c>
      <c r="J404" s="3">
        <f>-LOG10(enrich_MSigDB_canonical_BA6_yel!$K404)</f>
        <v>0.5527954395987319</v>
      </c>
      <c r="K404" s="1">
        <v>0.28003</v>
      </c>
      <c r="L404" s="2">
        <v>0.923458</v>
      </c>
      <c r="M404" s="1">
        <v>403</v>
      </c>
      <c r="N404" s="1">
        <v>6</v>
      </c>
    </row>
    <row r="405" spans="1:14" x14ac:dyDescent="0.2">
      <c r="A405" s="1" t="s">
        <v>415</v>
      </c>
      <c r="B405" s="1">
        <v>10</v>
      </c>
      <c r="C405" s="1">
        <v>0.3745</v>
      </c>
      <c r="D405" s="1">
        <f>-LOG10(enrich_MSigDB_canonical_BA6_yel!$E405)</f>
        <v>0.1734716936593485</v>
      </c>
      <c r="E405" s="1">
        <v>0.67069999999999996</v>
      </c>
      <c r="F405" s="2">
        <v>0.999996</v>
      </c>
      <c r="G405" s="1">
        <v>795</v>
      </c>
      <c r="H405" s="1">
        <v>1</v>
      </c>
      <c r="I405" s="1">
        <v>0.12506</v>
      </c>
      <c r="J405" s="3">
        <f>-LOG10(enrich_MSigDB_canonical_BA6_yel!$K405)</f>
        <v>0.55160289654223238</v>
      </c>
      <c r="K405" s="1">
        <v>0.28079999999999999</v>
      </c>
      <c r="L405" s="2">
        <v>0.92372100000000001</v>
      </c>
      <c r="M405" s="1">
        <v>404</v>
      </c>
      <c r="N405" s="1">
        <v>1</v>
      </c>
    </row>
    <row r="406" spans="1:14" x14ac:dyDescent="0.2">
      <c r="A406" s="1" t="s">
        <v>416</v>
      </c>
      <c r="B406" s="1">
        <v>49</v>
      </c>
      <c r="C406" s="1">
        <v>0.11144999999999999</v>
      </c>
      <c r="D406" s="1">
        <f>-LOG10(enrich_MSigDB_canonical_BA6_yel!$E406)</f>
        <v>0.47261502263454175</v>
      </c>
      <c r="E406" s="1">
        <v>0.33681</v>
      </c>
      <c r="F406" s="2">
        <v>0.999996</v>
      </c>
      <c r="G406" s="1">
        <v>411</v>
      </c>
      <c r="H406" s="1">
        <v>11</v>
      </c>
      <c r="I406" s="1">
        <v>0.12584000000000001</v>
      </c>
      <c r="J406" s="3">
        <f>-LOG10(enrich_MSigDB_canonical_BA6_yel!$K406)</f>
        <v>0.54964310146350526</v>
      </c>
      <c r="K406" s="1">
        <v>0.28206999999999999</v>
      </c>
      <c r="L406" s="2">
        <v>0.92559599999999997</v>
      </c>
      <c r="M406" s="1">
        <v>405</v>
      </c>
      <c r="N406" s="1">
        <v>1</v>
      </c>
    </row>
    <row r="407" spans="1:14" x14ac:dyDescent="0.2">
      <c r="A407" s="1" t="s">
        <v>417</v>
      </c>
      <c r="B407" s="1">
        <v>16</v>
      </c>
      <c r="C407" s="1">
        <v>0.11209</v>
      </c>
      <c r="D407" s="1">
        <f>-LOG10(enrich_MSigDB_canonical_BA6_yel!$E407)</f>
        <v>0.4710319069666018</v>
      </c>
      <c r="E407" s="1">
        <v>0.33804000000000001</v>
      </c>
      <c r="F407" s="2">
        <v>0.999996</v>
      </c>
      <c r="G407" s="1">
        <v>413</v>
      </c>
      <c r="H407" s="1">
        <v>4</v>
      </c>
      <c r="I407" s="1">
        <v>0.12667999999999999</v>
      </c>
      <c r="J407" s="3">
        <f>-LOG10(enrich_MSigDB_canonical_BA6_yel!$K407)</f>
        <v>0.5474316180119011</v>
      </c>
      <c r="K407" s="1">
        <v>0.28350999999999998</v>
      </c>
      <c r="L407" s="2">
        <v>0.92758200000000002</v>
      </c>
      <c r="M407" s="1">
        <v>406</v>
      </c>
      <c r="N407" s="1">
        <v>2</v>
      </c>
    </row>
    <row r="408" spans="1:14" x14ac:dyDescent="0.2">
      <c r="A408" s="1" t="s">
        <v>418</v>
      </c>
      <c r="B408" s="1">
        <v>14</v>
      </c>
      <c r="C408" s="1">
        <v>0.19485</v>
      </c>
      <c r="D408" s="1">
        <f>-LOG10(enrich_MSigDB_canonical_BA6_yel!$E408)</f>
        <v>0.32330639037513342</v>
      </c>
      <c r="E408" s="1">
        <v>0.47499999999999998</v>
      </c>
      <c r="F408" s="2">
        <v>0.999996</v>
      </c>
      <c r="G408" s="1">
        <v>585</v>
      </c>
      <c r="H408" s="1">
        <v>3</v>
      </c>
      <c r="I408" s="1">
        <v>0.12742000000000001</v>
      </c>
      <c r="J408" s="3">
        <f>-LOG10(enrich_MSigDB_canonical_BA6_yel!$K408)</f>
        <v>0.54567355498071346</v>
      </c>
      <c r="K408" s="1">
        <v>0.28466000000000002</v>
      </c>
      <c r="L408" s="2">
        <v>0.92758200000000002</v>
      </c>
      <c r="M408" s="1">
        <v>407</v>
      </c>
      <c r="N408" s="1">
        <v>2</v>
      </c>
    </row>
    <row r="409" spans="1:14" x14ac:dyDescent="0.2">
      <c r="A409" s="1" t="s">
        <v>419</v>
      </c>
      <c r="B409" s="1">
        <v>75</v>
      </c>
      <c r="C409" s="1">
        <v>0.99568999999999996</v>
      </c>
      <c r="D409" s="1">
        <f>-LOG10(enrich_MSigDB_canonical_BA6_yel!$E409)</f>
        <v>1.3222660893136865E-3</v>
      </c>
      <c r="E409" s="1">
        <v>0.99695999999999996</v>
      </c>
      <c r="F409" s="2">
        <v>0.999996</v>
      </c>
      <c r="G409" s="1">
        <v>1238</v>
      </c>
      <c r="H409" s="1">
        <v>4</v>
      </c>
      <c r="I409" s="1">
        <v>0.12759000000000001</v>
      </c>
      <c r="J409" s="3">
        <f>-LOG10(enrich_MSigDB_canonical_BA6_yel!$K409)</f>
        <v>0.54530755076052317</v>
      </c>
      <c r="K409" s="1">
        <v>0.28489999999999999</v>
      </c>
      <c r="L409" s="2">
        <v>0.92758200000000002</v>
      </c>
      <c r="M409" s="1">
        <v>408</v>
      </c>
      <c r="N409" s="1">
        <v>4</v>
      </c>
    </row>
    <row r="410" spans="1:14" x14ac:dyDescent="0.2">
      <c r="A410" s="1" t="s">
        <v>420</v>
      </c>
      <c r="B410" s="1">
        <v>32</v>
      </c>
      <c r="C410" s="1">
        <v>0.21010000000000001</v>
      </c>
      <c r="D410" s="1">
        <f>-LOG10(enrich_MSigDB_canonical_BA6_yel!$E410)</f>
        <v>0.30446579106429328</v>
      </c>
      <c r="E410" s="1">
        <v>0.49606</v>
      </c>
      <c r="F410" s="2">
        <v>0.999996</v>
      </c>
      <c r="G410" s="1">
        <v>605</v>
      </c>
      <c r="H410" s="1">
        <v>6</v>
      </c>
      <c r="I410" s="1">
        <v>0.12795999999999999</v>
      </c>
      <c r="J410" s="3">
        <f>-LOG10(enrich_MSigDB_canonical_BA6_yel!$K410)</f>
        <v>0.54445473854362203</v>
      </c>
      <c r="K410" s="1">
        <v>0.28545999999999999</v>
      </c>
      <c r="L410" s="2">
        <v>0.92758200000000002</v>
      </c>
      <c r="M410" s="1">
        <v>409</v>
      </c>
      <c r="N410" s="1">
        <v>4</v>
      </c>
    </row>
    <row r="411" spans="1:14" x14ac:dyDescent="0.2">
      <c r="A411" s="1" t="s">
        <v>421</v>
      </c>
      <c r="B411" s="1">
        <v>13</v>
      </c>
      <c r="C411" s="1">
        <v>0.93979999999999997</v>
      </c>
      <c r="D411" s="1">
        <f>-LOG10(enrich_MSigDB_canonical_BA6_yel!$E411)</f>
        <v>1.322826573375516E-2</v>
      </c>
      <c r="E411" s="1">
        <v>0.97</v>
      </c>
      <c r="F411" s="2">
        <v>0.999996</v>
      </c>
      <c r="G411" s="1">
        <v>1158</v>
      </c>
      <c r="H411" s="1">
        <v>0</v>
      </c>
      <c r="I411" s="1">
        <v>0.12887000000000001</v>
      </c>
      <c r="J411" s="3">
        <f>-LOG10(enrich_MSigDB_canonical_BA6_yel!$K411)</f>
        <v>0.54236028617031973</v>
      </c>
      <c r="K411" s="1">
        <v>0.28683999999999998</v>
      </c>
      <c r="L411" s="2">
        <v>0.92762199999999995</v>
      </c>
      <c r="M411" s="1">
        <v>410</v>
      </c>
      <c r="N411" s="1">
        <v>1</v>
      </c>
    </row>
    <row r="412" spans="1:14" x14ac:dyDescent="0.2">
      <c r="A412" s="1" t="s">
        <v>422</v>
      </c>
      <c r="B412" s="1">
        <v>52</v>
      </c>
      <c r="C412" s="1">
        <v>9.5426999999999998E-2</v>
      </c>
      <c r="D412" s="1">
        <f>-LOG10(enrich_MSigDB_canonical_BA6_yel!$E412)</f>
        <v>0.51618456225133547</v>
      </c>
      <c r="E412" s="1">
        <v>0.30465999999999999</v>
      </c>
      <c r="F412" s="2">
        <v>0.999996</v>
      </c>
      <c r="G412" s="1">
        <v>377</v>
      </c>
      <c r="H412" s="1">
        <v>6</v>
      </c>
      <c r="I412" s="1">
        <v>0.12889999999999999</v>
      </c>
      <c r="J412" s="3">
        <f>-LOG10(enrich_MSigDB_canonical_BA6_yel!$K412)</f>
        <v>0.54231486658736328</v>
      </c>
      <c r="K412" s="1">
        <v>0.28687000000000001</v>
      </c>
      <c r="L412" s="2">
        <v>0.92762199999999995</v>
      </c>
      <c r="M412" s="1">
        <v>411</v>
      </c>
      <c r="N412" s="1">
        <v>6</v>
      </c>
    </row>
    <row r="413" spans="1:14" x14ac:dyDescent="0.2">
      <c r="A413" s="1" t="s">
        <v>423</v>
      </c>
      <c r="B413" s="1">
        <v>42</v>
      </c>
      <c r="C413" s="1">
        <v>0.99728000000000006</v>
      </c>
      <c r="D413" s="1">
        <f>-LOG10(enrich_MSigDB_canonical_BA6_yel!$E413)</f>
        <v>8.6075550360456858E-4</v>
      </c>
      <c r="E413" s="1">
        <v>0.99802000000000002</v>
      </c>
      <c r="F413" s="2">
        <v>0.999996</v>
      </c>
      <c r="G413" s="1">
        <v>1243</v>
      </c>
      <c r="H413" s="1">
        <v>2</v>
      </c>
      <c r="I413" s="1">
        <v>0.13031999999999999</v>
      </c>
      <c r="J413" s="3">
        <f>-LOG10(enrich_MSigDB_canonical_BA6_yel!$K413)</f>
        <v>0.53886178392506834</v>
      </c>
      <c r="K413" s="1">
        <v>0.28915999999999997</v>
      </c>
      <c r="L413" s="2">
        <v>0.93271899999999996</v>
      </c>
      <c r="M413" s="1">
        <v>412</v>
      </c>
      <c r="N413" s="1">
        <v>3</v>
      </c>
    </row>
    <row r="414" spans="1:14" x14ac:dyDescent="0.2">
      <c r="A414" s="1" t="s">
        <v>424</v>
      </c>
      <c r="B414" s="1">
        <v>19</v>
      </c>
      <c r="C414" s="1">
        <v>0.49380000000000002</v>
      </c>
      <c r="D414" s="1">
        <f>-LOG10(enrich_MSigDB_canonical_BA6_yel!$E414)</f>
        <v>0.1180393292951472</v>
      </c>
      <c r="E414" s="1">
        <v>0.76200999999999997</v>
      </c>
      <c r="F414" s="2">
        <v>0.999996</v>
      </c>
      <c r="G414" s="1">
        <v>891</v>
      </c>
      <c r="H414" s="1">
        <v>2</v>
      </c>
      <c r="I414" s="1">
        <v>0.13086</v>
      </c>
      <c r="J414" s="3">
        <f>-LOG10(enrich_MSigDB_canonical_BA6_yel!$K414)</f>
        <v>0.53782669529320959</v>
      </c>
      <c r="K414" s="1">
        <v>0.28985</v>
      </c>
      <c r="L414" s="2">
        <v>0.93271899999999996</v>
      </c>
      <c r="M414" s="1">
        <v>413</v>
      </c>
      <c r="N414" s="1">
        <v>1</v>
      </c>
    </row>
    <row r="415" spans="1:14" x14ac:dyDescent="0.2">
      <c r="A415" s="1" t="s">
        <v>425</v>
      </c>
      <c r="B415" s="1">
        <v>230</v>
      </c>
      <c r="C415" s="1">
        <v>5.0228000000000002E-4</v>
      </c>
      <c r="D415" s="1">
        <f>-LOG10(enrich_MSigDB_canonical_BA6_yel!$E415)</f>
        <v>2.360324295186941</v>
      </c>
      <c r="E415" s="1">
        <v>4.3619000000000002E-3</v>
      </c>
      <c r="F415" s="2">
        <v>0.148642</v>
      </c>
      <c r="G415" s="1">
        <v>39</v>
      </c>
      <c r="H415" s="1">
        <v>63</v>
      </c>
      <c r="I415" s="1">
        <v>0.13184999999999999</v>
      </c>
      <c r="J415" s="3">
        <f>-LOG10(enrich_MSigDB_canonical_BA6_yel!$K415)</f>
        <v>0.53552535654454392</v>
      </c>
      <c r="K415" s="1">
        <v>0.29138999999999998</v>
      </c>
      <c r="L415" s="2">
        <v>0.93541600000000003</v>
      </c>
      <c r="M415" s="1">
        <v>414</v>
      </c>
      <c r="N415" s="1">
        <v>14</v>
      </c>
    </row>
    <row r="416" spans="1:14" x14ac:dyDescent="0.2">
      <c r="A416" s="1" t="s">
        <v>426</v>
      </c>
      <c r="B416" s="1">
        <v>202</v>
      </c>
      <c r="C416" s="1">
        <v>0.55739000000000005</v>
      </c>
      <c r="D416" s="1">
        <f>-LOG10(enrich_MSigDB_canonical_BA6_yel!$E416)</f>
        <v>9.5755240559544888E-2</v>
      </c>
      <c r="E416" s="1">
        <v>0.80213000000000001</v>
      </c>
      <c r="F416" s="2">
        <v>0.999996</v>
      </c>
      <c r="G416" s="1">
        <v>934</v>
      </c>
      <c r="H416" s="1">
        <v>36</v>
      </c>
      <c r="I416" s="1">
        <v>0.13431000000000001</v>
      </c>
      <c r="J416" s="3">
        <f>-LOG10(enrich_MSigDB_canonical_BA6_yel!$K416)</f>
        <v>0.53032522744820199</v>
      </c>
      <c r="K416" s="1">
        <v>0.2949</v>
      </c>
      <c r="L416" s="2">
        <v>0.93964800000000004</v>
      </c>
      <c r="M416" s="1">
        <v>415</v>
      </c>
      <c r="N416" s="1">
        <v>15</v>
      </c>
    </row>
    <row r="417" spans="1:14" x14ac:dyDescent="0.2">
      <c r="A417" s="1" t="s">
        <v>427</v>
      </c>
      <c r="B417" s="1">
        <v>13</v>
      </c>
      <c r="C417" s="1">
        <v>3.0859999999999999E-2</v>
      </c>
      <c r="D417" s="1">
        <f>-LOG10(enrich_MSigDB_canonical_BA6_yel!$E417)</f>
        <v>0.86461289161761368</v>
      </c>
      <c r="E417" s="1">
        <v>0.13658000000000001</v>
      </c>
      <c r="F417" s="2">
        <v>0.89116200000000001</v>
      </c>
      <c r="G417" s="1">
        <v>202</v>
      </c>
      <c r="H417" s="1">
        <v>3</v>
      </c>
      <c r="I417" s="1">
        <v>0.13444999999999999</v>
      </c>
      <c r="J417" s="3">
        <f>-LOG10(enrich_MSigDB_canonical_BA6_yel!$K417)</f>
        <v>0.52997192705702501</v>
      </c>
      <c r="K417" s="1">
        <v>0.29514000000000001</v>
      </c>
      <c r="L417" s="2">
        <v>0.93964800000000004</v>
      </c>
      <c r="M417" s="1">
        <v>416</v>
      </c>
      <c r="N417" s="1">
        <v>1</v>
      </c>
    </row>
    <row r="418" spans="1:14" x14ac:dyDescent="0.2">
      <c r="A418" s="1" t="s">
        <v>428</v>
      </c>
      <c r="B418" s="1">
        <v>40</v>
      </c>
      <c r="C418" s="1">
        <v>6.4024999999999998E-4</v>
      </c>
      <c r="D418" s="1">
        <f>-LOG10(enrich_MSigDB_canonical_BA6_yel!$E418)</f>
        <v>2.2775059296442119</v>
      </c>
      <c r="E418" s="1">
        <v>5.2782999999999997E-3</v>
      </c>
      <c r="F418" s="2">
        <v>0.171094</v>
      </c>
      <c r="G418" s="1">
        <v>41</v>
      </c>
      <c r="H418" s="1">
        <v>15</v>
      </c>
      <c r="I418" s="1">
        <v>0.13550999999999999</v>
      </c>
      <c r="J418" s="3">
        <f>-LOG10(enrich_MSigDB_canonical_BA6_yel!$K418)</f>
        <v>0.52766781643464722</v>
      </c>
      <c r="K418" s="1">
        <v>0.29670999999999997</v>
      </c>
      <c r="L418" s="2">
        <v>0.93964800000000004</v>
      </c>
      <c r="M418" s="1">
        <v>417</v>
      </c>
      <c r="N418" s="1">
        <v>3</v>
      </c>
    </row>
    <row r="419" spans="1:14" x14ac:dyDescent="0.2">
      <c r="A419" s="1" t="s">
        <v>429</v>
      </c>
      <c r="B419" s="1">
        <v>14</v>
      </c>
      <c r="C419" s="1">
        <v>0.41697000000000001</v>
      </c>
      <c r="D419" s="1">
        <f>-LOG10(enrich_MSigDB_canonical_BA6_yel!$E419)</f>
        <v>0.15170001346405074</v>
      </c>
      <c r="E419" s="1">
        <v>0.70518000000000003</v>
      </c>
      <c r="F419" s="2">
        <v>0.999996</v>
      </c>
      <c r="G419" s="1">
        <v>828</v>
      </c>
      <c r="H419" s="1">
        <v>2</v>
      </c>
      <c r="I419" s="1">
        <v>0.13594999999999999</v>
      </c>
      <c r="J419" s="3">
        <f>-LOG10(enrich_MSigDB_canonical_BA6_yel!$K419)</f>
        <v>0.52661522889622869</v>
      </c>
      <c r="K419" s="1">
        <v>0.29743000000000003</v>
      </c>
      <c r="L419" s="2">
        <v>0.93964800000000004</v>
      </c>
      <c r="M419" s="1">
        <v>418</v>
      </c>
      <c r="N419" s="1">
        <v>2</v>
      </c>
    </row>
    <row r="420" spans="1:14" x14ac:dyDescent="0.2">
      <c r="A420" s="1" t="s">
        <v>430</v>
      </c>
      <c r="B420" s="1">
        <v>26</v>
      </c>
      <c r="C420" s="1">
        <v>1.5058000000000001E-3</v>
      </c>
      <c r="D420" s="1">
        <f>-LOG10(enrich_MSigDB_canonical_BA6_yel!$E420)</f>
        <v>1.9368168120324243</v>
      </c>
      <c r="E420" s="1">
        <v>1.1566E-2</v>
      </c>
      <c r="F420" s="2">
        <v>0.29674899999999999</v>
      </c>
      <c r="G420" s="1">
        <v>50</v>
      </c>
      <c r="H420" s="1">
        <v>8</v>
      </c>
      <c r="I420" s="1">
        <v>0.13704</v>
      </c>
      <c r="J420" s="3">
        <f>-LOG10(enrich_MSigDB_canonical_BA6_yel!$K420)</f>
        <v>0.52456127226289651</v>
      </c>
      <c r="K420" s="1">
        <v>0.29883999999999999</v>
      </c>
      <c r="L420" s="2">
        <v>0.93964800000000004</v>
      </c>
      <c r="M420" s="1">
        <v>419</v>
      </c>
      <c r="N420" s="1">
        <v>3</v>
      </c>
    </row>
    <row r="421" spans="1:14" x14ac:dyDescent="0.2">
      <c r="A421" s="1" t="s">
        <v>431</v>
      </c>
      <c r="B421" s="1">
        <v>20</v>
      </c>
      <c r="C421" s="1">
        <v>0.84401999999999999</v>
      </c>
      <c r="D421" s="1">
        <f>-LOG10(enrich_MSigDB_canonical_BA6_yel!$E421)</f>
        <v>3.0332530664902966E-2</v>
      </c>
      <c r="E421" s="1">
        <v>0.93254000000000004</v>
      </c>
      <c r="F421" s="2">
        <v>0.999996</v>
      </c>
      <c r="G421" s="1">
        <v>1094</v>
      </c>
      <c r="H421" s="1">
        <v>1</v>
      </c>
      <c r="I421" s="1">
        <v>0.13725000000000001</v>
      </c>
      <c r="J421" s="3">
        <f>-LOG10(enrich_MSigDB_canonical_BA6_yel!$K421)</f>
        <v>0.52416906716854672</v>
      </c>
      <c r="K421" s="1">
        <v>0.29910999999999999</v>
      </c>
      <c r="L421" s="2">
        <v>0.93964800000000004</v>
      </c>
      <c r="M421" s="1">
        <v>420</v>
      </c>
      <c r="N421" s="1">
        <v>2</v>
      </c>
    </row>
    <row r="422" spans="1:14" x14ac:dyDescent="0.2">
      <c r="A422" s="1" t="s">
        <v>432</v>
      </c>
      <c r="B422" s="1">
        <v>20</v>
      </c>
      <c r="C422" s="1">
        <v>0.23993</v>
      </c>
      <c r="D422" s="1">
        <f>-LOG10(enrich_MSigDB_canonical_BA6_yel!$E422)</f>
        <v>0.27237742203086268</v>
      </c>
      <c r="E422" s="1">
        <v>0.53410000000000002</v>
      </c>
      <c r="F422" s="2">
        <v>0.999996</v>
      </c>
      <c r="G422" s="1">
        <v>646</v>
      </c>
      <c r="H422" s="1">
        <v>1</v>
      </c>
      <c r="I422" s="1">
        <v>0.13725000000000001</v>
      </c>
      <c r="J422" s="3">
        <f>-LOG10(enrich_MSigDB_canonical_BA6_yel!$K422)</f>
        <v>0.52416906716854672</v>
      </c>
      <c r="K422" s="1">
        <v>0.29910999999999999</v>
      </c>
      <c r="L422" s="2">
        <v>0.93964800000000004</v>
      </c>
      <c r="M422" s="1">
        <v>421</v>
      </c>
      <c r="N422" s="1">
        <v>2</v>
      </c>
    </row>
    <row r="423" spans="1:14" x14ac:dyDescent="0.2">
      <c r="A423" s="1" t="s">
        <v>433</v>
      </c>
      <c r="B423" s="1">
        <v>15</v>
      </c>
      <c r="C423" s="1">
        <v>6.7891000000000007E-2</v>
      </c>
      <c r="D423" s="1">
        <f>-LOG10(enrich_MSigDB_canonical_BA6_yel!$E423)</f>
        <v>0.61641799539351561</v>
      </c>
      <c r="E423" s="1">
        <v>0.24187</v>
      </c>
      <c r="F423" s="2">
        <v>0.999996</v>
      </c>
      <c r="G423" s="1">
        <v>307</v>
      </c>
      <c r="H423" s="1">
        <v>4</v>
      </c>
      <c r="I423" s="1">
        <v>0.13758000000000001</v>
      </c>
      <c r="J423" s="3">
        <f>-LOG10(enrich_MSigDB_canonical_BA6_yel!$K423)</f>
        <v>0.52353067607361625</v>
      </c>
      <c r="K423" s="1">
        <v>0.29954999999999998</v>
      </c>
      <c r="L423" s="2">
        <v>0.93964800000000004</v>
      </c>
      <c r="M423" s="1">
        <v>422</v>
      </c>
      <c r="N423" s="1">
        <v>2</v>
      </c>
    </row>
    <row r="424" spans="1:14" x14ac:dyDescent="0.2">
      <c r="A424" s="1" t="s">
        <v>434</v>
      </c>
      <c r="B424" s="1">
        <v>11</v>
      </c>
      <c r="C424" s="1">
        <v>7.3215000000000002E-2</v>
      </c>
      <c r="D424" s="1">
        <f>-LOG10(enrich_MSigDB_canonical_BA6_yel!$E424)</f>
        <v>0.59364720270260551</v>
      </c>
      <c r="E424" s="1">
        <v>0.25489000000000001</v>
      </c>
      <c r="F424" s="2">
        <v>0.999996</v>
      </c>
      <c r="G424" s="1">
        <v>319</v>
      </c>
      <c r="H424" s="1">
        <v>4</v>
      </c>
      <c r="I424" s="1">
        <v>0.13771</v>
      </c>
      <c r="J424" s="3">
        <f>-LOG10(enrich_MSigDB_canonical_BA6_yel!$K424)</f>
        <v>0.52332774826982242</v>
      </c>
      <c r="K424" s="1">
        <v>0.29969000000000001</v>
      </c>
      <c r="L424" s="2">
        <v>0.93964800000000004</v>
      </c>
      <c r="M424" s="1">
        <v>423</v>
      </c>
      <c r="N424" s="1">
        <v>1</v>
      </c>
    </row>
    <row r="425" spans="1:14" x14ac:dyDescent="0.2">
      <c r="A425" s="1" t="s">
        <v>435</v>
      </c>
      <c r="B425" s="1">
        <v>21</v>
      </c>
      <c r="C425" s="1">
        <v>0.38195000000000001</v>
      </c>
      <c r="D425" s="1">
        <f>-LOG10(enrich_MSigDB_canonical_BA6_yel!$E425)</f>
        <v>0.16944340742417288</v>
      </c>
      <c r="E425" s="1">
        <v>0.67695000000000005</v>
      </c>
      <c r="F425" s="2">
        <v>0.999996</v>
      </c>
      <c r="G425" s="1">
        <v>798</v>
      </c>
      <c r="H425" s="1">
        <v>4</v>
      </c>
      <c r="I425" s="1">
        <v>0.13780000000000001</v>
      </c>
      <c r="J425" s="3">
        <f>-LOG10(enrich_MSigDB_canonical_BA6_yel!$K425)</f>
        <v>0.52319734473448298</v>
      </c>
      <c r="K425" s="1">
        <v>0.29977999999999999</v>
      </c>
      <c r="L425" s="2">
        <v>0.93964800000000004</v>
      </c>
      <c r="M425" s="1">
        <v>424</v>
      </c>
      <c r="N425" s="1">
        <v>3</v>
      </c>
    </row>
    <row r="426" spans="1:14" x14ac:dyDescent="0.2">
      <c r="A426" s="1" t="s">
        <v>436</v>
      </c>
      <c r="B426" s="1">
        <v>12</v>
      </c>
      <c r="C426" s="1">
        <v>0.21485000000000001</v>
      </c>
      <c r="D426" s="1">
        <f>-LOG10(enrich_MSigDB_canonical_BA6_yel!$E426)</f>
        <v>0.29895036927086033</v>
      </c>
      <c r="E426" s="1">
        <v>0.50239999999999996</v>
      </c>
      <c r="F426" s="2">
        <v>0.999996</v>
      </c>
      <c r="G426" s="1">
        <v>611</v>
      </c>
      <c r="H426" s="1">
        <v>3</v>
      </c>
      <c r="I426" s="1">
        <v>0.13972000000000001</v>
      </c>
      <c r="J426" s="3">
        <f>-LOG10(enrich_MSigDB_canonical_BA6_yel!$K426)</f>
        <v>0.51928897809119767</v>
      </c>
      <c r="K426" s="1">
        <v>0.30248999999999998</v>
      </c>
      <c r="L426" s="2">
        <v>0.94591700000000001</v>
      </c>
      <c r="M426" s="1">
        <v>425</v>
      </c>
      <c r="N426" s="1">
        <v>2</v>
      </c>
    </row>
    <row r="427" spans="1:14" x14ac:dyDescent="0.2">
      <c r="A427" s="1" t="s">
        <v>437</v>
      </c>
      <c r="B427" s="1">
        <v>16</v>
      </c>
      <c r="C427" s="1">
        <v>3.8654000000000001E-2</v>
      </c>
      <c r="D427" s="1">
        <f>-LOG10(enrich_MSigDB_canonical_BA6_yel!$E427)</f>
        <v>0.79387603600814749</v>
      </c>
      <c r="E427" s="1">
        <v>0.16073999999999999</v>
      </c>
      <c r="F427" s="2">
        <v>0.95572999999999997</v>
      </c>
      <c r="G427" s="1">
        <v>221</v>
      </c>
      <c r="H427" s="1">
        <v>6</v>
      </c>
      <c r="I427" s="1">
        <v>0.14047999999999999</v>
      </c>
      <c r="J427" s="3">
        <f>-LOG10(enrich_MSigDB_canonical_BA6_yel!$K427)</f>
        <v>0.51776976279103226</v>
      </c>
      <c r="K427" s="1">
        <v>0.30354999999999999</v>
      </c>
      <c r="L427" s="2">
        <v>0.94699699999999998</v>
      </c>
      <c r="M427" s="1">
        <v>426</v>
      </c>
      <c r="N427" s="1">
        <v>2</v>
      </c>
    </row>
    <row r="428" spans="1:14" x14ac:dyDescent="0.2">
      <c r="A428" s="1" t="s">
        <v>438</v>
      </c>
      <c r="B428" s="1">
        <v>11</v>
      </c>
      <c r="C428" s="1">
        <v>0.21092</v>
      </c>
      <c r="D428" s="1">
        <f>-LOG10(enrich_MSigDB_canonical_BA6_yel!$E428)</f>
        <v>0.30345141077265619</v>
      </c>
      <c r="E428" s="1">
        <v>0.49722</v>
      </c>
      <c r="F428" s="2">
        <v>0.999996</v>
      </c>
      <c r="G428" s="1">
        <v>607</v>
      </c>
      <c r="H428" s="1">
        <v>3</v>
      </c>
      <c r="I428" s="1">
        <v>0.14136000000000001</v>
      </c>
      <c r="J428" s="3">
        <f>-LOG10(enrich_MSigDB_canonical_BA6_yel!$K428)</f>
        <v>0.51601353528066762</v>
      </c>
      <c r="K428" s="1">
        <v>0.30478</v>
      </c>
      <c r="L428" s="2">
        <v>0.94860500000000003</v>
      </c>
      <c r="M428" s="1">
        <v>427</v>
      </c>
      <c r="N428" s="1">
        <v>1</v>
      </c>
    </row>
    <row r="429" spans="1:14" x14ac:dyDescent="0.2">
      <c r="A429" s="1" t="s">
        <v>439</v>
      </c>
      <c r="B429" s="1">
        <v>21</v>
      </c>
      <c r="C429" s="1">
        <v>0.25008000000000002</v>
      </c>
      <c r="D429" s="1">
        <f>-LOG10(enrich_MSigDB_canonical_BA6_yel!$E429)</f>
        <v>0.26269601400997061</v>
      </c>
      <c r="E429" s="1">
        <v>0.54613999999999996</v>
      </c>
      <c r="F429" s="2">
        <v>0.999996</v>
      </c>
      <c r="G429" s="1">
        <v>659</v>
      </c>
      <c r="H429" s="1">
        <v>3</v>
      </c>
      <c r="I429" s="1">
        <v>0.14360000000000001</v>
      </c>
      <c r="J429" s="3">
        <f>-LOG10(enrich_MSigDB_canonical_BA6_yel!$K429)</f>
        <v>0.51157620627609612</v>
      </c>
      <c r="K429" s="1">
        <v>0.30791000000000002</v>
      </c>
      <c r="L429" s="2">
        <v>0.95413000000000003</v>
      </c>
      <c r="M429" s="1">
        <v>428</v>
      </c>
      <c r="N429" s="1">
        <v>1</v>
      </c>
    </row>
    <row r="430" spans="1:14" x14ac:dyDescent="0.2">
      <c r="A430" s="1" t="s">
        <v>440</v>
      </c>
      <c r="B430" s="1">
        <v>31</v>
      </c>
      <c r="C430" s="1">
        <v>0.11501</v>
      </c>
      <c r="D430" s="1">
        <f>-LOG10(enrich_MSigDB_canonical_BA6_yel!$E430)</f>
        <v>0.46402268868333224</v>
      </c>
      <c r="E430" s="1">
        <v>0.34354000000000001</v>
      </c>
      <c r="F430" s="2">
        <v>0.999996</v>
      </c>
      <c r="G430" s="1">
        <v>421</v>
      </c>
      <c r="H430" s="1">
        <v>7</v>
      </c>
      <c r="I430" s="1">
        <v>0.14369000000000001</v>
      </c>
      <c r="J430" s="3">
        <f>-LOG10(enrich_MSigDB_canonical_BA6_yel!$K430)</f>
        <v>0.51146338419865611</v>
      </c>
      <c r="K430" s="1">
        <v>0.30798999999999999</v>
      </c>
      <c r="L430" s="2">
        <v>0.95413000000000003</v>
      </c>
      <c r="M430" s="1">
        <v>429</v>
      </c>
      <c r="N430" s="1">
        <v>4</v>
      </c>
    </row>
    <row r="431" spans="1:14" x14ac:dyDescent="0.2">
      <c r="A431" s="1" t="s">
        <v>441</v>
      </c>
      <c r="B431" s="1">
        <v>16</v>
      </c>
      <c r="C431" s="1">
        <v>0.23863000000000001</v>
      </c>
      <c r="D431" s="1">
        <f>-LOG10(enrich_MSigDB_canonical_BA6_yel!$E431)</f>
        <v>0.27370485587322524</v>
      </c>
      <c r="E431" s="1">
        <v>0.53247</v>
      </c>
      <c r="F431" s="2">
        <v>0.999996</v>
      </c>
      <c r="G431" s="1">
        <v>645</v>
      </c>
      <c r="H431" s="1">
        <v>4</v>
      </c>
      <c r="I431" s="1">
        <v>0.14424000000000001</v>
      </c>
      <c r="J431" s="3">
        <f>-LOG10(enrich_MSigDB_canonical_BA6_yel!$K431)</f>
        <v>0.51037896774202862</v>
      </c>
      <c r="K431" s="1">
        <v>0.30875999999999998</v>
      </c>
      <c r="L431" s="2">
        <v>0.95428299999999999</v>
      </c>
      <c r="M431" s="1">
        <v>430</v>
      </c>
      <c r="N431" s="1">
        <v>2</v>
      </c>
    </row>
    <row r="432" spans="1:14" x14ac:dyDescent="0.2">
      <c r="A432" s="1" t="s">
        <v>442</v>
      </c>
      <c r="B432" s="1">
        <v>57</v>
      </c>
      <c r="C432" s="1">
        <v>0.32921</v>
      </c>
      <c r="D432" s="1">
        <f>-LOG10(enrich_MSigDB_canonical_BA6_yel!$E432)</f>
        <v>0.20075597115619515</v>
      </c>
      <c r="E432" s="1">
        <v>0.62985999999999998</v>
      </c>
      <c r="F432" s="2">
        <v>0.999996</v>
      </c>
      <c r="G432" s="1">
        <v>757</v>
      </c>
      <c r="H432" s="1">
        <v>10</v>
      </c>
      <c r="I432" s="1">
        <v>0.14482999999999999</v>
      </c>
      <c r="J432" s="3">
        <f>-LOG10(enrich_MSigDB_canonical_BA6_yel!$K432)</f>
        <v>0.50898868495189886</v>
      </c>
      <c r="K432" s="1">
        <v>0.30975000000000003</v>
      </c>
      <c r="L432" s="2">
        <v>0.95512399999999997</v>
      </c>
      <c r="M432" s="1">
        <v>431</v>
      </c>
      <c r="N432" s="1">
        <v>1</v>
      </c>
    </row>
    <row r="433" spans="1:14" x14ac:dyDescent="0.2">
      <c r="A433" s="1" t="s">
        <v>443</v>
      </c>
      <c r="B433" s="1">
        <v>12</v>
      </c>
      <c r="C433" s="1">
        <v>0.43053000000000002</v>
      </c>
      <c r="D433" s="1">
        <f>-LOG10(enrich_MSigDB_canonical_BA6_yel!$E433)</f>
        <v>0.14495961949487829</v>
      </c>
      <c r="E433" s="1">
        <v>0.71621000000000001</v>
      </c>
      <c r="F433" s="2">
        <v>0.999996</v>
      </c>
      <c r="G433" s="1">
        <v>839</v>
      </c>
      <c r="H433" s="1">
        <v>2</v>
      </c>
      <c r="I433" s="1">
        <v>0.14812</v>
      </c>
      <c r="J433" s="3">
        <f>-LOG10(enrich_MSigDB_canonical_BA6_yel!$K433)</f>
        <v>0.50266943703494837</v>
      </c>
      <c r="K433" s="1">
        <v>0.31429000000000001</v>
      </c>
      <c r="L433" s="2">
        <v>0.96511800000000003</v>
      </c>
      <c r="M433" s="1">
        <v>432</v>
      </c>
      <c r="N433" s="1">
        <v>1</v>
      </c>
    </row>
    <row r="434" spans="1:14" x14ac:dyDescent="0.2">
      <c r="A434" s="1" t="s">
        <v>444</v>
      </c>
      <c r="B434" s="1">
        <v>23</v>
      </c>
      <c r="C434" s="1">
        <v>0.73807999999999996</v>
      </c>
      <c r="D434" s="1">
        <f>-LOG10(enrich_MSigDB_canonical_BA6_yel!$E434)</f>
        <v>5.028805163552013E-2</v>
      </c>
      <c r="E434" s="1">
        <v>0.89066000000000001</v>
      </c>
      <c r="F434" s="2">
        <v>0.999996</v>
      </c>
      <c r="G434" s="1">
        <v>1025</v>
      </c>
      <c r="H434" s="1">
        <v>2</v>
      </c>
      <c r="I434" s="1">
        <v>0.14829000000000001</v>
      </c>
      <c r="J434" s="3">
        <f>-LOG10(enrich_MSigDB_canonical_BA6_yel!$K434)</f>
        <v>0.50246221239632305</v>
      </c>
      <c r="K434" s="1">
        <v>0.31444</v>
      </c>
      <c r="L434" s="2">
        <v>0.96511800000000003</v>
      </c>
      <c r="M434" s="1">
        <v>433</v>
      </c>
      <c r="N434" s="1">
        <v>3</v>
      </c>
    </row>
    <row r="435" spans="1:14" x14ac:dyDescent="0.2">
      <c r="A435" s="1" t="s">
        <v>445</v>
      </c>
      <c r="B435" s="1">
        <v>22</v>
      </c>
      <c r="C435" s="1">
        <v>3.117E-2</v>
      </c>
      <c r="D435" s="1">
        <f>-LOG10(enrich_MSigDB_canonical_BA6_yel!$E435)</f>
        <v>0.8618236604269589</v>
      </c>
      <c r="E435" s="1">
        <v>0.13746</v>
      </c>
      <c r="F435" s="2">
        <v>0.89116200000000001</v>
      </c>
      <c r="G435" s="1">
        <v>204</v>
      </c>
      <c r="H435" s="1">
        <v>5</v>
      </c>
      <c r="I435" s="1">
        <v>0.14990000000000001</v>
      </c>
      <c r="J435" s="3">
        <f>-LOG10(enrich_MSigDB_canonical_BA6_yel!$K435)</f>
        <v>0.49940679256878284</v>
      </c>
      <c r="K435" s="1">
        <v>0.31666</v>
      </c>
      <c r="L435" s="2">
        <v>0.96967000000000003</v>
      </c>
      <c r="M435" s="1">
        <v>434</v>
      </c>
      <c r="N435" s="1">
        <v>3</v>
      </c>
    </row>
    <row r="436" spans="1:14" x14ac:dyDescent="0.2">
      <c r="A436" s="1" t="s">
        <v>446</v>
      </c>
      <c r="B436" s="1">
        <v>14</v>
      </c>
      <c r="C436" s="1">
        <v>0.71077999999999997</v>
      </c>
      <c r="D436" s="1">
        <f>-LOG10(enrich_MSigDB_canonical_BA6_yel!$E436)</f>
        <v>5.6174201249669993E-2</v>
      </c>
      <c r="E436" s="1">
        <v>0.87866999999999995</v>
      </c>
      <c r="F436" s="2">
        <v>0.999996</v>
      </c>
      <c r="G436" s="1">
        <v>1011</v>
      </c>
      <c r="H436" s="1">
        <v>2</v>
      </c>
      <c r="I436" s="1">
        <v>0.15089</v>
      </c>
      <c r="J436" s="3">
        <f>-LOG10(enrich_MSigDB_canonical_BA6_yel!$K436)</f>
        <v>0.49747729112171613</v>
      </c>
      <c r="K436" s="1">
        <v>0.31807000000000002</v>
      </c>
      <c r="L436" s="2">
        <v>0.97176499999999999</v>
      </c>
      <c r="M436" s="1">
        <v>435</v>
      </c>
      <c r="N436" s="1">
        <v>2</v>
      </c>
    </row>
    <row r="437" spans="1:14" x14ac:dyDescent="0.2">
      <c r="A437" s="1" t="s">
        <v>447</v>
      </c>
      <c r="B437" s="1">
        <v>102</v>
      </c>
      <c r="C437" s="1">
        <v>4.8675999999999997E-2</v>
      </c>
      <c r="D437" s="1">
        <f>-LOG10(enrich_MSigDB_canonical_BA6_yel!$E437)</f>
        <v>0.72028743917907423</v>
      </c>
      <c r="E437" s="1">
        <v>0.19042000000000001</v>
      </c>
      <c r="F437" s="2">
        <v>0.98840399999999995</v>
      </c>
      <c r="G437" s="1">
        <v>256</v>
      </c>
      <c r="H437" s="1">
        <v>21</v>
      </c>
      <c r="I437" s="1">
        <v>0.15176000000000001</v>
      </c>
      <c r="J437" s="3">
        <f>-LOG10(enrich_MSigDB_canonical_BA6_yel!$K437)</f>
        <v>0.49604597669821682</v>
      </c>
      <c r="K437" s="1">
        <v>0.31912000000000001</v>
      </c>
      <c r="L437" s="2">
        <v>0.97273799999999999</v>
      </c>
      <c r="M437" s="1">
        <v>436</v>
      </c>
      <c r="N437" s="1">
        <v>6</v>
      </c>
    </row>
    <row r="438" spans="1:14" x14ac:dyDescent="0.2">
      <c r="A438" s="1" t="s">
        <v>448</v>
      </c>
      <c r="B438" s="1">
        <v>54</v>
      </c>
      <c r="C438" s="1">
        <v>7.0860999999999993E-2</v>
      </c>
      <c r="D438" s="1">
        <f>-LOG10(enrich_MSigDB_canonical_BA6_yel!$E438)</f>
        <v>0.60336483301630672</v>
      </c>
      <c r="E438" s="1">
        <v>0.24925</v>
      </c>
      <c r="F438" s="2">
        <v>0.999996</v>
      </c>
      <c r="G438" s="1">
        <v>310</v>
      </c>
      <c r="H438" s="1">
        <v>10</v>
      </c>
      <c r="I438" s="1">
        <v>0.15273999999999999</v>
      </c>
      <c r="J438" s="3">
        <f>-LOG10(enrich_MSigDB_canonical_BA6_yel!$K438)</f>
        <v>0.49414486593100232</v>
      </c>
      <c r="K438" s="1">
        <v>0.32052000000000003</v>
      </c>
      <c r="L438" s="2">
        <v>0.97477199999999997</v>
      </c>
      <c r="M438" s="1">
        <v>437</v>
      </c>
      <c r="N438" s="1">
        <v>3</v>
      </c>
    </row>
    <row r="439" spans="1:14" x14ac:dyDescent="0.2">
      <c r="A439" s="1" t="s">
        <v>449</v>
      </c>
      <c r="B439" s="1">
        <v>77</v>
      </c>
      <c r="C439" s="1">
        <v>0.21084</v>
      </c>
      <c r="D439" s="1">
        <f>-LOG10(enrich_MSigDB_canonical_BA6_yel!$E439)</f>
        <v>0.30352129202014649</v>
      </c>
      <c r="E439" s="1">
        <v>0.49714000000000003</v>
      </c>
      <c r="F439" s="2">
        <v>0.999996</v>
      </c>
      <c r="G439" s="1">
        <v>606</v>
      </c>
      <c r="H439" s="1">
        <v>14</v>
      </c>
      <c r="I439" s="1">
        <v>0.15465000000000001</v>
      </c>
      <c r="J439" s="3">
        <f>-LOG10(enrich_MSigDB_canonical_BA6_yel!$K439)</f>
        <v>0.49055552338753722</v>
      </c>
      <c r="K439" s="1">
        <v>0.32318000000000002</v>
      </c>
      <c r="L439" s="2">
        <v>0.975248</v>
      </c>
      <c r="M439" s="1">
        <v>438</v>
      </c>
      <c r="N439" s="1">
        <v>5</v>
      </c>
    </row>
    <row r="440" spans="1:14" x14ac:dyDescent="0.2">
      <c r="A440" s="1" t="s">
        <v>450</v>
      </c>
      <c r="B440" s="1">
        <v>42</v>
      </c>
      <c r="C440" s="1">
        <v>5.8663E-2</v>
      </c>
      <c r="D440" s="1">
        <f>-LOG10(enrich_MSigDB_canonical_BA6_yel!$E440)</f>
        <v>0.66156342861755535</v>
      </c>
      <c r="E440" s="1">
        <v>0.21798999999999999</v>
      </c>
      <c r="F440" s="2">
        <v>0.999996</v>
      </c>
      <c r="G440" s="1">
        <v>282</v>
      </c>
      <c r="H440" s="1">
        <v>6</v>
      </c>
      <c r="I440" s="1">
        <v>0.15487000000000001</v>
      </c>
      <c r="J440" s="3">
        <f>-LOG10(enrich_MSigDB_canonical_BA6_yel!$K440)</f>
        <v>0.49021969924041359</v>
      </c>
      <c r="K440" s="1">
        <v>0.32343</v>
      </c>
      <c r="L440" s="2">
        <v>0.975248</v>
      </c>
      <c r="M440" s="1">
        <v>439</v>
      </c>
      <c r="N440" s="1">
        <v>4</v>
      </c>
    </row>
    <row r="441" spans="1:14" x14ac:dyDescent="0.2">
      <c r="A441" s="1" t="s">
        <v>451</v>
      </c>
      <c r="B441" s="1">
        <v>166</v>
      </c>
      <c r="C441" s="1">
        <v>0.35833999999999999</v>
      </c>
      <c r="D441" s="1">
        <f>-LOG10(enrich_MSigDB_canonical_BA6_yel!$E441)</f>
        <v>0.18240158036738235</v>
      </c>
      <c r="E441" s="1">
        <v>0.65705000000000002</v>
      </c>
      <c r="F441" s="2">
        <v>0.999996</v>
      </c>
      <c r="G441" s="1">
        <v>782</v>
      </c>
      <c r="H441" s="1">
        <v>32</v>
      </c>
      <c r="I441" s="1">
        <v>0.156</v>
      </c>
      <c r="J441" s="3">
        <f>-LOG10(enrich_MSigDB_canonical_BA6_yel!$K441)</f>
        <v>0.48831712889861245</v>
      </c>
      <c r="K441" s="1">
        <v>0.32485000000000003</v>
      </c>
      <c r="L441" s="2">
        <v>0.975248</v>
      </c>
      <c r="M441" s="1">
        <v>440</v>
      </c>
      <c r="N441" s="1">
        <v>10</v>
      </c>
    </row>
    <row r="442" spans="1:14" x14ac:dyDescent="0.2">
      <c r="A442" s="1" t="s">
        <v>452</v>
      </c>
      <c r="B442" s="1">
        <v>103</v>
      </c>
      <c r="C442" s="1">
        <v>1.4928E-2</v>
      </c>
      <c r="D442" s="1">
        <f>-LOG10(enrich_MSigDB_canonical_BA6_yel!$E442)</f>
        <v>1.1103733986671194</v>
      </c>
      <c r="E442" s="1">
        <v>7.7558000000000002E-2</v>
      </c>
      <c r="F442" s="2">
        <v>0.75635699999999995</v>
      </c>
      <c r="G442" s="1">
        <v>136</v>
      </c>
      <c r="H442" s="1">
        <v>25</v>
      </c>
      <c r="I442" s="1">
        <v>0.15628</v>
      </c>
      <c r="J442" s="3">
        <f>-LOG10(enrich_MSigDB_canonical_BA6_yel!$K442)</f>
        <v>0.48783610859443022</v>
      </c>
      <c r="K442" s="1">
        <v>0.32521</v>
      </c>
      <c r="L442" s="2">
        <v>0.975248</v>
      </c>
      <c r="M442" s="1">
        <v>441</v>
      </c>
      <c r="N442" s="1">
        <v>7</v>
      </c>
    </row>
    <row r="443" spans="1:14" x14ac:dyDescent="0.2">
      <c r="A443" s="1" t="s">
        <v>453</v>
      </c>
      <c r="B443" s="1">
        <v>62</v>
      </c>
      <c r="C443" s="3">
        <v>7.0941999999999999E-5</v>
      </c>
      <c r="D443" s="4">
        <f>-LOG10(enrich_MSigDB_canonical_BA6_yel!$E443)</f>
        <v>3.1256805657318152</v>
      </c>
      <c r="E443" s="1">
        <v>7.4872000000000003E-4</v>
      </c>
      <c r="F443" s="2">
        <v>4.3263000000000003E-2</v>
      </c>
      <c r="G443" s="1">
        <v>23</v>
      </c>
      <c r="H443" s="1">
        <v>24</v>
      </c>
      <c r="I443" s="1">
        <v>0.15648000000000001</v>
      </c>
      <c r="J443" s="3">
        <f>-LOG10(enrich_MSigDB_canonical_BA6_yel!$K443)</f>
        <v>0.48747569267642399</v>
      </c>
      <c r="K443" s="1">
        <v>0.32547999999999999</v>
      </c>
      <c r="L443" s="2">
        <v>0.975248</v>
      </c>
      <c r="M443" s="1">
        <v>442</v>
      </c>
      <c r="N443" s="1">
        <v>4</v>
      </c>
    </row>
    <row r="444" spans="1:14" x14ac:dyDescent="0.2">
      <c r="A444" s="1" t="s">
        <v>454</v>
      </c>
      <c r="B444" s="1">
        <v>21</v>
      </c>
      <c r="C444" s="1">
        <v>3.7568999999999998E-2</v>
      </c>
      <c r="D444" s="1">
        <f>-LOG10(enrich_MSigDB_canonical_BA6_yel!$E444)</f>
        <v>0.80285733502743728</v>
      </c>
      <c r="E444" s="1">
        <v>0.15745000000000001</v>
      </c>
      <c r="F444" s="2">
        <v>0.95114799999999999</v>
      </c>
      <c r="G444" s="1">
        <v>220</v>
      </c>
      <c r="H444" s="1">
        <v>7</v>
      </c>
      <c r="I444" s="1">
        <v>0.15665000000000001</v>
      </c>
      <c r="J444" s="3">
        <f>-LOG10(enrich_MSigDB_canonical_BA6_yel!$K444)</f>
        <v>0.48716890745247576</v>
      </c>
      <c r="K444" s="1">
        <v>0.32571</v>
      </c>
      <c r="L444" s="2">
        <v>0.975248</v>
      </c>
      <c r="M444" s="1">
        <v>443</v>
      </c>
      <c r="N444" s="1">
        <v>3</v>
      </c>
    </row>
    <row r="445" spans="1:14" x14ac:dyDescent="0.2">
      <c r="A445" s="1" t="s">
        <v>455</v>
      </c>
      <c r="B445" s="1">
        <v>17</v>
      </c>
      <c r="C445" s="1">
        <v>0.84031999999999996</v>
      </c>
      <c r="D445" s="1">
        <f>-LOG10(enrich_MSigDB_canonical_BA6_yel!$E445)</f>
        <v>3.101300208428974E-2</v>
      </c>
      <c r="E445" s="1">
        <v>0.93108000000000002</v>
      </c>
      <c r="F445" s="2">
        <v>0.999996</v>
      </c>
      <c r="G445" s="1">
        <v>1093</v>
      </c>
      <c r="H445" s="1">
        <v>2</v>
      </c>
      <c r="I445" s="1">
        <v>0.15720000000000001</v>
      </c>
      <c r="J445" s="3">
        <f>-LOG10(enrich_MSigDB_canonical_BA6_yel!$K445)</f>
        <v>0.48614341823478552</v>
      </c>
      <c r="K445" s="1">
        <v>0.32647999999999999</v>
      </c>
      <c r="L445" s="2">
        <v>0.975248</v>
      </c>
      <c r="M445" s="1">
        <v>444</v>
      </c>
      <c r="N445" s="1">
        <v>2</v>
      </c>
    </row>
    <row r="446" spans="1:14" x14ac:dyDescent="0.2">
      <c r="A446" s="1" t="s">
        <v>456</v>
      </c>
      <c r="B446" s="1">
        <v>94</v>
      </c>
      <c r="C446" s="1">
        <v>0.68654999999999999</v>
      </c>
      <c r="D446" s="1">
        <f>-LOG10(enrich_MSigDB_canonical_BA6_yel!$E446)</f>
        <v>6.1525307692039684E-2</v>
      </c>
      <c r="E446" s="1">
        <v>0.86790999999999996</v>
      </c>
      <c r="F446" s="2">
        <v>0.999996</v>
      </c>
      <c r="G446" s="1">
        <v>1005</v>
      </c>
      <c r="H446" s="1">
        <v>9</v>
      </c>
      <c r="I446" s="1">
        <v>0.15723999999999999</v>
      </c>
      <c r="J446" s="3">
        <f>-LOG10(enrich_MSigDB_canonical_BA6_yel!$K446)</f>
        <v>0.4860503119032244</v>
      </c>
      <c r="K446" s="1">
        <v>0.32655000000000001</v>
      </c>
      <c r="L446" s="2">
        <v>0.975248</v>
      </c>
      <c r="M446" s="1">
        <v>445</v>
      </c>
      <c r="N446" s="1">
        <v>4</v>
      </c>
    </row>
    <row r="447" spans="1:14" x14ac:dyDescent="0.2">
      <c r="A447" s="1" t="s">
        <v>457</v>
      </c>
      <c r="B447" s="1">
        <v>63</v>
      </c>
      <c r="C447" s="1">
        <v>0.12413</v>
      </c>
      <c r="D447" s="1">
        <f>-LOG10(enrich_MSigDB_canonical_BA6_yel!$E447)</f>
        <v>0.44334779173557365</v>
      </c>
      <c r="E447" s="1">
        <v>0.36029</v>
      </c>
      <c r="F447" s="2">
        <v>0.999996</v>
      </c>
      <c r="G447" s="1">
        <v>437</v>
      </c>
      <c r="H447" s="1">
        <v>12</v>
      </c>
      <c r="I447" s="1">
        <v>0.15878999999999999</v>
      </c>
      <c r="J447" s="3">
        <f>-LOG10(enrich_MSigDB_canonical_BA6_yel!$K447)</f>
        <v>0.48331922459317306</v>
      </c>
      <c r="K447" s="1">
        <v>0.32861000000000001</v>
      </c>
      <c r="L447" s="2">
        <v>0.97892400000000002</v>
      </c>
      <c r="M447" s="1">
        <v>446</v>
      </c>
      <c r="N447" s="1">
        <v>4</v>
      </c>
    </row>
    <row r="448" spans="1:14" x14ac:dyDescent="0.2">
      <c r="A448" s="1" t="s">
        <v>458</v>
      </c>
      <c r="B448" s="1">
        <v>20</v>
      </c>
      <c r="C448" s="1">
        <v>0.75719999999999998</v>
      </c>
      <c r="D448" s="1">
        <f>-LOG10(enrich_MSigDB_canonical_BA6_yel!$E448)</f>
        <v>4.6443251875087473E-2</v>
      </c>
      <c r="E448" s="1">
        <v>0.89858000000000005</v>
      </c>
      <c r="F448" s="2">
        <v>0.999996</v>
      </c>
      <c r="G448" s="1">
        <v>1041</v>
      </c>
      <c r="H448" s="1">
        <v>2</v>
      </c>
      <c r="I448" s="1">
        <v>0.15947</v>
      </c>
      <c r="J448" s="3">
        <f>-LOG10(enrich_MSigDB_canonical_BA6_yel!$K448)</f>
        <v>0.4824742163661786</v>
      </c>
      <c r="K448" s="1">
        <v>0.32924999999999999</v>
      </c>
      <c r="L448" s="2">
        <v>0.97892400000000002</v>
      </c>
      <c r="M448" s="1">
        <v>447</v>
      </c>
      <c r="N448" s="1">
        <v>2</v>
      </c>
    </row>
    <row r="449" spans="1:14" x14ac:dyDescent="0.2">
      <c r="A449" s="1" t="s">
        <v>459</v>
      </c>
      <c r="B449" s="1">
        <v>56</v>
      </c>
      <c r="C449" s="1">
        <v>0.88444999999999996</v>
      </c>
      <c r="D449" s="1">
        <f>-LOG10(enrich_MSigDB_canonical_BA6_yel!$E449)</f>
        <v>2.340244741519365E-2</v>
      </c>
      <c r="E449" s="1">
        <v>0.94754000000000005</v>
      </c>
      <c r="F449" s="2">
        <v>0.999996</v>
      </c>
      <c r="G449" s="1">
        <v>1115</v>
      </c>
      <c r="H449" s="1">
        <v>4</v>
      </c>
      <c r="I449" s="1">
        <v>0.16058</v>
      </c>
      <c r="J449" s="3">
        <f>-LOG10(enrich_MSigDB_canonical_BA6_yel!$K449)</f>
        <v>0.48047388674125741</v>
      </c>
      <c r="K449" s="1">
        <v>0.33077000000000001</v>
      </c>
      <c r="L449" s="2">
        <v>0.98036299999999998</v>
      </c>
      <c r="M449" s="1">
        <v>448</v>
      </c>
      <c r="N449" s="1">
        <v>4</v>
      </c>
    </row>
    <row r="450" spans="1:14" x14ac:dyDescent="0.2">
      <c r="A450" s="1" t="s">
        <v>460</v>
      </c>
      <c r="B450" s="1">
        <v>180</v>
      </c>
      <c r="C450" s="3">
        <v>1.6883E-6</v>
      </c>
      <c r="D450" s="4">
        <f>-LOG10(enrich_MSigDB_canonical_BA6_yel!$E450)</f>
        <v>4.9517524681960259</v>
      </c>
      <c r="E450" s="3">
        <v>1.1175000000000001E-5</v>
      </c>
      <c r="F450" s="2">
        <v>1.238E-3</v>
      </c>
      <c r="G450" s="1">
        <v>12</v>
      </c>
      <c r="H450" s="1">
        <v>57</v>
      </c>
      <c r="I450" s="1">
        <v>0.16092000000000001</v>
      </c>
      <c r="J450" s="3">
        <f>-LOG10(enrich_MSigDB_canonical_BA6_yel!$K450)</f>
        <v>0.47989655932901565</v>
      </c>
      <c r="K450" s="1">
        <v>0.33121</v>
      </c>
      <c r="L450" s="2">
        <v>0.98036299999999998</v>
      </c>
      <c r="M450" s="1">
        <v>449</v>
      </c>
      <c r="N450" s="1">
        <v>13</v>
      </c>
    </row>
    <row r="451" spans="1:14" x14ac:dyDescent="0.2">
      <c r="A451" s="1" t="s">
        <v>461</v>
      </c>
      <c r="B451" s="1">
        <v>9</v>
      </c>
      <c r="C451" s="1">
        <v>2.7740000000000001E-2</v>
      </c>
      <c r="D451" s="1">
        <f>-LOG10(enrich_MSigDB_canonical_BA6_yel!$E451)</f>
        <v>0.89911274514640649</v>
      </c>
      <c r="E451" s="1">
        <v>0.12615000000000001</v>
      </c>
      <c r="F451" s="2">
        <v>0.89116200000000001</v>
      </c>
      <c r="G451" s="1">
        <v>186</v>
      </c>
      <c r="H451" s="1">
        <v>3</v>
      </c>
      <c r="I451" s="1">
        <v>0.16209999999999999</v>
      </c>
      <c r="J451" s="3">
        <f>-LOG10(enrich_MSigDB_canonical_BA6_yel!$K451)</f>
        <v>0.47779058373752087</v>
      </c>
      <c r="K451" s="1">
        <v>0.33282</v>
      </c>
      <c r="L451" s="2">
        <v>0.98244500000000001</v>
      </c>
      <c r="M451" s="1">
        <v>450</v>
      </c>
      <c r="N451" s="1">
        <v>1</v>
      </c>
    </row>
    <row r="452" spans="1:14" x14ac:dyDescent="0.2">
      <c r="A452" s="1" t="s">
        <v>462</v>
      </c>
      <c r="B452" s="1">
        <v>42</v>
      </c>
      <c r="C452" s="1">
        <v>8.2565999999999994E-3</v>
      </c>
      <c r="D452" s="1">
        <f>-LOG10(enrich_MSigDB_canonical_BA6_yel!$E452)</f>
        <v>1.3215635710463456</v>
      </c>
      <c r="E452" s="1">
        <v>4.7690999999999997E-2</v>
      </c>
      <c r="F452" s="2">
        <v>0.62209599999999998</v>
      </c>
      <c r="G452" s="1">
        <v>101</v>
      </c>
      <c r="H452" s="1">
        <v>11</v>
      </c>
      <c r="I452" s="1">
        <v>0.16441</v>
      </c>
      <c r="J452" s="3">
        <f>-LOG10(enrich_MSigDB_canonical_BA6_yel!$K452)</f>
        <v>0.47410040976276169</v>
      </c>
      <c r="K452" s="1">
        <v>0.33566000000000001</v>
      </c>
      <c r="L452" s="2">
        <v>0.98244500000000001</v>
      </c>
      <c r="M452" s="1">
        <v>451</v>
      </c>
      <c r="N452" s="1">
        <v>5</v>
      </c>
    </row>
    <row r="453" spans="1:14" x14ac:dyDescent="0.2">
      <c r="A453" s="1" t="s">
        <v>463</v>
      </c>
      <c r="B453" s="1">
        <v>13</v>
      </c>
      <c r="C453" s="1">
        <v>0.27073999999999998</v>
      </c>
      <c r="D453" s="1">
        <f>-LOG10(enrich_MSigDB_canonical_BA6_yel!$E453)</f>
        <v>0.24459016448614071</v>
      </c>
      <c r="E453" s="1">
        <v>0.56938999999999995</v>
      </c>
      <c r="F453" s="2">
        <v>0.999996</v>
      </c>
      <c r="G453" s="1">
        <v>692</v>
      </c>
      <c r="H453" s="1">
        <v>3</v>
      </c>
      <c r="I453" s="1">
        <v>0.16481999999999999</v>
      </c>
      <c r="J453" s="3">
        <f>-LOG10(enrich_MSigDB_canonical_BA6_yel!$K453)</f>
        <v>0.47341520883054256</v>
      </c>
      <c r="K453" s="1">
        <v>0.33618999999999999</v>
      </c>
      <c r="L453" s="2">
        <v>0.98244500000000001</v>
      </c>
      <c r="M453" s="1">
        <v>452</v>
      </c>
      <c r="N453" s="1">
        <v>1</v>
      </c>
    </row>
    <row r="454" spans="1:14" x14ac:dyDescent="0.2">
      <c r="A454" s="1" t="s">
        <v>464</v>
      </c>
      <c r="B454" s="1">
        <v>72</v>
      </c>
      <c r="C454" s="1">
        <v>1.8863000000000001E-2</v>
      </c>
      <c r="D454" s="1">
        <f>-LOG10(enrich_MSigDB_canonical_BA6_yel!$E454)</f>
        <v>1.0256034589223422</v>
      </c>
      <c r="E454" s="1">
        <v>9.4274999999999998E-2</v>
      </c>
      <c r="F454" s="2">
        <v>0.81347899999999995</v>
      </c>
      <c r="G454" s="1">
        <v>153</v>
      </c>
      <c r="H454" s="1">
        <v>14</v>
      </c>
      <c r="I454" s="1">
        <v>0.1653</v>
      </c>
      <c r="J454" s="3">
        <f>-LOG10(enrich_MSigDB_canonical_BA6_yel!$K454)</f>
        <v>0.47276978236247008</v>
      </c>
      <c r="K454" s="1">
        <v>0.33668999999999999</v>
      </c>
      <c r="L454" s="2">
        <v>0.98244500000000001</v>
      </c>
      <c r="M454" s="1">
        <v>453</v>
      </c>
      <c r="N454" s="1">
        <v>7</v>
      </c>
    </row>
    <row r="455" spans="1:14" x14ac:dyDescent="0.2">
      <c r="A455" s="1" t="s">
        <v>465</v>
      </c>
      <c r="B455" s="1">
        <v>12</v>
      </c>
      <c r="C455" s="1">
        <v>5.6611000000000002E-2</v>
      </c>
      <c r="D455" s="1">
        <f>-LOG10(enrich_MSigDB_canonical_BA6_yel!$E455)</f>
        <v>0.67329555492567439</v>
      </c>
      <c r="E455" s="1">
        <v>0.21218000000000001</v>
      </c>
      <c r="F455" s="2">
        <v>0.999996</v>
      </c>
      <c r="G455" s="1">
        <v>273</v>
      </c>
      <c r="H455" s="1">
        <v>2</v>
      </c>
      <c r="I455" s="1">
        <v>0.16539000000000001</v>
      </c>
      <c r="J455" s="3">
        <f>-LOG10(enrich_MSigDB_canonical_BA6_yel!$K455)</f>
        <v>0.47269239560497678</v>
      </c>
      <c r="K455" s="1">
        <v>0.33674999999999999</v>
      </c>
      <c r="L455" s="2">
        <v>0.98244500000000001</v>
      </c>
      <c r="M455" s="1">
        <v>454</v>
      </c>
      <c r="N455" s="1">
        <v>1</v>
      </c>
    </row>
    <row r="456" spans="1:14" x14ac:dyDescent="0.2">
      <c r="A456" s="1" t="s">
        <v>466</v>
      </c>
      <c r="B456" s="1">
        <v>14</v>
      </c>
      <c r="C456" s="1">
        <v>0.17473</v>
      </c>
      <c r="D456" s="1">
        <f>-LOG10(enrich_MSigDB_canonical_BA6_yel!$E456)</f>
        <v>0.35103532570075885</v>
      </c>
      <c r="E456" s="1">
        <v>0.44562000000000002</v>
      </c>
      <c r="F456" s="2">
        <v>0.999996</v>
      </c>
      <c r="G456" s="1">
        <v>558</v>
      </c>
      <c r="H456" s="1">
        <v>3</v>
      </c>
      <c r="I456" s="1">
        <v>0.16546</v>
      </c>
      <c r="J456" s="3">
        <f>-LOG10(enrich_MSigDB_canonical_BA6_yel!$K456)</f>
        <v>0.472653707396684</v>
      </c>
      <c r="K456" s="1">
        <v>0.33678000000000002</v>
      </c>
      <c r="L456" s="2">
        <v>0.98244500000000001</v>
      </c>
      <c r="M456" s="1">
        <v>455</v>
      </c>
      <c r="N456" s="1">
        <v>1</v>
      </c>
    </row>
    <row r="457" spans="1:14" x14ac:dyDescent="0.2">
      <c r="A457" s="1" t="s">
        <v>467</v>
      </c>
      <c r="B457" s="1">
        <v>66</v>
      </c>
      <c r="C457" s="1">
        <v>1.2711999999999999E-2</v>
      </c>
      <c r="D457" s="1">
        <f>-LOG10(enrich_MSigDB_canonical_BA6_yel!$E457)</f>
        <v>1.1686870423118865</v>
      </c>
      <c r="E457" s="1">
        <v>6.7812999999999998E-2</v>
      </c>
      <c r="F457" s="2">
        <v>0.69325999999999999</v>
      </c>
      <c r="G457" s="1">
        <v>130</v>
      </c>
      <c r="H457" s="1">
        <v>11</v>
      </c>
      <c r="I457" s="1">
        <v>0.16569</v>
      </c>
      <c r="J457" s="3">
        <f>-LOG10(enrich_MSigDB_canonical_BA6_yel!$K457)</f>
        <v>0.47225413092381174</v>
      </c>
      <c r="K457" s="1">
        <v>0.33709</v>
      </c>
      <c r="L457" s="2">
        <v>0.98244500000000001</v>
      </c>
      <c r="M457" s="1">
        <v>456</v>
      </c>
      <c r="N457" s="1">
        <v>1</v>
      </c>
    </row>
    <row r="458" spans="1:14" x14ac:dyDescent="0.2">
      <c r="A458" s="1" t="s">
        <v>468</v>
      </c>
      <c r="B458" s="1">
        <v>122</v>
      </c>
      <c r="C458" s="1">
        <v>0.36076999999999998</v>
      </c>
      <c r="D458" s="1">
        <f>-LOG10(enrich_MSigDB_canonical_BA6_yel!$E458)</f>
        <v>0.18102892119558528</v>
      </c>
      <c r="E458" s="1">
        <v>0.65912999999999999</v>
      </c>
      <c r="F458" s="2">
        <v>0.999996</v>
      </c>
      <c r="G458" s="1">
        <v>784</v>
      </c>
      <c r="H458" s="1">
        <v>23</v>
      </c>
      <c r="I458" s="1">
        <v>0.16844000000000001</v>
      </c>
      <c r="J458" s="3">
        <f>-LOG10(enrich_MSigDB_canonical_BA6_yel!$K458)</f>
        <v>0.46784462160572365</v>
      </c>
      <c r="K458" s="1">
        <v>0.34053</v>
      </c>
      <c r="L458" s="2">
        <v>0.98319599999999996</v>
      </c>
      <c r="M458" s="1">
        <v>457</v>
      </c>
      <c r="N458" s="1">
        <v>11</v>
      </c>
    </row>
    <row r="459" spans="1:14" x14ac:dyDescent="0.2">
      <c r="A459" s="1" t="s">
        <v>470</v>
      </c>
      <c r="B459" s="1">
        <v>34</v>
      </c>
      <c r="C459" s="1">
        <v>0.18429999999999999</v>
      </c>
      <c r="D459" s="1">
        <f>-LOG10(enrich_MSigDB_canonical_BA6_yel!$E459)</f>
        <v>0.33782791658268591</v>
      </c>
      <c r="E459" s="1">
        <v>0.45938000000000001</v>
      </c>
      <c r="F459" s="2">
        <v>0.999996</v>
      </c>
      <c r="G459" s="1">
        <v>568</v>
      </c>
      <c r="H459" s="1">
        <v>8</v>
      </c>
      <c r="I459" s="1">
        <v>0.16850000000000001</v>
      </c>
      <c r="J459" s="3">
        <f>-LOG10(enrich_MSigDB_canonical_BA6_yel!$K459)</f>
        <v>0.46772985539094353</v>
      </c>
      <c r="K459" s="1">
        <v>0.34061999999999998</v>
      </c>
      <c r="L459" s="2">
        <v>0.98319599999999996</v>
      </c>
      <c r="M459" s="1">
        <v>458</v>
      </c>
      <c r="N459" s="1">
        <v>3</v>
      </c>
    </row>
    <row r="460" spans="1:14" x14ac:dyDescent="0.2">
      <c r="A460" s="1" t="s">
        <v>469</v>
      </c>
      <c r="B460" s="1">
        <v>31</v>
      </c>
      <c r="C460" s="1">
        <v>0.99992999999999999</v>
      </c>
      <c r="D460" s="1">
        <f>-LOG10(enrich_MSigDB_canonical_BA6_yel!$E460)</f>
        <v>2.6058450675510989E-5</v>
      </c>
      <c r="E460" s="1">
        <v>0.99994000000000005</v>
      </c>
      <c r="F460" s="2">
        <v>0.999996</v>
      </c>
      <c r="G460" s="1">
        <v>1292</v>
      </c>
      <c r="H460" s="1">
        <v>0</v>
      </c>
      <c r="I460" s="1">
        <v>0.16850000000000001</v>
      </c>
      <c r="J460" s="3">
        <f>-LOG10(enrich_MSigDB_canonical_BA6_yel!$K460)</f>
        <v>0.46772985539094353</v>
      </c>
      <c r="K460" s="1">
        <v>0.34061999999999998</v>
      </c>
      <c r="L460" s="2">
        <v>0.98319599999999996</v>
      </c>
      <c r="M460" s="1">
        <v>459</v>
      </c>
      <c r="N460" s="1">
        <v>3</v>
      </c>
    </row>
    <row r="461" spans="1:14" x14ac:dyDescent="0.2">
      <c r="A461" s="1" t="s">
        <v>471</v>
      </c>
      <c r="B461" s="1">
        <v>17</v>
      </c>
      <c r="C461" s="1">
        <v>0.96821999999999997</v>
      </c>
      <c r="D461" s="1">
        <f>-LOG10(enrich_MSigDB_canonical_BA6_yel!$E461)</f>
        <v>7.623240201197006E-3</v>
      </c>
      <c r="E461" s="1">
        <v>0.98260000000000003</v>
      </c>
      <c r="F461" s="2">
        <v>0.999996</v>
      </c>
      <c r="G461" s="1">
        <v>1187</v>
      </c>
      <c r="H461" s="1">
        <v>1</v>
      </c>
      <c r="I461" s="1">
        <v>0.16850999999999999</v>
      </c>
      <c r="J461" s="3">
        <f>-LOG10(enrich_MSigDB_canonical_BA6_yel!$K461)</f>
        <v>0.46772985539094353</v>
      </c>
      <c r="K461" s="1">
        <v>0.34061999999999998</v>
      </c>
      <c r="L461" s="2">
        <v>0.98319599999999996</v>
      </c>
      <c r="M461" s="1">
        <v>460</v>
      </c>
      <c r="N461" s="1">
        <v>2</v>
      </c>
    </row>
    <row r="462" spans="1:14" x14ac:dyDescent="0.2">
      <c r="A462" s="1" t="s">
        <v>472</v>
      </c>
      <c r="B462" s="1">
        <v>74</v>
      </c>
      <c r="C462" s="1">
        <v>1.0821000000000001E-2</v>
      </c>
      <c r="D462" s="1">
        <f>-LOG10(enrich_MSigDB_canonical_BA6_yel!$E462)</f>
        <v>1.2247828885185685</v>
      </c>
      <c r="E462" s="1">
        <v>5.9596000000000003E-2</v>
      </c>
      <c r="F462" s="2">
        <v>0.65115199999999995</v>
      </c>
      <c r="G462" s="1">
        <v>120</v>
      </c>
      <c r="H462" s="1">
        <v>22</v>
      </c>
      <c r="I462" s="1">
        <v>0.16894999999999999</v>
      </c>
      <c r="J462" s="3">
        <f>-LOG10(enrich_MSigDB_canonical_BA6_yel!$K462)</f>
        <v>0.46706735487937567</v>
      </c>
      <c r="K462" s="1">
        <v>0.34114</v>
      </c>
      <c r="L462" s="2">
        <v>0.98319599999999996</v>
      </c>
      <c r="M462" s="1">
        <v>461</v>
      </c>
      <c r="N462" s="1">
        <v>5</v>
      </c>
    </row>
    <row r="463" spans="1:14" x14ac:dyDescent="0.2">
      <c r="A463" s="1" t="s">
        <v>473</v>
      </c>
      <c r="B463" s="1">
        <v>14</v>
      </c>
      <c r="C463" s="1">
        <v>6.5192999999999996E-3</v>
      </c>
      <c r="D463" s="1">
        <f>-LOG10(enrich_MSigDB_canonical_BA6_yel!$E463)</f>
        <v>1.4103854593687335</v>
      </c>
      <c r="E463" s="1">
        <v>3.8870000000000002E-2</v>
      </c>
      <c r="F463" s="2">
        <v>0.54377299999999995</v>
      </c>
      <c r="G463" s="1">
        <v>95</v>
      </c>
      <c r="H463" s="1">
        <v>5</v>
      </c>
      <c r="I463" s="1">
        <v>0.16954</v>
      </c>
      <c r="J463" s="3">
        <f>-LOG10(enrich_MSigDB_canonical_BA6_yel!$K463)</f>
        <v>0.46610089920340536</v>
      </c>
      <c r="K463" s="1">
        <v>0.34189999999999998</v>
      </c>
      <c r="L463" s="2">
        <v>0.98319599999999996</v>
      </c>
      <c r="M463" s="1">
        <v>462</v>
      </c>
      <c r="N463" s="1">
        <v>2</v>
      </c>
    </row>
    <row r="464" spans="1:14" x14ac:dyDescent="0.2">
      <c r="A464" s="1" t="s">
        <v>474</v>
      </c>
      <c r="B464" s="1">
        <v>104</v>
      </c>
      <c r="C464" s="1">
        <v>5.9648E-2</v>
      </c>
      <c r="D464" s="1">
        <f>-LOG10(enrich_MSigDB_canonical_BA6_yel!$E464)</f>
        <v>0.6564732469022827</v>
      </c>
      <c r="E464" s="1">
        <v>0.22056000000000001</v>
      </c>
      <c r="F464" s="2">
        <v>0.999996</v>
      </c>
      <c r="G464" s="1">
        <v>284</v>
      </c>
      <c r="H464" s="1">
        <v>21</v>
      </c>
      <c r="I464" s="1">
        <v>0.17013</v>
      </c>
      <c r="J464" s="3">
        <f>-LOG10(enrich_MSigDB_canonical_BA6_yel!$K464)</f>
        <v>0.46509856848575587</v>
      </c>
      <c r="K464" s="1">
        <v>0.34268999999999999</v>
      </c>
      <c r="L464" s="2">
        <v>0.98319599999999996</v>
      </c>
      <c r="M464" s="1">
        <v>463</v>
      </c>
      <c r="N464" s="1">
        <v>10</v>
      </c>
    </row>
    <row r="465" spans="1:14" x14ac:dyDescent="0.2">
      <c r="A465" s="1" t="s">
        <v>475</v>
      </c>
      <c r="B465" s="1">
        <v>14</v>
      </c>
      <c r="C465" s="1">
        <v>0.35642000000000001</v>
      </c>
      <c r="D465" s="1">
        <f>-LOG10(enrich_MSigDB_canonical_BA6_yel!$E465)</f>
        <v>0.18347368419825999</v>
      </c>
      <c r="E465" s="1">
        <v>0.65542999999999996</v>
      </c>
      <c r="F465" s="2">
        <v>0.999996</v>
      </c>
      <c r="G465" s="1">
        <v>780</v>
      </c>
      <c r="H465" s="1">
        <v>3</v>
      </c>
      <c r="I465" s="1">
        <v>0.17058000000000001</v>
      </c>
      <c r="J465" s="3">
        <f>-LOG10(enrich_MSigDB_canonical_BA6_yel!$K465)</f>
        <v>0.46436414997875453</v>
      </c>
      <c r="K465" s="1">
        <v>0.34327000000000002</v>
      </c>
      <c r="L465" s="2">
        <v>0.98319599999999996</v>
      </c>
      <c r="M465" s="1">
        <v>464</v>
      </c>
      <c r="N465" s="1">
        <v>1</v>
      </c>
    </row>
    <row r="466" spans="1:14" x14ac:dyDescent="0.2">
      <c r="A466" s="1" t="s">
        <v>476</v>
      </c>
      <c r="B466" s="1">
        <v>102</v>
      </c>
      <c r="C466" s="1">
        <v>5.9721999999999997E-2</v>
      </c>
      <c r="D466" s="1">
        <f>-LOG10(enrich_MSigDB_canonical_BA6_yel!$E466)</f>
        <v>0.65611896178522933</v>
      </c>
      <c r="E466" s="1">
        <v>0.22073999999999999</v>
      </c>
      <c r="F466" s="2">
        <v>0.999996</v>
      </c>
      <c r="G466" s="1">
        <v>286</v>
      </c>
      <c r="H466" s="1">
        <v>18</v>
      </c>
      <c r="I466" s="1">
        <v>0.17308999999999999</v>
      </c>
      <c r="J466" s="3">
        <f>-LOG10(enrich_MSigDB_canonical_BA6_yel!$K466)</f>
        <v>0.4603092949843216</v>
      </c>
      <c r="K466" s="1">
        <v>0.34649000000000002</v>
      </c>
      <c r="L466" s="2">
        <v>0.98663299999999998</v>
      </c>
      <c r="M466" s="1">
        <v>465</v>
      </c>
      <c r="N466" s="1">
        <v>5</v>
      </c>
    </row>
    <row r="467" spans="1:14" x14ac:dyDescent="0.2">
      <c r="A467" s="1" t="s">
        <v>477</v>
      </c>
      <c r="B467" s="1">
        <v>10</v>
      </c>
      <c r="C467" s="1">
        <v>0.89939999999999998</v>
      </c>
      <c r="D467" s="1">
        <f>-LOG10(enrich_MSigDB_canonical_BA6_yel!$E467)</f>
        <v>2.0679302617975567E-2</v>
      </c>
      <c r="E467" s="1">
        <v>0.95350000000000001</v>
      </c>
      <c r="F467" s="2">
        <v>0.999996</v>
      </c>
      <c r="G467" s="1">
        <v>1126</v>
      </c>
      <c r="H467" s="1">
        <v>0</v>
      </c>
      <c r="I467" s="1">
        <v>0.17315</v>
      </c>
      <c r="J467" s="3">
        <f>-LOG10(enrich_MSigDB_canonical_BA6_yel!$K467)</f>
        <v>0.46022156505477368</v>
      </c>
      <c r="K467" s="1">
        <v>0.34655999999999998</v>
      </c>
      <c r="L467" s="2">
        <v>0.98663299999999998</v>
      </c>
      <c r="M467" s="1">
        <v>466</v>
      </c>
      <c r="N467" s="1">
        <v>1</v>
      </c>
    </row>
    <row r="468" spans="1:14" x14ac:dyDescent="0.2">
      <c r="A468" s="1" t="s">
        <v>478</v>
      </c>
      <c r="B468" s="1">
        <v>68</v>
      </c>
      <c r="C468" s="1">
        <v>7.1522000000000002E-2</v>
      </c>
      <c r="D468" s="1">
        <f>-LOG10(enrich_MSigDB_canonical_BA6_yel!$E468)</f>
        <v>0.60058589463622969</v>
      </c>
      <c r="E468" s="1">
        <v>0.25085000000000002</v>
      </c>
      <c r="F468" s="2">
        <v>0.999996</v>
      </c>
      <c r="G468" s="1">
        <v>313</v>
      </c>
      <c r="H468" s="1">
        <v>13</v>
      </c>
      <c r="I468" s="1">
        <v>0.17324999999999999</v>
      </c>
      <c r="J468" s="3">
        <f>-LOG10(enrich_MSigDB_canonical_BA6_yel!$K468)</f>
        <v>0.46005868504522673</v>
      </c>
      <c r="K468" s="1">
        <v>0.34669</v>
      </c>
      <c r="L468" s="2">
        <v>0.98663299999999998</v>
      </c>
      <c r="M468" s="1">
        <v>467</v>
      </c>
      <c r="N468" s="1">
        <v>5</v>
      </c>
    </row>
    <row r="469" spans="1:14" x14ac:dyDescent="0.2">
      <c r="A469" s="1" t="s">
        <v>479</v>
      </c>
      <c r="B469" s="1">
        <v>33</v>
      </c>
      <c r="C469" s="1">
        <v>0.99958000000000002</v>
      </c>
      <c r="D469" s="1">
        <f>-LOG10(enrich_MSigDB_canonical_BA6_yel!$E469)</f>
        <v>1.38996474831301E-4</v>
      </c>
      <c r="E469" s="1">
        <v>0.99968000000000001</v>
      </c>
      <c r="F469" s="2">
        <v>0.999996</v>
      </c>
      <c r="G469" s="1">
        <v>1272</v>
      </c>
      <c r="H469" s="1">
        <v>0</v>
      </c>
      <c r="I469" s="1">
        <v>0.17412</v>
      </c>
      <c r="J469" s="3">
        <f>-LOG10(enrich_MSigDB_canonical_BA6_yel!$K469)</f>
        <v>0.4586454492455847</v>
      </c>
      <c r="K469" s="1">
        <v>0.34782000000000002</v>
      </c>
      <c r="L469" s="2">
        <v>0.98771900000000001</v>
      </c>
      <c r="M469" s="1">
        <v>468</v>
      </c>
      <c r="N469" s="1">
        <v>3</v>
      </c>
    </row>
    <row r="470" spans="1:14" x14ac:dyDescent="0.2">
      <c r="A470" s="1" t="s">
        <v>480</v>
      </c>
      <c r="B470" s="1">
        <v>67</v>
      </c>
      <c r="C470" s="1">
        <v>8.8012999999999994E-2</v>
      </c>
      <c r="D470" s="1">
        <f>-LOG10(enrich_MSigDB_canonical_BA6_yel!$E470)</f>
        <v>0.53940281110239852</v>
      </c>
      <c r="E470" s="1">
        <v>0.2888</v>
      </c>
      <c r="F470" s="2">
        <v>0.999996</v>
      </c>
      <c r="G470" s="1">
        <v>352</v>
      </c>
      <c r="H470" s="1">
        <v>13</v>
      </c>
      <c r="I470" s="1">
        <v>0.17702999999999999</v>
      </c>
      <c r="J470" s="3">
        <f>-LOG10(enrich_MSigDB_canonical_BA6_yel!$K470)</f>
        <v>0.45437130300715145</v>
      </c>
      <c r="K470" s="1">
        <v>0.35126000000000002</v>
      </c>
      <c r="L470" s="2">
        <v>0.99174899999999999</v>
      </c>
      <c r="M470" s="1">
        <v>469</v>
      </c>
      <c r="N470" s="1">
        <v>4</v>
      </c>
    </row>
    <row r="471" spans="1:14" x14ac:dyDescent="0.2">
      <c r="A471" s="1" t="s">
        <v>481</v>
      </c>
      <c r="B471" s="1">
        <v>16</v>
      </c>
      <c r="C471" s="1">
        <v>4.8649999999999999E-2</v>
      </c>
      <c r="D471" s="1">
        <f>-LOG10(enrich_MSigDB_canonical_BA6_yel!$E471)</f>
        <v>0.72046993502455958</v>
      </c>
      <c r="E471" s="1">
        <v>0.19034000000000001</v>
      </c>
      <c r="F471" s="2">
        <v>0.98840399999999995</v>
      </c>
      <c r="G471" s="1">
        <v>255</v>
      </c>
      <c r="H471" s="1">
        <v>2</v>
      </c>
      <c r="I471" s="1">
        <v>0.17827999999999999</v>
      </c>
      <c r="J471" s="3">
        <f>-LOG10(enrich_MSigDB_canonical_BA6_yel!$K471)</f>
        <v>0.45218838730097272</v>
      </c>
      <c r="K471" s="1">
        <v>0.35303000000000001</v>
      </c>
      <c r="L471" s="2">
        <v>0.99174899999999999</v>
      </c>
      <c r="M471" s="1">
        <v>470</v>
      </c>
      <c r="N471" s="1">
        <v>2</v>
      </c>
    </row>
    <row r="472" spans="1:14" x14ac:dyDescent="0.2">
      <c r="A472" s="1" t="s">
        <v>482</v>
      </c>
      <c r="B472" s="1">
        <v>6</v>
      </c>
      <c r="C472" s="1">
        <v>0.99980000000000002</v>
      </c>
      <c r="D472" s="1">
        <f>-LOG10(enrich_MSigDB_canonical_BA6_yel!$E472)</f>
        <v>7.3836338190138114E-5</v>
      </c>
      <c r="E472" s="1">
        <v>0.99983</v>
      </c>
      <c r="F472" s="2">
        <v>0.999996</v>
      </c>
      <c r="G472" s="1">
        <v>1283</v>
      </c>
      <c r="H472" s="1">
        <v>0</v>
      </c>
      <c r="I472" s="1">
        <v>0.17877999999999999</v>
      </c>
      <c r="J472" s="3">
        <f>-LOG10(enrich_MSigDB_canonical_BA6_yel!$K472)</f>
        <v>0.45146318018609788</v>
      </c>
      <c r="K472" s="1">
        <v>0.35361999999999999</v>
      </c>
      <c r="L472" s="2">
        <v>0.99174899999999999</v>
      </c>
      <c r="M472" s="1">
        <v>471</v>
      </c>
      <c r="N472" s="1">
        <v>1</v>
      </c>
    </row>
    <row r="473" spans="1:14" x14ac:dyDescent="0.2">
      <c r="A473" s="1" t="s">
        <v>483</v>
      </c>
      <c r="B473" s="1">
        <v>72</v>
      </c>
      <c r="C473" s="1">
        <v>2.0480000000000002E-2</v>
      </c>
      <c r="D473" s="1">
        <f>-LOG10(enrich_MSigDB_canonical_BA6_yel!$E473)</f>
        <v>0.99878567471382107</v>
      </c>
      <c r="E473" s="1">
        <v>0.10027999999999999</v>
      </c>
      <c r="F473" s="2">
        <v>0.82777800000000001</v>
      </c>
      <c r="G473" s="1">
        <v>161</v>
      </c>
      <c r="H473" s="1">
        <v>18</v>
      </c>
      <c r="I473" s="1">
        <v>0.17932000000000001</v>
      </c>
      <c r="J473" s="3">
        <f>-LOG10(enrich_MSigDB_canonical_BA6_yel!$K473)</f>
        <v>0.45053079619450853</v>
      </c>
      <c r="K473" s="1">
        <v>0.35437999999999997</v>
      </c>
      <c r="L473" s="2">
        <v>0.99174899999999999</v>
      </c>
      <c r="M473" s="1">
        <v>472</v>
      </c>
      <c r="N473" s="1">
        <v>7</v>
      </c>
    </row>
    <row r="474" spans="1:14" x14ac:dyDescent="0.2">
      <c r="A474" s="1" t="s">
        <v>484</v>
      </c>
      <c r="B474" s="1">
        <v>43</v>
      </c>
      <c r="C474" s="1">
        <v>4.1977E-2</v>
      </c>
      <c r="D474" s="1">
        <f>-LOG10(enrich_MSigDB_canonical_BA6_yel!$E474)</f>
        <v>0.76784281151256606</v>
      </c>
      <c r="E474" s="1">
        <v>0.17066999999999999</v>
      </c>
      <c r="F474" s="2">
        <v>0.97119900000000003</v>
      </c>
      <c r="G474" s="1">
        <v>233</v>
      </c>
      <c r="H474" s="1">
        <v>11</v>
      </c>
      <c r="I474" s="1">
        <v>0.17935999999999999</v>
      </c>
      <c r="J474" s="3">
        <f>-LOG10(enrich_MSigDB_canonical_BA6_yel!$K474)</f>
        <v>0.45046952526398776</v>
      </c>
      <c r="K474" s="1">
        <v>0.35443000000000002</v>
      </c>
      <c r="L474" s="2">
        <v>0.99174899999999999</v>
      </c>
      <c r="M474" s="1">
        <v>473</v>
      </c>
      <c r="N474" s="1">
        <v>3</v>
      </c>
    </row>
    <row r="475" spans="1:14" x14ac:dyDescent="0.2">
      <c r="A475" s="1" t="s">
        <v>485</v>
      </c>
      <c r="B475" s="1">
        <v>57</v>
      </c>
      <c r="C475" s="1">
        <v>0.32673999999999997</v>
      </c>
      <c r="D475" s="1">
        <f>-LOG10(enrich_MSigDB_canonical_BA6_yel!$E475)</f>
        <v>0.20228938626785165</v>
      </c>
      <c r="E475" s="1">
        <v>0.62763999999999998</v>
      </c>
      <c r="F475" s="2">
        <v>0.999996</v>
      </c>
      <c r="G475" s="1">
        <v>753</v>
      </c>
      <c r="H475" s="1">
        <v>10</v>
      </c>
      <c r="I475" s="1">
        <v>0.17967</v>
      </c>
      <c r="J475" s="3">
        <f>-LOG10(enrich_MSigDB_canonical_BA6_yel!$K475)</f>
        <v>0.44993071348745189</v>
      </c>
      <c r="K475" s="1">
        <v>0.35487000000000002</v>
      </c>
      <c r="L475" s="2">
        <v>0.99174899999999999</v>
      </c>
      <c r="M475" s="1">
        <v>474</v>
      </c>
      <c r="N475" s="1">
        <v>6</v>
      </c>
    </row>
    <row r="476" spans="1:14" x14ac:dyDescent="0.2">
      <c r="A476" s="1" t="s">
        <v>486</v>
      </c>
      <c r="B476" s="1">
        <v>27</v>
      </c>
      <c r="C476" s="1">
        <v>0.41348000000000001</v>
      </c>
      <c r="D476" s="1">
        <f>-LOG10(enrich_MSigDB_canonical_BA6_yel!$E476)</f>
        <v>0.15347114773934489</v>
      </c>
      <c r="E476" s="1">
        <v>0.70230999999999999</v>
      </c>
      <c r="F476" s="2">
        <v>0.999996</v>
      </c>
      <c r="G476" s="1">
        <v>823</v>
      </c>
      <c r="H476" s="1">
        <v>4</v>
      </c>
      <c r="I476" s="1">
        <v>0.1807</v>
      </c>
      <c r="J476" s="3">
        <f>-LOG10(enrich_MSigDB_canonical_BA6_yel!$K476)</f>
        <v>0.44814761215366489</v>
      </c>
      <c r="K476" s="1">
        <v>0.35632999999999998</v>
      </c>
      <c r="L476" s="2">
        <v>0.99174899999999999</v>
      </c>
      <c r="M476" s="1">
        <v>475</v>
      </c>
      <c r="N476" s="1">
        <v>3</v>
      </c>
    </row>
    <row r="477" spans="1:14" x14ac:dyDescent="0.2">
      <c r="A477" s="1" t="s">
        <v>487</v>
      </c>
      <c r="B477" s="1">
        <v>38</v>
      </c>
      <c r="C477" s="1">
        <v>7.4362999999999999E-2</v>
      </c>
      <c r="D477" s="1">
        <f>-LOG10(enrich_MSigDB_canonical_BA6_yel!$E477)</f>
        <v>0.58915530864161958</v>
      </c>
      <c r="E477" s="1">
        <v>0.25753999999999999</v>
      </c>
      <c r="F477" s="2">
        <v>0.999996</v>
      </c>
      <c r="G477" s="1">
        <v>324</v>
      </c>
      <c r="H477" s="1">
        <v>7</v>
      </c>
      <c r="I477" s="1">
        <v>0.18090999999999999</v>
      </c>
      <c r="J477" s="3">
        <f>-LOG10(enrich_MSigDB_canonical_BA6_yel!$K477)</f>
        <v>0.44789173985201702</v>
      </c>
      <c r="K477" s="1">
        <v>0.35654000000000002</v>
      </c>
      <c r="L477" s="2">
        <v>0.99174899999999999</v>
      </c>
      <c r="M477" s="1">
        <v>476</v>
      </c>
      <c r="N477" s="1">
        <v>2</v>
      </c>
    </row>
    <row r="478" spans="1:14" x14ac:dyDescent="0.2">
      <c r="A478" s="1" t="s">
        <v>488</v>
      </c>
      <c r="B478" s="1">
        <v>47</v>
      </c>
      <c r="C478" s="1">
        <v>0.20432</v>
      </c>
      <c r="D478" s="1">
        <f>-LOG10(enrich_MSigDB_canonical_BA6_yel!$E478)</f>
        <v>0.31131327571587647</v>
      </c>
      <c r="E478" s="1">
        <v>0.48830000000000001</v>
      </c>
      <c r="F478" s="2">
        <v>0.999996</v>
      </c>
      <c r="G478" s="1">
        <v>598</v>
      </c>
      <c r="H478" s="1">
        <v>7</v>
      </c>
      <c r="I478" s="1">
        <v>0.18174999999999999</v>
      </c>
      <c r="J478" s="3">
        <f>-LOG10(enrich_MSigDB_canonical_BA6_yel!$K478)</f>
        <v>0.44677254897114232</v>
      </c>
      <c r="K478" s="1">
        <v>0.35746</v>
      </c>
      <c r="L478" s="2">
        <v>0.99174899999999999</v>
      </c>
      <c r="M478" s="1">
        <v>477</v>
      </c>
      <c r="N478" s="1">
        <v>3</v>
      </c>
    </row>
    <row r="479" spans="1:14" x14ac:dyDescent="0.2">
      <c r="A479" s="1" t="s">
        <v>489</v>
      </c>
      <c r="B479" s="1">
        <v>28</v>
      </c>
      <c r="C479" s="1">
        <v>1.8282E-2</v>
      </c>
      <c r="D479" s="1">
        <f>-LOG10(enrich_MSigDB_canonical_BA6_yel!$E479)</f>
        <v>1.0372188245510623</v>
      </c>
      <c r="E479" s="1">
        <v>9.1786999999999994E-2</v>
      </c>
      <c r="F479" s="2">
        <v>0.80253399999999997</v>
      </c>
      <c r="G479" s="1">
        <v>152</v>
      </c>
      <c r="H479" s="1">
        <v>9</v>
      </c>
      <c r="I479" s="1">
        <v>0.18390999999999999</v>
      </c>
      <c r="J479" s="3">
        <f>-LOG10(enrich_MSigDB_canonical_BA6_yel!$K479)</f>
        <v>0.44368543566465307</v>
      </c>
      <c r="K479" s="1">
        <v>0.36001</v>
      </c>
      <c r="L479" s="2">
        <v>0.99174899999999999</v>
      </c>
      <c r="M479" s="1">
        <v>478</v>
      </c>
      <c r="N479" s="1">
        <v>3</v>
      </c>
    </row>
    <row r="480" spans="1:14" x14ac:dyDescent="0.2">
      <c r="A480" s="1" t="s">
        <v>490</v>
      </c>
      <c r="B480" s="1">
        <v>3</v>
      </c>
      <c r="C480" s="1">
        <v>0.28633999999999998</v>
      </c>
      <c r="D480" s="1">
        <f>-LOG10(enrich_MSigDB_canonical_BA6_yel!$E480)</f>
        <v>0.23170236515644002</v>
      </c>
      <c r="E480" s="1">
        <v>0.58653999999999995</v>
      </c>
      <c r="F480" s="2">
        <v>0.999996</v>
      </c>
      <c r="G480" s="1">
        <v>703</v>
      </c>
      <c r="H480" s="1">
        <v>1</v>
      </c>
      <c r="I480" s="1">
        <v>0.18429999999999999</v>
      </c>
      <c r="J480" s="3">
        <f>-LOG10(enrich_MSigDB_canonical_BA6_yel!$K480)</f>
        <v>0.44304654560311768</v>
      </c>
      <c r="K480" s="1">
        <v>0.36054000000000003</v>
      </c>
      <c r="L480" s="2">
        <v>0.99174899999999999</v>
      </c>
      <c r="M480" s="1">
        <v>479</v>
      </c>
      <c r="N480" s="1">
        <v>1</v>
      </c>
    </row>
    <row r="481" spans="1:14" x14ac:dyDescent="0.2">
      <c r="A481" s="1" t="s">
        <v>491</v>
      </c>
      <c r="B481" s="1">
        <v>18</v>
      </c>
      <c r="C481" s="1">
        <v>0.66324000000000005</v>
      </c>
      <c r="D481" s="1">
        <f>-LOG10(enrich_MSigDB_canonical_BA6_yel!$E481)</f>
        <v>6.7009042967948421E-2</v>
      </c>
      <c r="E481" s="1">
        <v>0.85702</v>
      </c>
      <c r="F481" s="2">
        <v>0.999996</v>
      </c>
      <c r="G481" s="1">
        <v>997</v>
      </c>
      <c r="H481" s="1">
        <v>1</v>
      </c>
      <c r="I481" s="1">
        <v>0.18437000000000001</v>
      </c>
      <c r="J481" s="3">
        <f>-LOG10(enrich_MSigDB_canonical_BA6_yel!$K481)</f>
        <v>0.44297427761361685</v>
      </c>
      <c r="K481" s="1">
        <v>0.36059999999999998</v>
      </c>
      <c r="L481" s="2">
        <v>0.99174899999999999</v>
      </c>
      <c r="M481" s="1">
        <v>480</v>
      </c>
      <c r="N481" s="1">
        <v>2</v>
      </c>
    </row>
    <row r="482" spans="1:14" x14ac:dyDescent="0.2">
      <c r="A482" s="1" t="s">
        <v>492</v>
      </c>
      <c r="B482" s="1">
        <v>12</v>
      </c>
      <c r="C482" s="1">
        <v>0.31811</v>
      </c>
      <c r="D482" s="1">
        <f>-LOG10(enrich_MSigDB_canonical_BA6_yel!$E482)</f>
        <v>0.20828128762283024</v>
      </c>
      <c r="E482" s="1">
        <v>0.61904000000000003</v>
      </c>
      <c r="F482" s="2">
        <v>0.999996</v>
      </c>
      <c r="G482" s="1">
        <v>741</v>
      </c>
      <c r="H482" s="1">
        <v>3</v>
      </c>
      <c r="I482" s="1">
        <v>0.18448999999999999</v>
      </c>
      <c r="J482" s="3">
        <f>-LOG10(enrich_MSigDB_canonical_BA6_yel!$K482)</f>
        <v>0.44279366023446814</v>
      </c>
      <c r="K482" s="1">
        <v>0.36075000000000002</v>
      </c>
      <c r="L482" s="2">
        <v>0.99174899999999999</v>
      </c>
      <c r="M482" s="1">
        <v>481</v>
      </c>
      <c r="N482" s="1">
        <v>2</v>
      </c>
    </row>
    <row r="483" spans="1:14" x14ac:dyDescent="0.2">
      <c r="A483" s="1" t="s">
        <v>493</v>
      </c>
      <c r="B483" s="1">
        <v>21</v>
      </c>
      <c r="C483" s="1">
        <v>0.1205</v>
      </c>
      <c r="D483" s="1">
        <f>-LOG10(enrich_MSigDB_canonical_BA6_yel!$E483)</f>
        <v>0.4514508989706314</v>
      </c>
      <c r="E483" s="1">
        <v>0.35363</v>
      </c>
      <c r="F483" s="2">
        <v>0.999996</v>
      </c>
      <c r="G483" s="1">
        <v>432</v>
      </c>
      <c r="H483" s="1">
        <v>5</v>
      </c>
      <c r="I483" s="1">
        <v>0.18490000000000001</v>
      </c>
      <c r="J483" s="3">
        <f>-LOG10(enrich_MSigDB_canonical_BA6_yel!$K483)</f>
        <v>0.44220416639437177</v>
      </c>
      <c r="K483" s="1">
        <v>0.36124000000000001</v>
      </c>
      <c r="L483" s="2">
        <v>0.99174899999999999</v>
      </c>
      <c r="M483" s="1">
        <v>482</v>
      </c>
      <c r="N483" s="1">
        <v>2</v>
      </c>
    </row>
    <row r="484" spans="1:14" x14ac:dyDescent="0.2">
      <c r="A484" s="1" t="s">
        <v>494</v>
      </c>
      <c r="B484" s="1">
        <v>2</v>
      </c>
      <c r="C484" s="1">
        <v>0.74072000000000005</v>
      </c>
      <c r="D484" s="1">
        <f>-LOG10(enrich_MSigDB_canonical_BA6_yel!$E484)</f>
        <v>4.9771492646875769E-2</v>
      </c>
      <c r="E484" s="1">
        <v>0.89171999999999996</v>
      </c>
      <c r="F484" s="2">
        <v>0.999996</v>
      </c>
      <c r="G484" s="1">
        <v>1029</v>
      </c>
      <c r="H484" s="1">
        <v>0</v>
      </c>
      <c r="I484" s="1">
        <v>0.18584999999999999</v>
      </c>
      <c r="J484" s="3">
        <f>-LOG10(enrich_MSigDB_canonical_BA6_yel!$K484)</f>
        <v>0.44085974901413771</v>
      </c>
      <c r="K484" s="1">
        <v>0.36236000000000002</v>
      </c>
      <c r="L484" s="2">
        <v>0.99174899999999999</v>
      </c>
      <c r="M484" s="1">
        <v>483</v>
      </c>
      <c r="N484" s="1">
        <v>0</v>
      </c>
    </row>
    <row r="485" spans="1:14" x14ac:dyDescent="0.2">
      <c r="A485" s="1" t="s">
        <v>495</v>
      </c>
      <c r="B485" s="1">
        <v>28</v>
      </c>
      <c r="C485" s="1">
        <v>0.87868999999999997</v>
      </c>
      <c r="D485" s="1">
        <f>-LOG10(enrich_MSigDB_canonical_BA6_yel!$E485)</f>
        <v>2.4393589658993051E-2</v>
      </c>
      <c r="E485" s="1">
        <v>0.94538</v>
      </c>
      <c r="F485" s="2">
        <v>0.999996</v>
      </c>
      <c r="G485" s="1">
        <v>1105</v>
      </c>
      <c r="H485" s="1">
        <v>1</v>
      </c>
      <c r="I485" s="1">
        <v>0.18673000000000001</v>
      </c>
      <c r="J485" s="3">
        <f>-LOG10(enrich_MSigDB_canonical_BA6_yel!$K485)</f>
        <v>0.43957922590883836</v>
      </c>
      <c r="K485" s="1">
        <v>0.36342999999999998</v>
      </c>
      <c r="L485" s="2">
        <v>0.99174899999999999</v>
      </c>
      <c r="M485" s="1">
        <v>484</v>
      </c>
      <c r="N485" s="1">
        <v>2</v>
      </c>
    </row>
    <row r="486" spans="1:14" x14ac:dyDescent="0.2">
      <c r="A486" s="1" t="s">
        <v>496</v>
      </c>
      <c r="B486" s="1">
        <v>16</v>
      </c>
      <c r="C486" s="1">
        <v>0.98443000000000003</v>
      </c>
      <c r="D486" s="1">
        <f>-LOG10(enrich_MSigDB_canonical_BA6_yel!$E486)</f>
        <v>4.1060605315760314E-3</v>
      </c>
      <c r="E486" s="1">
        <v>0.99058999999999997</v>
      </c>
      <c r="F486" s="2">
        <v>0.999996</v>
      </c>
      <c r="G486" s="1">
        <v>1212</v>
      </c>
      <c r="H486" s="1">
        <v>0</v>
      </c>
      <c r="I486" s="1">
        <v>0.18675</v>
      </c>
      <c r="J486" s="3">
        <f>-LOG10(enrich_MSigDB_canonical_BA6_yel!$K486)</f>
        <v>0.43955532680681259</v>
      </c>
      <c r="K486" s="1">
        <v>0.36345</v>
      </c>
      <c r="L486" s="2">
        <v>0.99174899999999999</v>
      </c>
      <c r="M486" s="1">
        <v>485</v>
      </c>
      <c r="N486" s="1">
        <v>2</v>
      </c>
    </row>
    <row r="487" spans="1:14" x14ac:dyDescent="0.2">
      <c r="A487" s="1" t="s">
        <v>497</v>
      </c>
      <c r="B487" s="1">
        <v>16</v>
      </c>
      <c r="C487" s="1">
        <v>0.99673999999999996</v>
      </c>
      <c r="D487" s="1">
        <f>-LOG10(enrich_MSigDB_canonical_BA6_yel!$E487)</f>
        <v>1.0304995469974123E-3</v>
      </c>
      <c r="E487" s="1">
        <v>0.99763000000000002</v>
      </c>
      <c r="F487" s="2">
        <v>0.999996</v>
      </c>
      <c r="G487" s="1">
        <v>1241</v>
      </c>
      <c r="H487" s="1">
        <v>0</v>
      </c>
      <c r="I487" s="1">
        <v>0.18675</v>
      </c>
      <c r="J487" s="3">
        <f>-LOG10(enrich_MSigDB_canonical_BA6_yel!$K487)</f>
        <v>0.43955532680681259</v>
      </c>
      <c r="K487" s="1">
        <v>0.36345</v>
      </c>
      <c r="L487" s="2">
        <v>0.99174899999999999</v>
      </c>
      <c r="M487" s="1">
        <v>486</v>
      </c>
      <c r="N487" s="1">
        <v>1</v>
      </c>
    </row>
    <row r="488" spans="1:14" x14ac:dyDescent="0.2">
      <c r="A488" s="1" t="s">
        <v>498</v>
      </c>
      <c r="B488" s="1">
        <v>112</v>
      </c>
      <c r="C488" s="1">
        <v>1.9462E-2</v>
      </c>
      <c r="D488" s="1">
        <f>-LOG10(enrich_MSigDB_canonical_BA6_yel!$E488)</f>
        <v>1.0160626475714214</v>
      </c>
      <c r="E488" s="1">
        <v>9.6368999999999996E-2</v>
      </c>
      <c r="F488" s="2">
        <v>0.81347899999999995</v>
      </c>
      <c r="G488" s="1">
        <v>157</v>
      </c>
      <c r="H488" s="1">
        <v>25</v>
      </c>
      <c r="I488" s="1">
        <v>0.18686</v>
      </c>
      <c r="J488" s="3">
        <f>-LOG10(enrich_MSigDB_canonical_BA6_yel!$K488)</f>
        <v>0.43940001469245926</v>
      </c>
      <c r="K488" s="1">
        <v>0.36358000000000001</v>
      </c>
      <c r="L488" s="2">
        <v>0.99174899999999999</v>
      </c>
      <c r="M488" s="1">
        <v>487</v>
      </c>
      <c r="N488" s="1">
        <v>8</v>
      </c>
    </row>
    <row r="489" spans="1:14" x14ac:dyDescent="0.2">
      <c r="A489" s="1" t="s">
        <v>499</v>
      </c>
      <c r="B489" s="1">
        <v>75</v>
      </c>
      <c r="C489" s="1">
        <v>0.95592999999999995</v>
      </c>
      <c r="D489" s="1">
        <f>-LOG10(enrich_MSigDB_canonical_BA6_yel!$E489)</f>
        <v>1.0025430338106349E-2</v>
      </c>
      <c r="E489" s="1">
        <v>0.97718000000000005</v>
      </c>
      <c r="F489" s="2">
        <v>0.999996</v>
      </c>
      <c r="G489" s="1">
        <v>1171</v>
      </c>
      <c r="H489" s="1">
        <v>5</v>
      </c>
      <c r="I489" s="1">
        <v>0.18831999999999999</v>
      </c>
      <c r="J489" s="3">
        <f>-LOG10(enrich_MSigDB_canonical_BA6_yel!$K489)</f>
        <v>0.43738599537493861</v>
      </c>
      <c r="K489" s="1">
        <v>0.36526999999999998</v>
      </c>
      <c r="L489" s="2">
        <v>0.99174899999999999</v>
      </c>
      <c r="M489" s="1">
        <v>488</v>
      </c>
      <c r="N489" s="1">
        <v>7</v>
      </c>
    </row>
    <row r="490" spans="1:14" x14ac:dyDescent="0.2">
      <c r="A490" s="1" t="s">
        <v>500</v>
      </c>
      <c r="B490" s="1">
        <v>31</v>
      </c>
      <c r="C490" s="1">
        <v>0.11056000000000001</v>
      </c>
      <c r="D490" s="1">
        <f>-LOG10(enrich_MSigDB_canonical_BA6_yel!$E490)</f>
        <v>0.47468303395572614</v>
      </c>
      <c r="E490" s="1">
        <v>0.33521000000000001</v>
      </c>
      <c r="F490" s="2">
        <v>0.999996</v>
      </c>
      <c r="G490" s="1">
        <v>406</v>
      </c>
      <c r="H490" s="1">
        <v>5</v>
      </c>
      <c r="I490" s="1">
        <v>0.1888</v>
      </c>
      <c r="J490" s="3">
        <f>-LOG10(enrich_MSigDB_canonical_BA6_yel!$K490)</f>
        <v>0.43674442656474727</v>
      </c>
      <c r="K490" s="1">
        <v>0.36581000000000002</v>
      </c>
      <c r="L490" s="2">
        <v>0.99174899999999999</v>
      </c>
      <c r="M490" s="1">
        <v>489</v>
      </c>
      <c r="N490" s="1">
        <v>3</v>
      </c>
    </row>
    <row r="491" spans="1:14" x14ac:dyDescent="0.2">
      <c r="A491" s="1" t="s">
        <v>501</v>
      </c>
      <c r="B491" s="1">
        <v>72</v>
      </c>
      <c r="C491" s="1">
        <v>0.40438000000000002</v>
      </c>
      <c r="D491" s="1">
        <f>-LOG10(enrich_MSigDB_canonical_BA6_yel!$E491)</f>
        <v>0.1577465783156464</v>
      </c>
      <c r="E491" s="1">
        <v>0.69542999999999999</v>
      </c>
      <c r="F491" s="2">
        <v>0.999996</v>
      </c>
      <c r="G491" s="1">
        <v>815</v>
      </c>
      <c r="H491" s="1">
        <v>13</v>
      </c>
      <c r="I491" s="1">
        <v>0.18909000000000001</v>
      </c>
      <c r="J491" s="3">
        <f>-LOG10(enrich_MSigDB_canonical_BA6_yel!$K491)</f>
        <v>0.43628166003432228</v>
      </c>
      <c r="K491" s="1">
        <v>0.36620000000000003</v>
      </c>
      <c r="L491" s="2">
        <v>0.99174899999999999</v>
      </c>
      <c r="M491" s="1">
        <v>490</v>
      </c>
      <c r="N491" s="1">
        <v>4</v>
      </c>
    </row>
    <row r="492" spans="1:14" x14ac:dyDescent="0.2">
      <c r="A492" s="1" t="s">
        <v>502</v>
      </c>
      <c r="B492" s="1">
        <v>42</v>
      </c>
      <c r="C492" s="1">
        <v>0.25811000000000001</v>
      </c>
      <c r="D492" s="1">
        <f>-LOG10(enrich_MSigDB_canonical_BA6_yel!$E492)</f>
        <v>0.25533939160391189</v>
      </c>
      <c r="E492" s="1">
        <v>0.55547000000000002</v>
      </c>
      <c r="F492" s="2">
        <v>0.999996</v>
      </c>
      <c r="G492" s="1">
        <v>673</v>
      </c>
      <c r="H492" s="1">
        <v>1</v>
      </c>
      <c r="I492" s="1">
        <v>0.18967999999999999</v>
      </c>
      <c r="J492" s="3">
        <f>-LOG10(enrich_MSigDB_canonical_BA6_yel!$K492)</f>
        <v>0.4354049433751615</v>
      </c>
      <c r="K492" s="1">
        <v>0.36693999999999999</v>
      </c>
      <c r="L492" s="2">
        <v>0.99174899999999999</v>
      </c>
      <c r="M492" s="1">
        <v>491</v>
      </c>
      <c r="N492" s="1">
        <v>4</v>
      </c>
    </row>
    <row r="493" spans="1:14" x14ac:dyDescent="0.2">
      <c r="A493" s="1" t="s">
        <v>503</v>
      </c>
      <c r="B493" s="1">
        <v>19</v>
      </c>
      <c r="C493" s="1">
        <v>0.13805999999999999</v>
      </c>
      <c r="D493" s="1">
        <f>-LOG10(enrich_MSigDB_canonical_BA6_yel!$E493)</f>
        <v>0.41432499621311214</v>
      </c>
      <c r="E493" s="1">
        <v>0.38518999999999998</v>
      </c>
      <c r="F493" s="2">
        <v>0.999996</v>
      </c>
      <c r="G493" s="1">
        <v>477</v>
      </c>
      <c r="H493" s="1">
        <v>1</v>
      </c>
      <c r="I493" s="1">
        <v>0.19025</v>
      </c>
      <c r="J493" s="3">
        <f>-LOG10(enrich_MSigDB_canonical_BA6_yel!$K493)</f>
        <v>0.43457724256830144</v>
      </c>
      <c r="K493" s="1">
        <v>0.36764000000000002</v>
      </c>
      <c r="L493" s="2">
        <v>0.99174899999999999</v>
      </c>
      <c r="M493" s="1">
        <v>492</v>
      </c>
      <c r="N493" s="1">
        <v>2</v>
      </c>
    </row>
    <row r="494" spans="1:14" x14ac:dyDescent="0.2">
      <c r="A494" s="1" t="s">
        <v>504</v>
      </c>
      <c r="B494" s="1">
        <v>72</v>
      </c>
      <c r="C494" s="1">
        <v>9.2284000000000005E-2</v>
      </c>
      <c r="D494" s="1">
        <f>-LOG10(enrich_MSigDB_canonical_BA6_yel!$E494)</f>
        <v>0.52536130586561269</v>
      </c>
      <c r="E494" s="1">
        <v>0.29829</v>
      </c>
      <c r="F494" s="2">
        <v>0.999996</v>
      </c>
      <c r="G494" s="1">
        <v>371</v>
      </c>
      <c r="H494" s="1">
        <v>15</v>
      </c>
      <c r="I494" s="1">
        <v>0.19145999999999999</v>
      </c>
      <c r="J494" s="3">
        <f>-LOG10(enrich_MSigDB_canonical_BA6_yel!$K494)</f>
        <v>0.43291479033676411</v>
      </c>
      <c r="K494" s="1">
        <v>0.36904999999999999</v>
      </c>
      <c r="L494" s="2">
        <v>0.99174899999999999</v>
      </c>
      <c r="M494" s="1">
        <v>493</v>
      </c>
      <c r="N494" s="1">
        <v>4</v>
      </c>
    </row>
    <row r="495" spans="1:14" x14ac:dyDescent="0.2">
      <c r="A495" s="1" t="s">
        <v>505</v>
      </c>
      <c r="B495" s="1">
        <v>10</v>
      </c>
      <c r="C495" s="1">
        <v>0.62324999999999997</v>
      </c>
      <c r="D495" s="1">
        <f>-LOG10(enrich_MSigDB_canonical_BA6_yel!$E495)</f>
        <v>7.715003097323142E-2</v>
      </c>
      <c r="E495" s="1">
        <v>0.83723999999999998</v>
      </c>
      <c r="F495" s="2">
        <v>0.999996</v>
      </c>
      <c r="G495" s="1">
        <v>978</v>
      </c>
      <c r="H495" s="1">
        <v>1</v>
      </c>
      <c r="I495" s="1">
        <v>0.19284000000000001</v>
      </c>
      <c r="J495" s="3">
        <f>-LOG10(enrich_MSigDB_canonical_BA6_yel!$K495)</f>
        <v>0.43112974249641534</v>
      </c>
      <c r="K495" s="1">
        <v>0.37057000000000001</v>
      </c>
      <c r="L495" s="2">
        <v>0.99174899999999999</v>
      </c>
      <c r="M495" s="1">
        <v>494</v>
      </c>
      <c r="N495" s="1">
        <v>1</v>
      </c>
    </row>
    <row r="496" spans="1:14" x14ac:dyDescent="0.2">
      <c r="A496" s="1" t="s">
        <v>506</v>
      </c>
      <c r="B496" s="1">
        <v>29</v>
      </c>
      <c r="C496" s="1">
        <v>0.36625000000000002</v>
      </c>
      <c r="D496" s="1">
        <f>-LOG10(enrich_MSigDB_canonical_BA6_yel!$E496)</f>
        <v>0.1778319206319825</v>
      </c>
      <c r="E496" s="1">
        <v>0.66400000000000003</v>
      </c>
      <c r="F496" s="2">
        <v>0.999996</v>
      </c>
      <c r="G496" s="1">
        <v>790</v>
      </c>
      <c r="H496" s="1">
        <v>5</v>
      </c>
      <c r="I496" s="1">
        <v>0.19288</v>
      </c>
      <c r="J496" s="3">
        <f>-LOG10(enrich_MSigDB_canonical_BA6_yel!$K496)</f>
        <v>0.43107114827866255</v>
      </c>
      <c r="K496" s="1">
        <v>0.37062</v>
      </c>
      <c r="L496" s="2">
        <v>0.99174899999999999</v>
      </c>
      <c r="M496" s="1">
        <v>495</v>
      </c>
      <c r="N496" s="1">
        <v>2</v>
      </c>
    </row>
    <row r="497" spans="1:14" x14ac:dyDescent="0.2">
      <c r="A497" s="1" t="s">
        <v>508</v>
      </c>
      <c r="B497" s="1">
        <v>56</v>
      </c>
      <c r="C497" s="1">
        <v>2.5675E-2</v>
      </c>
      <c r="D497" s="1">
        <f>-LOG10(enrich_MSigDB_canonical_BA6_yel!$E497)</f>
        <v>0.92368731202314214</v>
      </c>
      <c r="E497" s="1">
        <v>0.11921</v>
      </c>
      <c r="F497" s="2">
        <v>0.88017100000000004</v>
      </c>
      <c r="G497" s="1">
        <v>180</v>
      </c>
      <c r="H497" s="1">
        <v>15</v>
      </c>
      <c r="I497" s="1">
        <v>0.19342000000000001</v>
      </c>
      <c r="J497" s="3">
        <f>-LOG10(enrich_MSigDB_canonical_BA6_yel!$K497)</f>
        <v>0.43042713310235098</v>
      </c>
      <c r="K497" s="1">
        <v>0.37117</v>
      </c>
      <c r="L497" s="2">
        <v>0.99174899999999999</v>
      </c>
      <c r="M497" s="1">
        <v>496</v>
      </c>
      <c r="N497" s="1">
        <v>6</v>
      </c>
    </row>
    <row r="498" spans="1:14" x14ac:dyDescent="0.2">
      <c r="A498" s="1" t="s">
        <v>507</v>
      </c>
      <c r="B498" s="1">
        <v>23</v>
      </c>
      <c r="C498" s="1">
        <v>0.12195</v>
      </c>
      <c r="D498" s="1">
        <f>-LOG10(enrich_MSigDB_canonical_BA6_yel!$E498)</f>
        <v>0.44814761215366489</v>
      </c>
      <c r="E498" s="1">
        <v>0.35632999999999998</v>
      </c>
      <c r="F498" s="2">
        <v>0.999996</v>
      </c>
      <c r="G498" s="1">
        <v>433</v>
      </c>
      <c r="H498" s="1">
        <v>6</v>
      </c>
      <c r="I498" s="1">
        <v>0.19342000000000001</v>
      </c>
      <c r="J498" s="3">
        <f>-LOG10(enrich_MSigDB_canonical_BA6_yel!$K498)</f>
        <v>0.43041543257074383</v>
      </c>
      <c r="K498" s="1">
        <v>0.37118000000000001</v>
      </c>
      <c r="L498" s="2">
        <v>0.99174899999999999</v>
      </c>
      <c r="M498" s="1">
        <v>497</v>
      </c>
      <c r="N498" s="1">
        <v>3</v>
      </c>
    </row>
    <row r="499" spans="1:14" x14ac:dyDescent="0.2">
      <c r="A499" s="1" t="s">
        <v>509</v>
      </c>
      <c r="B499" s="1">
        <v>79</v>
      </c>
      <c r="C499" s="1">
        <v>0.31020999999999999</v>
      </c>
      <c r="D499" s="1">
        <f>-LOG10(enrich_MSigDB_canonical_BA6_yel!$E499)</f>
        <v>0.21378112786832337</v>
      </c>
      <c r="E499" s="1">
        <v>0.61124999999999996</v>
      </c>
      <c r="F499" s="2">
        <v>0.999996</v>
      </c>
      <c r="G499" s="1">
        <v>727</v>
      </c>
      <c r="H499" s="1">
        <v>14</v>
      </c>
      <c r="I499" s="1">
        <v>0.19494</v>
      </c>
      <c r="J499" s="3">
        <f>-LOG10(enrich_MSigDB_canonical_BA6_yel!$K499)</f>
        <v>0.42848914913389219</v>
      </c>
      <c r="K499" s="1">
        <v>0.37282999999999999</v>
      </c>
      <c r="L499" s="2">
        <v>0.99174899999999999</v>
      </c>
      <c r="M499" s="1">
        <v>498</v>
      </c>
      <c r="N499" s="1">
        <v>5</v>
      </c>
    </row>
    <row r="500" spans="1:14" x14ac:dyDescent="0.2">
      <c r="A500" s="1" t="s">
        <v>510</v>
      </c>
      <c r="B500" s="1">
        <v>256</v>
      </c>
      <c r="C500" s="3">
        <v>1.6187000000000001E-10</v>
      </c>
      <c r="D500" s="4">
        <f>-LOG10(enrich_MSigDB_canonical_BA6_yel!$E500)</f>
        <v>5.4288737229156885</v>
      </c>
      <c r="E500" s="3">
        <v>3.7249999999999999E-6</v>
      </c>
      <c r="F500" s="2">
        <v>4.4999999999999999E-4</v>
      </c>
      <c r="G500" s="1">
        <v>2</v>
      </c>
      <c r="H500" s="1">
        <v>87</v>
      </c>
      <c r="I500" s="1">
        <v>0.19591</v>
      </c>
      <c r="J500" s="3">
        <f>-LOG10(enrich_MSigDB_canonical_BA6_yel!$K500)</f>
        <v>0.42708195167553537</v>
      </c>
      <c r="K500" s="1">
        <v>0.37403999999999998</v>
      </c>
      <c r="L500" s="2">
        <v>0.99174899999999999</v>
      </c>
      <c r="M500" s="1">
        <v>499</v>
      </c>
      <c r="N500" s="1">
        <v>18</v>
      </c>
    </row>
    <row r="501" spans="1:14" x14ac:dyDescent="0.2">
      <c r="A501" s="1" t="s">
        <v>511</v>
      </c>
      <c r="B501" s="1">
        <v>206</v>
      </c>
      <c r="C501" s="1">
        <v>7.8431000000000001E-2</v>
      </c>
      <c r="D501" s="1">
        <f>-LOG10(enrich_MSigDB_canonical_BA6_yel!$E501)</f>
        <v>0.57287108104741458</v>
      </c>
      <c r="E501" s="1">
        <v>0.26738000000000001</v>
      </c>
      <c r="F501" s="2">
        <v>0.999996</v>
      </c>
      <c r="G501" s="1">
        <v>331</v>
      </c>
      <c r="H501" s="1">
        <v>41</v>
      </c>
      <c r="I501" s="1">
        <v>0.19606999999999999</v>
      </c>
      <c r="J501" s="3">
        <f>-LOG10(enrich_MSigDB_canonical_BA6_yel!$K501)</f>
        <v>0.42680337919523142</v>
      </c>
      <c r="K501" s="1">
        <v>0.37428</v>
      </c>
      <c r="L501" s="2">
        <v>0.99174899999999999</v>
      </c>
      <c r="M501" s="1">
        <v>500</v>
      </c>
      <c r="N501" s="1">
        <v>13</v>
      </c>
    </row>
    <row r="502" spans="1:14" x14ac:dyDescent="0.2">
      <c r="A502" s="1" t="s">
        <v>512</v>
      </c>
      <c r="B502" s="1">
        <v>80</v>
      </c>
      <c r="C502" s="1">
        <v>0.41527999999999998</v>
      </c>
      <c r="D502" s="1">
        <f>-LOG10(enrich_MSigDB_canonical_BA6_yel!$E502)</f>
        <v>0.15251988505298245</v>
      </c>
      <c r="E502" s="1">
        <v>0.70384999999999998</v>
      </c>
      <c r="F502" s="2">
        <v>0.999996</v>
      </c>
      <c r="G502" s="1">
        <v>824</v>
      </c>
      <c r="H502" s="1">
        <v>16</v>
      </c>
      <c r="I502" s="1">
        <v>0.19714000000000001</v>
      </c>
      <c r="J502" s="3">
        <f>-LOG10(enrich_MSigDB_canonical_BA6_yel!$K502)</f>
        <v>0.42513568633545989</v>
      </c>
      <c r="K502" s="1">
        <v>0.37572</v>
      </c>
      <c r="L502" s="2">
        <v>0.99174899999999999</v>
      </c>
      <c r="M502" s="1">
        <v>501</v>
      </c>
      <c r="N502" s="1">
        <v>1</v>
      </c>
    </row>
    <row r="503" spans="1:14" x14ac:dyDescent="0.2">
      <c r="A503" s="1" t="s">
        <v>513</v>
      </c>
      <c r="B503" s="1">
        <v>50</v>
      </c>
      <c r="C503" s="1">
        <v>3.0507E-4</v>
      </c>
      <c r="D503" s="1">
        <f>-LOG10(enrich_MSigDB_canonical_BA6_yel!$E503)</f>
        <v>2.5497816938000111</v>
      </c>
      <c r="E503" s="1">
        <v>2.8197999999999999E-3</v>
      </c>
      <c r="F503" s="2">
        <v>0.113561</v>
      </c>
      <c r="G503" s="1">
        <v>33</v>
      </c>
      <c r="H503" s="1">
        <v>18</v>
      </c>
      <c r="I503" s="1">
        <v>0.19772999999999999</v>
      </c>
      <c r="J503" s="3">
        <f>-LOG10(enrich_MSigDB_canonical_BA6_yel!$K503)</f>
        <v>0.42443115952990518</v>
      </c>
      <c r="K503" s="1">
        <v>0.37633</v>
      </c>
      <c r="L503" s="2">
        <v>0.99174899999999999</v>
      </c>
      <c r="M503" s="1">
        <v>502</v>
      </c>
      <c r="N503" s="1">
        <v>5</v>
      </c>
    </row>
    <row r="504" spans="1:14" x14ac:dyDescent="0.2">
      <c r="A504" s="1" t="s">
        <v>514</v>
      </c>
      <c r="B504" s="1">
        <v>94</v>
      </c>
      <c r="C504" s="1">
        <v>4.6836999999999997E-2</v>
      </c>
      <c r="D504" s="1">
        <f>-LOG10(enrich_MSigDB_canonical_BA6_yel!$E504)</f>
        <v>0.73313355877881914</v>
      </c>
      <c r="E504" s="1">
        <v>0.18487000000000001</v>
      </c>
      <c r="F504" s="2">
        <v>0.97499199999999997</v>
      </c>
      <c r="G504" s="1">
        <v>252</v>
      </c>
      <c r="H504" s="1">
        <v>24</v>
      </c>
      <c r="I504" s="1">
        <v>0.19853999999999999</v>
      </c>
      <c r="J504" s="3">
        <f>-LOG10(enrich_MSigDB_canonical_BA6_yel!$K504)</f>
        <v>0.42325564567258311</v>
      </c>
      <c r="K504" s="1">
        <v>0.37735000000000002</v>
      </c>
      <c r="L504" s="2">
        <v>0.99174899999999999</v>
      </c>
      <c r="M504" s="1">
        <v>503</v>
      </c>
      <c r="N504" s="1">
        <v>8</v>
      </c>
    </row>
    <row r="505" spans="1:14" x14ac:dyDescent="0.2">
      <c r="A505" s="1" t="s">
        <v>515</v>
      </c>
      <c r="B505" s="1">
        <v>25</v>
      </c>
      <c r="C505" s="1">
        <v>0.21676999999999999</v>
      </c>
      <c r="D505" s="1">
        <f>-LOG10(enrich_MSigDB_canonical_BA6_yel!$E505)</f>
        <v>0.29661403338464387</v>
      </c>
      <c r="E505" s="1">
        <v>0.50510999999999995</v>
      </c>
      <c r="F505" s="2">
        <v>0.999996</v>
      </c>
      <c r="G505" s="1">
        <v>618</v>
      </c>
      <c r="H505" s="1">
        <v>5</v>
      </c>
      <c r="I505" s="1">
        <v>0.19867000000000001</v>
      </c>
      <c r="J505" s="3">
        <f>-LOG10(enrich_MSigDB_canonical_BA6_yel!$K505)</f>
        <v>0.42312906443135007</v>
      </c>
      <c r="K505" s="1">
        <v>0.37746000000000002</v>
      </c>
      <c r="L505" s="2">
        <v>0.99174899999999999</v>
      </c>
      <c r="M505" s="1">
        <v>504</v>
      </c>
      <c r="N505" s="1">
        <v>1</v>
      </c>
    </row>
    <row r="506" spans="1:14" x14ac:dyDescent="0.2">
      <c r="A506" s="1" t="s">
        <v>516</v>
      </c>
      <c r="B506" s="1">
        <v>20</v>
      </c>
      <c r="C506" s="1">
        <v>3.3860000000000001E-3</v>
      </c>
      <c r="D506" s="1">
        <f>-LOG10(enrich_MSigDB_canonical_BA6_yel!$E506)</f>
        <v>1.6410567803676652</v>
      </c>
      <c r="E506" s="1">
        <v>2.2852999999999998E-2</v>
      </c>
      <c r="F506" s="2">
        <v>0.440164</v>
      </c>
      <c r="G506" s="1">
        <v>69</v>
      </c>
      <c r="H506" s="1">
        <v>6</v>
      </c>
      <c r="I506" s="1">
        <v>0.19919000000000001</v>
      </c>
      <c r="J506" s="3">
        <f>-LOG10(enrich_MSigDB_canonical_BA6_yel!$K506)</f>
        <v>0.42246224550616301</v>
      </c>
      <c r="K506" s="1">
        <v>0.37803999999999999</v>
      </c>
      <c r="L506" s="2">
        <v>0.99174899999999999</v>
      </c>
      <c r="M506" s="1">
        <v>505</v>
      </c>
      <c r="N506" s="1">
        <v>1</v>
      </c>
    </row>
    <row r="507" spans="1:14" x14ac:dyDescent="0.2">
      <c r="A507" s="1" t="s">
        <v>517</v>
      </c>
      <c r="B507" s="1">
        <v>125</v>
      </c>
      <c r="C507" s="1">
        <v>0.57899</v>
      </c>
      <c r="D507" s="1">
        <f>-LOG10(enrich_MSigDB_canonical_BA6_yel!$E507)</f>
        <v>8.9300907150775308E-2</v>
      </c>
      <c r="E507" s="1">
        <v>0.81413999999999997</v>
      </c>
      <c r="F507" s="2">
        <v>0.999996</v>
      </c>
      <c r="G507" s="1">
        <v>952</v>
      </c>
      <c r="H507" s="1">
        <v>10</v>
      </c>
      <c r="I507" s="1">
        <v>0.19933999999999999</v>
      </c>
      <c r="J507" s="3">
        <f>-LOG10(enrich_MSigDB_canonical_BA6_yel!$K507)</f>
        <v>0.42228995883903836</v>
      </c>
      <c r="K507" s="1">
        <v>0.37819000000000003</v>
      </c>
      <c r="L507" s="2">
        <v>0.99174899999999999</v>
      </c>
      <c r="M507" s="1">
        <v>506</v>
      </c>
      <c r="N507" s="1">
        <v>9</v>
      </c>
    </row>
    <row r="508" spans="1:14" x14ac:dyDescent="0.2">
      <c r="A508" s="1" t="s">
        <v>518</v>
      </c>
      <c r="B508" s="1">
        <v>112</v>
      </c>
      <c r="C508" s="1">
        <v>0.16456999999999999</v>
      </c>
      <c r="D508" s="1">
        <f>-LOG10(enrich_MSigDB_canonical_BA6_yel!$E508)</f>
        <v>0.36713795989977011</v>
      </c>
      <c r="E508" s="1">
        <v>0.4294</v>
      </c>
      <c r="F508" s="2">
        <v>0.999996</v>
      </c>
      <c r="G508" s="1">
        <v>544</v>
      </c>
      <c r="H508" s="1">
        <v>19</v>
      </c>
      <c r="I508" s="1">
        <v>0.19952</v>
      </c>
      <c r="J508" s="3">
        <f>-LOG10(enrich_MSigDB_canonical_BA6_yel!$K508)</f>
        <v>0.42211774049174444</v>
      </c>
      <c r="K508" s="1">
        <v>0.37834000000000001</v>
      </c>
      <c r="L508" s="2">
        <v>0.99174899999999999</v>
      </c>
      <c r="M508" s="1">
        <v>507</v>
      </c>
      <c r="N508" s="1">
        <v>7</v>
      </c>
    </row>
    <row r="509" spans="1:14" x14ac:dyDescent="0.2">
      <c r="A509" s="1" t="s">
        <v>519</v>
      </c>
      <c r="B509" s="1">
        <v>12</v>
      </c>
      <c r="C509" s="1">
        <v>0.20302999999999999</v>
      </c>
      <c r="D509" s="1">
        <f>-LOG10(enrich_MSigDB_canonical_BA6_yel!$E509)</f>
        <v>0.31306000954992197</v>
      </c>
      <c r="E509" s="1">
        <v>0.48633999999999999</v>
      </c>
      <c r="F509" s="2">
        <v>0.999996</v>
      </c>
      <c r="G509" s="1">
        <v>595</v>
      </c>
      <c r="H509" s="1">
        <v>2</v>
      </c>
      <c r="I509" s="1">
        <v>0.20182</v>
      </c>
      <c r="J509" s="3">
        <f>-LOG10(enrich_MSigDB_canonical_BA6_yel!$K509)</f>
        <v>0.4187787564638768</v>
      </c>
      <c r="K509" s="1">
        <v>0.38125999999999999</v>
      </c>
      <c r="L509" s="2">
        <v>0.99331499999999995</v>
      </c>
      <c r="M509" s="1">
        <v>508</v>
      </c>
      <c r="N509" s="1">
        <v>2</v>
      </c>
    </row>
    <row r="510" spans="1:14" x14ac:dyDescent="0.2">
      <c r="A510" s="1" t="s">
        <v>520</v>
      </c>
      <c r="B510" s="1">
        <v>15</v>
      </c>
      <c r="C510" s="1">
        <v>0.22633</v>
      </c>
      <c r="D510" s="1">
        <f>-LOG10(enrich_MSigDB_canonical_BA6_yel!$E510)</f>
        <v>0.28594700251278027</v>
      </c>
      <c r="E510" s="1">
        <v>0.51766999999999996</v>
      </c>
      <c r="F510" s="2">
        <v>0.999996</v>
      </c>
      <c r="G510" s="1">
        <v>626</v>
      </c>
      <c r="H510" s="1">
        <v>1</v>
      </c>
      <c r="I510" s="1">
        <v>0.20227999999999999</v>
      </c>
      <c r="J510" s="3">
        <f>-LOG10(enrich_MSigDB_canonical_BA6_yel!$K510)</f>
        <v>0.41806171371801426</v>
      </c>
      <c r="K510" s="1">
        <v>0.38189000000000001</v>
      </c>
      <c r="L510" s="2">
        <v>0.99331499999999995</v>
      </c>
      <c r="M510" s="1">
        <v>509</v>
      </c>
      <c r="N510" s="1">
        <v>1</v>
      </c>
    </row>
    <row r="511" spans="1:14" x14ac:dyDescent="0.2">
      <c r="A511" s="1" t="s">
        <v>521</v>
      </c>
      <c r="B511" s="1">
        <v>33</v>
      </c>
      <c r="C511" s="1">
        <v>0.28338999999999998</v>
      </c>
      <c r="D511" s="1">
        <f>-LOG10(enrich_MSigDB_canonical_BA6_yel!$E511)</f>
        <v>0.23398891232595823</v>
      </c>
      <c r="E511" s="1">
        <v>0.58345999999999998</v>
      </c>
      <c r="F511" s="2">
        <v>0.999996</v>
      </c>
      <c r="G511" s="1">
        <v>699</v>
      </c>
      <c r="H511" s="1">
        <v>7</v>
      </c>
      <c r="I511" s="1">
        <v>0.20254</v>
      </c>
      <c r="J511" s="3">
        <f>-LOG10(enrich_MSigDB_canonical_BA6_yel!$K511)</f>
        <v>0.4178002309262831</v>
      </c>
      <c r="K511" s="1">
        <v>0.38212000000000002</v>
      </c>
      <c r="L511" s="2">
        <v>0.99331499999999995</v>
      </c>
      <c r="M511" s="1">
        <v>510</v>
      </c>
      <c r="N511" s="1">
        <v>4</v>
      </c>
    </row>
    <row r="512" spans="1:14" x14ac:dyDescent="0.2">
      <c r="A512" s="1" t="s">
        <v>522</v>
      </c>
      <c r="B512" s="1">
        <v>24</v>
      </c>
      <c r="C512" s="1">
        <v>0.20288999999999999</v>
      </c>
      <c r="D512" s="1">
        <f>-LOG10(enrich_MSigDB_canonical_BA6_yel!$E512)</f>
        <v>0.3131939780090997</v>
      </c>
      <c r="E512" s="1">
        <v>0.48619000000000001</v>
      </c>
      <c r="F512" s="2">
        <v>0.999996</v>
      </c>
      <c r="G512" s="1">
        <v>594</v>
      </c>
      <c r="H512" s="1">
        <v>6</v>
      </c>
      <c r="I512" s="1">
        <v>0.20313999999999999</v>
      </c>
      <c r="J512" s="3">
        <f>-LOG10(enrich_MSigDB_canonical_BA6_yel!$K512)</f>
        <v>0.41702807089519406</v>
      </c>
      <c r="K512" s="1">
        <v>0.38279999999999997</v>
      </c>
      <c r="L512" s="2">
        <v>0.99331499999999995</v>
      </c>
      <c r="M512" s="1">
        <v>511</v>
      </c>
      <c r="N512" s="1">
        <v>2</v>
      </c>
    </row>
    <row r="513" spans="1:14" x14ac:dyDescent="0.2">
      <c r="A513" s="1" t="s">
        <v>523</v>
      </c>
      <c r="B513" s="1">
        <v>31</v>
      </c>
      <c r="C513" s="1">
        <v>5.4675000000000001E-2</v>
      </c>
      <c r="D513" s="1">
        <f>-LOG10(enrich_MSigDB_canonical_BA6_yel!$E513)</f>
        <v>0.68415555524896565</v>
      </c>
      <c r="E513" s="1">
        <v>0.20694000000000001</v>
      </c>
      <c r="F513" s="2">
        <v>0.999996</v>
      </c>
      <c r="G513" s="1">
        <v>270</v>
      </c>
      <c r="H513" s="1">
        <v>8</v>
      </c>
      <c r="I513" s="1">
        <v>0.20454</v>
      </c>
      <c r="J513" s="3">
        <f>-LOG10(enrich_MSigDB_canonical_BA6_yel!$K513)</f>
        <v>0.41534091660597294</v>
      </c>
      <c r="K513" s="1">
        <v>0.38429000000000002</v>
      </c>
      <c r="L513" s="2">
        <v>0.99331499999999995</v>
      </c>
      <c r="M513" s="1">
        <v>512</v>
      </c>
      <c r="N513" s="1">
        <v>3</v>
      </c>
    </row>
    <row r="514" spans="1:14" x14ac:dyDescent="0.2">
      <c r="A514" s="1" t="s">
        <v>524</v>
      </c>
      <c r="B514" s="1">
        <v>14</v>
      </c>
      <c r="C514" s="1">
        <v>0.19944000000000001</v>
      </c>
      <c r="D514" s="1">
        <f>-LOG10(enrich_MSigDB_canonical_BA6_yel!$E514)</f>
        <v>0.3174848926656581</v>
      </c>
      <c r="E514" s="1">
        <v>0.48141</v>
      </c>
      <c r="F514" s="2">
        <v>0.999996</v>
      </c>
      <c r="G514" s="1">
        <v>589</v>
      </c>
      <c r="H514" s="1">
        <v>4</v>
      </c>
      <c r="I514" s="1">
        <v>0.20502999999999999</v>
      </c>
      <c r="J514" s="3">
        <f>-LOG10(enrich_MSigDB_canonical_BA6_yel!$K514)</f>
        <v>0.41457311293851334</v>
      </c>
      <c r="K514" s="1">
        <v>0.38496999999999998</v>
      </c>
      <c r="L514" s="2">
        <v>0.99331499999999995</v>
      </c>
      <c r="M514" s="1">
        <v>513</v>
      </c>
      <c r="N514" s="1">
        <v>1</v>
      </c>
    </row>
    <row r="515" spans="1:14" x14ac:dyDescent="0.2">
      <c r="A515" s="1" t="s">
        <v>525</v>
      </c>
      <c r="B515" s="1">
        <v>10</v>
      </c>
      <c r="C515" s="1">
        <v>1.6584999999999999E-2</v>
      </c>
      <c r="D515" s="1">
        <f>-LOG10(enrich_MSigDB_canonical_BA6_yel!$E515)</f>
        <v>1.0710769639324065</v>
      </c>
      <c r="E515" s="1">
        <v>8.4903000000000006E-2</v>
      </c>
      <c r="F515" s="2">
        <v>0.769482</v>
      </c>
      <c r="G515" s="1">
        <v>146</v>
      </c>
      <c r="H515" s="1">
        <v>4</v>
      </c>
      <c r="I515" s="1">
        <v>0.20594000000000001</v>
      </c>
      <c r="J515" s="3">
        <f>-LOG10(enrich_MSigDB_canonical_BA6_yel!$K515)</f>
        <v>0.4133114467599478</v>
      </c>
      <c r="K515" s="1">
        <v>0.38608999999999999</v>
      </c>
      <c r="L515" s="2">
        <v>0.99331499999999995</v>
      </c>
      <c r="M515" s="1">
        <v>514</v>
      </c>
      <c r="N515" s="1">
        <v>1</v>
      </c>
    </row>
    <row r="516" spans="1:14" x14ac:dyDescent="0.2">
      <c r="A516" s="1" t="s">
        <v>526</v>
      </c>
      <c r="B516" s="1">
        <v>44</v>
      </c>
      <c r="C516" s="1">
        <v>0.30309999999999998</v>
      </c>
      <c r="D516" s="1">
        <f>-LOG10(enrich_MSigDB_canonical_BA6_yel!$E516)</f>
        <v>0.21901339643763362</v>
      </c>
      <c r="E516" s="1">
        <v>0.60392999999999997</v>
      </c>
      <c r="F516" s="2">
        <v>0.999996</v>
      </c>
      <c r="G516" s="1">
        <v>722</v>
      </c>
      <c r="H516" s="1">
        <v>6</v>
      </c>
      <c r="I516" s="1">
        <v>0.20630999999999999</v>
      </c>
      <c r="J516" s="3">
        <f>-LOG10(enrich_MSigDB_canonical_BA6_yel!$K516)</f>
        <v>0.41283926529381404</v>
      </c>
      <c r="K516" s="1">
        <v>0.38651000000000002</v>
      </c>
      <c r="L516" s="2">
        <v>0.99331499999999995</v>
      </c>
      <c r="M516" s="1">
        <v>515</v>
      </c>
      <c r="N516" s="1">
        <v>3</v>
      </c>
    </row>
    <row r="517" spans="1:14" x14ac:dyDescent="0.2">
      <c r="A517" s="1" t="s">
        <v>527</v>
      </c>
      <c r="B517" s="1">
        <v>21</v>
      </c>
      <c r="C517" s="1">
        <v>0.38993</v>
      </c>
      <c r="D517" s="1">
        <f>-LOG10(enrich_MSigDB_canonical_BA6_yel!$E517)</f>
        <v>0.16509630904891709</v>
      </c>
      <c r="E517" s="1">
        <v>0.68376000000000003</v>
      </c>
      <c r="F517" s="2">
        <v>0.999996</v>
      </c>
      <c r="G517" s="1">
        <v>806</v>
      </c>
      <c r="H517" s="1">
        <v>4</v>
      </c>
      <c r="I517" s="1">
        <v>0.20804</v>
      </c>
      <c r="J517" s="3">
        <f>-LOG10(enrich_MSigDB_canonical_BA6_yel!$K517)</f>
        <v>0.41067605454980205</v>
      </c>
      <c r="K517" s="1">
        <v>0.38844000000000001</v>
      </c>
      <c r="L517" s="2">
        <v>0.99331499999999995</v>
      </c>
      <c r="M517" s="1">
        <v>516</v>
      </c>
      <c r="N517" s="1">
        <v>2</v>
      </c>
    </row>
    <row r="518" spans="1:14" x14ac:dyDescent="0.2">
      <c r="A518" s="1" t="s">
        <v>528</v>
      </c>
      <c r="B518" s="1">
        <v>13</v>
      </c>
      <c r="C518" s="1">
        <v>0.28055999999999998</v>
      </c>
      <c r="D518" s="1">
        <f>-LOG10(enrich_MSigDB_canonical_BA6_yel!$E518)</f>
        <v>0.23636988191047761</v>
      </c>
      <c r="E518" s="1">
        <v>0.58026999999999995</v>
      </c>
      <c r="F518" s="2">
        <v>0.999996</v>
      </c>
      <c r="G518" s="1">
        <v>696</v>
      </c>
      <c r="H518" s="1">
        <v>3</v>
      </c>
      <c r="I518" s="1">
        <v>0.20852000000000001</v>
      </c>
      <c r="J518" s="3">
        <f>-LOG10(enrich_MSigDB_canonical_BA6_yel!$K518)</f>
        <v>0.41008389311357285</v>
      </c>
      <c r="K518" s="1">
        <v>0.38896999999999998</v>
      </c>
      <c r="L518" s="2">
        <v>0.99331499999999995</v>
      </c>
      <c r="M518" s="1">
        <v>517</v>
      </c>
      <c r="N518" s="1">
        <v>2</v>
      </c>
    </row>
    <row r="519" spans="1:14" x14ac:dyDescent="0.2">
      <c r="A519" s="1" t="s">
        <v>529</v>
      </c>
      <c r="B519" s="1">
        <v>41</v>
      </c>
      <c r="C519" s="1">
        <v>0.55918999999999996</v>
      </c>
      <c r="D519" s="1">
        <f>-LOG10(enrich_MSigDB_canonical_BA6_yel!$E519)</f>
        <v>9.51600793435457E-2</v>
      </c>
      <c r="E519" s="1">
        <v>0.80323</v>
      </c>
      <c r="F519" s="2">
        <v>0.999996</v>
      </c>
      <c r="G519" s="1">
        <v>937</v>
      </c>
      <c r="H519" s="1">
        <v>6</v>
      </c>
      <c r="I519" s="1">
        <v>0.20913000000000001</v>
      </c>
      <c r="J519" s="3">
        <f>-LOG10(enrich_MSigDB_canonical_BA6_yel!$K519)</f>
        <v>0.40930302847976957</v>
      </c>
      <c r="K519" s="1">
        <v>0.38967000000000002</v>
      </c>
      <c r="L519" s="2">
        <v>0.99331499999999995</v>
      </c>
      <c r="M519" s="1">
        <v>518</v>
      </c>
      <c r="N519" s="1">
        <v>4</v>
      </c>
    </row>
    <row r="520" spans="1:14" x14ac:dyDescent="0.2">
      <c r="A520" s="1" t="s">
        <v>530</v>
      </c>
      <c r="B520" s="1">
        <v>26</v>
      </c>
      <c r="C520" s="1">
        <v>0.24141000000000001</v>
      </c>
      <c r="D520" s="1">
        <f>-LOG10(enrich_MSigDB_canonical_BA6_yel!$E520)</f>
        <v>0.27085951851447554</v>
      </c>
      <c r="E520" s="1">
        <v>0.53596999999999995</v>
      </c>
      <c r="F520" s="2">
        <v>0.999996</v>
      </c>
      <c r="G520" s="1">
        <v>649</v>
      </c>
      <c r="H520" s="1">
        <v>5</v>
      </c>
      <c r="I520" s="1">
        <v>0.21024999999999999</v>
      </c>
      <c r="J520" s="3">
        <f>-LOG10(enrich_MSigDB_canonical_BA6_yel!$K520)</f>
        <v>0.40802321960171273</v>
      </c>
      <c r="K520" s="1">
        <v>0.39082</v>
      </c>
      <c r="L520" s="2">
        <v>0.99331499999999995</v>
      </c>
      <c r="M520" s="1">
        <v>519</v>
      </c>
      <c r="N520" s="1">
        <v>2</v>
      </c>
    </row>
    <row r="521" spans="1:14" x14ac:dyDescent="0.2">
      <c r="A521" s="1" t="s">
        <v>531</v>
      </c>
      <c r="B521" s="1">
        <v>86</v>
      </c>
      <c r="C521" s="1">
        <v>0.32751999999999998</v>
      </c>
      <c r="D521" s="1">
        <f>-LOG10(enrich_MSigDB_canonical_BA6_yel!$E521)</f>
        <v>0.20186750273538642</v>
      </c>
      <c r="E521" s="1">
        <v>0.62824999999999998</v>
      </c>
      <c r="F521" s="2">
        <v>0.999996</v>
      </c>
      <c r="G521" s="1">
        <v>755</v>
      </c>
      <c r="H521" s="1">
        <v>16</v>
      </c>
      <c r="I521" s="1">
        <v>0.21026</v>
      </c>
      <c r="J521" s="3">
        <f>-LOG10(enrich_MSigDB_canonical_BA6_yel!$K521)</f>
        <v>0.40800099538750201</v>
      </c>
      <c r="K521" s="1">
        <v>0.39084000000000002</v>
      </c>
      <c r="L521" s="2">
        <v>0.99331499999999995</v>
      </c>
      <c r="M521" s="1">
        <v>520</v>
      </c>
      <c r="N521" s="1">
        <v>3</v>
      </c>
    </row>
    <row r="522" spans="1:14" x14ac:dyDescent="0.2">
      <c r="A522" s="1" t="s">
        <v>532</v>
      </c>
      <c r="B522" s="1">
        <v>72</v>
      </c>
      <c r="C522" s="1">
        <v>0.23524</v>
      </c>
      <c r="D522" s="1">
        <f>-LOG10(enrich_MSigDB_canonical_BA6_yel!$E522)</f>
        <v>0.27688105722000889</v>
      </c>
      <c r="E522" s="1">
        <v>0.52859</v>
      </c>
      <c r="F522" s="2">
        <v>0.999996</v>
      </c>
      <c r="G522" s="1">
        <v>643</v>
      </c>
      <c r="H522" s="1">
        <v>8</v>
      </c>
      <c r="I522" s="1">
        <v>0.21038999999999999</v>
      </c>
      <c r="J522" s="3">
        <f>-LOG10(enrich_MSigDB_canonical_BA6_yel!$K522)</f>
        <v>0.40788989137249221</v>
      </c>
      <c r="K522" s="1">
        <v>0.39094000000000001</v>
      </c>
      <c r="L522" s="2">
        <v>0.99331499999999995</v>
      </c>
      <c r="M522" s="1">
        <v>521</v>
      </c>
      <c r="N522" s="1">
        <v>6</v>
      </c>
    </row>
    <row r="523" spans="1:14" x14ac:dyDescent="0.2">
      <c r="A523" s="1" t="s">
        <v>533</v>
      </c>
      <c r="B523" s="1">
        <v>313</v>
      </c>
      <c r="C523" s="1">
        <v>1.4397E-2</v>
      </c>
      <c r="D523" s="1">
        <f>-LOG10(enrich_MSigDB_canonical_BA6_yel!$E523)</f>
        <v>1.1235050385979957</v>
      </c>
      <c r="E523" s="1">
        <v>7.5247999999999995E-2</v>
      </c>
      <c r="F523" s="2">
        <v>0.74630600000000002</v>
      </c>
      <c r="G523" s="1">
        <v>134</v>
      </c>
      <c r="H523" s="1">
        <v>74</v>
      </c>
      <c r="I523" s="1">
        <v>0.21209</v>
      </c>
      <c r="J523" s="3">
        <f>-LOG10(enrich_MSigDB_canonical_BA6_yel!$K523)</f>
        <v>0.40571797118819386</v>
      </c>
      <c r="K523" s="1">
        <v>0.39290000000000003</v>
      </c>
      <c r="L523" s="2">
        <v>0.99331499999999995</v>
      </c>
      <c r="M523" s="1">
        <v>522</v>
      </c>
      <c r="N523" s="1">
        <v>17</v>
      </c>
    </row>
    <row r="524" spans="1:14" x14ac:dyDescent="0.2">
      <c r="A524" s="1" t="s">
        <v>534</v>
      </c>
      <c r="B524" s="1">
        <v>8</v>
      </c>
      <c r="C524" s="1">
        <v>0.21293000000000001</v>
      </c>
      <c r="D524" s="1">
        <f>-LOG10(enrich_MSigDB_canonical_BA6_yel!$E524)</f>
        <v>0.30098656838711851</v>
      </c>
      <c r="E524" s="1">
        <v>0.50004999999999999</v>
      </c>
      <c r="F524" s="2">
        <v>0.999996</v>
      </c>
      <c r="G524" s="1">
        <v>610</v>
      </c>
      <c r="H524" s="1">
        <v>2</v>
      </c>
      <c r="I524" s="1">
        <v>0.21231</v>
      </c>
      <c r="J524" s="3">
        <f>-LOG10(enrich_MSigDB_canonical_BA6_yel!$K524)</f>
        <v>0.40550800425943173</v>
      </c>
      <c r="K524" s="1">
        <v>0.39308999999999999</v>
      </c>
      <c r="L524" s="2">
        <v>0.99331499999999995</v>
      </c>
      <c r="M524" s="1">
        <v>523</v>
      </c>
      <c r="N524" s="1">
        <v>1</v>
      </c>
    </row>
    <row r="525" spans="1:14" x14ac:dyDescent="0.2">
      <c r="A525" s="1" t="s">
        <v>535</v>
      </c>
      <c r="B525" s="1">
        <v>27</v>
      </c>
      <c r="C525" s="1">
        <v>0.74666999999999994</v>
      </c>
      <c r="D525" s="1">
        <f>-LOG10(enrich_MSigDB_canonical_BA6_yel!$E525)</f>
        <v>4.8623619901930933E-2</v>
      </c>
      <c r="E525" s="1">
        <v>0.89407999999999999</v>
      </c>
      <c r="F525" s="2">
        <v>0.999996</v>
      </c>
      <c r="G525" s="1">
        <v>1032</v>
      </c>
      <c r="H525" s="1">
        <v>2</v>
      </c>
      <c r="I525" s="1">
        <v>0.21274000000000001</v>
      </c>
      <c r="J525" s="3">
        <f>-LOG10(enrich_MSigDB_canonical_BA6_yel!$K525)</f>
        <v>0.4050331904487251</v>
      </c>
      <c r="K525" s="1">
        <v>0.39351999999999998</v>
      </c>
      <c r="L525" s="2">
        <v>0.99331499999999995</v>
      </c>
      <c r="M525" s="1">
        <v>524</v>
      </c>
      <c r="N525" s="1">
        <v>2</v>
      </c>
    </row>
    <row r="526" spans="1:14" x14ac:dyDescent="0.2">
      <c r="A526" s="1" t="s">
        <v>536</v>
      </c>
      <c r="B526" s="1">
        <v>25</v>
      </c>
      <c r="C526" s="1">
        <v>0.13148000000000001</v>
      </c>
      <c r="D526" s="1">
        <f>-LOG10(enrich_MSigDB_canonical_BA6_yel!$E526)</f>
        <v>0.42752339053425431</v>
      </c>
      <c r="E526" s="1">
        <v>0.37365999999999999</v>
      </c>
      <c r="F526" s="2">
        <v>0.999996</v>
      </c>
      <c r="G526" s="1">
        <v>453</v>
      </c>
      <c r="H526" s="1">
        <v>7</v>
      </c>
      <c r="I526" s="1">
        <v>0.21281</v>
      </c>
      <c r="J526" s="3">
        <f>-LOG10(enrich_MSigDB_canonical_BA6_yel!$K526)</f>
        <v>0.40498904810159114</v>
      </c>
      <c r="K526" s="1">
        <v>0.39356000000000002</v>
      </c>
      <c r="L526" s="2">
        <v>0.99331499999999995</v>
      </c>
      <c r="M526" s="1">
        <v>525</v>
      </c>
      <c r="N526" s="1">
        <v>1</v>
      </c>
    </row>
    <row r="527" spans="1:14" x14ac:dyDescent="0.2">
      <c r="A527" s="1" t="s">
        <v>537</v>
      </c>
      <c r="B527" s="1">
        <v>75</v>
      </c>
      <c r="C527" s="1">
        <v>0.76615999999999995</v>
      </c>
      <c r="D527" s="1">
        <f>-LOG10(enrich_MSigDB_canonical_BA6_yel!$E527)</f>
        <v>4.4697177238308315E-2</v>
      </c>
      <c r="E527" s="1">
        <v>0.9022</v>
      </c>
      <c r="F527" s="2">
        <v>0.999996</v>
      </c>
      <c r="G527" s="1">
        <v>1048</v>
      </c>
      <c r="H527" s="1">
        <v>7</v>
      </c>
      <c r="I527" s="1">
        <v>0.21282000000000001</v>
      </c>
      <c r="J527" s="3">
        <f>-LOG10(enrich_MSigDB_canonical_BA6_yel!$K527)</f>
        <v>0.40497801321581817</v>
      </c>
      <c r="K527" s="1">
        <v>0.39356999999999998</v>
      </c>
      <c r="L527" s="2">
        <v>0.99331499999999995</v>
      </c>
      <c r="M527" s="1">
        <v>526</v>
      </c>
      <c r="N527" s="1">
        <v>3</v>
      </c>
    </row>
    <row r="528" spans="1:14" x14ac:dyDescent="0.2">
      <c r="A528" s="1" t="s">
        <v>538</v>
      </c>
      <c r="B528" s="1">
        <v>10</v>
      </c>
      <c r="C528" s="1">
        <v>0.26960000000000001</v>
      </c>
      <c r="D528" s="1">
        <f>-LOG10(enrich_MSigDB_canonical_BA6_yel!$E528)</f>
        <v>0.24546055560299154</v>
      </c>
      <c r="E528" s="1">
        <v>0.56825000000000003</v>
      </c>
      <c r="F528" s="2">
        <v>0.999996</v>
      </c>
      <c r="G528" s="1">
        <v>690</v>
      </c>
      <c r="H528" s="1">
        <v>2</v>
      </c>
      <c r="I528" s="1">
        <v>0.21581</v>
      </c>
      <c r="J528" s="3">
        <f>-LOG10(enrich_MSigDB_canonical_BA6_yel!$K528)</f>
        <v>0.40159254137780365</v>
      </c>
      <c r="K528" s="1">
        <v>0.39665</v>
      </c>
      <c r="L528" s="2">
        <v>0.99331499999999995</v>
      </c>
      <c r="M528" s="1">
        <v>527</v>
      </c>
      <c r="N528" s="1">
        <v>1</v>
      </c>
    </row>
    <row r="529" spans="1:14" x14ac:dyDescent="0.2">
      <c r="A529" s="1" t="s">
        <v>539</v>
      </c>
      <c r="B529" s="1">
        <v>17</v>
      </c>
      <c r="C529" s="1">
        <v>0.21206</v>
      </c>
      <c r="D529" s="1">
        <f>-LOG10(enrich_MSigDB_canonical_BA6_yel!$E529)</f>
        <v>0.30200390649125236</v>
      </c>
      <c r="E529" s="1">
        <v>0.49887999999999999</v>
      </c>
      <c r="F529" s="2">
        <v>0.999996</v>
      </c>
      <c r="G529" s="1">
        <v>609</v>
      </c>
      <c r="H529" s="1">
        <v>1</v>
      </c>
      <c r="I529" s="1">
        <v>0.21714</v>
      </c>
      <c r="J529" s="3">
        <f>-LOG10(enrich_MSigDB_canonical_BA6_yel!$K529)</f>
        <v>0.39993146486428877</v>
      </c>
      <c r="K529" s="1">
        <v>0.39817000000000002</v>
      </c>
      <c r="L529" s="2">
        <v>0.99331499999999995</v>
      </c>
      <c r="M529" s="1">
        <v>528</v>
      </c>
      <c r="N529" s="1">
        <v>2</v>
      </c>
    </row>
    <row r="530" spans="1:14" x14ac:dyDescent="0.2">
      <c r="A530" s="1" t="s">
        <v>540</v>
      </c>
      <c r="B530" s="1">
        <v>15</v>
      </c>
      <c r="C530" s="1">
        <v>0.98209000000000002</v>
      </c>
      <c r="D530" s="1">
        <f>-LOG10(enrich_MSigDB_canonical_BA6_yel!$E530)</f>
        <v>4.6412625911901222E-3</v>
      </c>
      <c r="E530" s="1">
        <v>0.98936999999999997</v>
      </c>
      <c r="F530" s="2">
        <v>0.999996</v>
      </c>
      <c r="G530" s="1">
        <v>1210</v>
      </c>
      <c r="H530" s="1">
        <v>0</v>
      </c>
      <c r="I530" s="1">
        <v>0.21740000000000001</v>
      </c>
      <c r="J530" s="3">
        <f>-LOG10(enrich_MSigDB_canonical_BA6_yel!$K530)</f>
        <v>0.39960437018983141</v>
      </c>
      <c r="K530" s="1">
        <v>0.39846999999999999</v>
      </c>
      <c r="L530" s="2">
        <v>0.99331499999999995</v>
      </c>
      <c r="M530" s="1">
        <v>529</v>
      </c>
      <c r="N530" s="1">
        <v>2</v>
      </c>
    </row>
    <row r="531" spans="1:14" x14ac:dyDescent="0.2">
      <c r="A531" s="1" t="s">
        <v>541</v>
      </c>
      <c r="B531" s="1">
        <v>19</v>
      </c>
      <c r="C531" s="1">
        <v>0.53095999999999999</v>
      </c>
      <c r="D531" s="1">
        <f>-LOG10(enrich_MSigDB_canonical_BA6_yel!$E531)</f>
        <v>0.1046050817147859</v>
      </c>
      <c r="E531" s="1">
        <v>0.78595000000000004</v>
      </c>
      <c r="F531" s="2">
        <v>0.999996</v>
      </c>
      <c r="G531" s="1">
        <v>922</v>
      </c>
      <c r="H531" s="1">
        <v>3</v>
      </c>
      <c r="I531" s="1">
        <v>0.21767</v>
      </c>
      <c r="J531" s="3">
        <f>-LOG10(enrich_MSigDB_canonical_BA6_yel!$K531)</f>
        <v>0.39929930393476248</v>
      </c>
      <c r="K531" s="1">
        <v>0.39874999999999999</v>
      </c>
      <c r="L531" s="2">
        <v>0.99331499999999995</v>
      </c>
      <c r="M531" s="1">
        <v>530</v>
      </c>
      <c r="N531" s="1">
        <v>1</v>
      </c>
    </row>
    <row r="532" spans="1:14" x14ac:dyDescent="0.2">
      <c r="A532" s="1" t="s">
        <v>542</v>
      </c>
      <c r="B532" s="1">
        <v>13</v>
      </c>
      <c r="C532" s="1">
        <v>0.31203999999999998</v>
      </c>
      <c r="D532" s="1">
        <f>-LOG10(enrich_MSigDB_canonical_BA6_yel!$E532)</f>
        <v>0.21253952548158497</v>
      </c>
      <c r="E532" s="1">
        <v>0.61299999999999999</v>
      </c>
      <c r="F532" s="2">
        <v>0.999996</v>
      </c>
      <c r="G532" s="1">
        <v>733</v>
      </c>
      <c r="H532" s="1">
        <v>3</v>
      </c>
      <c r="I532" s="1">
        <v>0.21883</v>
      </c>
      <c r="J532" s="3">
        <f>-LOG10(enrich_MSigDB_canonical_BA6_yel!$K532)</f>
        <v>0.39775547272833967</v>
      </c>
      <c r="K532" s="1">
        <v>0.40017000000000003</v>
      </c>
      <c r="L532" s="2">
        <v>0.99331499999999995</v>
      </c>
      <c r="M532" s="1">
        <v>531</v>
      </c>
      <c r="N532" s="1">
        <v>2</v>
      </c>
    </row>
    <row r="533" spans="1:14" x14ac:dyDescent="0.2">
      <c r="A533" s="1" t="s">
        <v>543</v>
      </c>
      <c r="B533" s="1">
        <v>26</v>
      </c>
      <c r="C533" s="1">
        <v>0.19126000000000001</v>
      </c>
      <c r="D533" s="1">
        <f>-LOG10(enrich_MSigDB_canonical_BA6_yel!$E533)</f>
        <v>0.32832740437911356</v>
      </c>
      <c r="E533" s="1">
        <v>0.46954000000000001</v>
      </c>
      <c r="F533" s="2">
        <v>0.999996</v>
      </c>
      <c r="G533" s="1">
        <v>581</v>
      </c>
      <c r="H533" s="1">
        <v>5</v>
      </c>
      <c r="I533" s="1">
        <v>0.22169</v>
      </c>
      <c r="J533" s="3">
        <f>-LOG10(enrich_MSigDB_canonical_BA6_yel!$K533)</f>
        <v>0.39407036400315365</v>
      </c>
      <c r="K533" s="1">
        <v>0.40357999999999999</v>
      </c>
      <c r="L533" s="2">
        <v>0.99331499999999995</v>
      </c>
      <c r="M533" s="1">
        <v>532</v>
      </c>
      <c r="N533" s="1">
        <v>3</v>
      </c>
    </row>
    <row r="534" spans="1:14" x14ac:dyDescent="0.2">
      <c r="A534" s="1" t="s">
        <v>544</v>
      </c>
      <c r="B534" s="1">
        <v>23</v>
      </c>
      <c r="C534" s="1">
        <v>0.99939</v>
      </c>
      <c r="D534" s="1">
        <f>-LOG10(enrich_MSigDB_canonical_BA6_yel!$E534)</f>
        <v>2.1720154586423186E-4</v>
      </c>
      <c r="E534" s="1">
        <v>0.99950000000000006</v>
      </c>
      <c r="F534" s="2">
        <v>0.999996</v>
      </c>
      <c r="G534" s="1">
        <v>1266</v>
      </c>
      <c r="H534" s="1">
        <v>0</v>
      </c>
      <c r="I534" s="1">
        <v>0.22211</v>
      </c>
      <c r="J534" s="3">
        <f>-LOG10(enrich_MSigDB_canonical_BA6_yel!$K534)</f>
        <v>0.39353264449570685</v>
      </c>
      <c r="K534" s="1">
        <v>0.40407999999999999</v>
      </c>
      <c r="L534" s="2">
        <v>0.99331499999999995</v>
      </c>
      <c r="M534" s="1">
        <v>533</v>
      </c>
      <c r="N534" s="1">
        <v>2</v>
      </c>
    </row>
    <row r="535" spans="1:14" x14ac:dyDescent="0.2">
      <c r="A535" s="1" t="s">
        <v>545</v>
      </c>
      <c r="B535" s="1">
        <v>39</v>
      </c>
      <c r="C535" s="1">
        <v>0.26284000000000002</v>
      </c>
      <c r="D535" s="1">
        <f>-LOG10(enrich_MSigDB_canonical_BA6_yel!$E535)</f>
        <v>0.25123846270004396</v>
      </c>
      <c r="E535" s="1">
        <v>0.56074000000000002</v>
      </c>
      <c r="F535" s="2">
        <v>0.999996</v>
      </c>
      <c r="G535" s="1">
        <v>680</v>
      </c>
      <c r="H535" s="1">
        <v>5</v>
      </c>
      <c r="I535" s="1">
        <v>0.22289999999999999</v>
      </c>
      <c r="J535" s="3">
        <f>-LOG10(enrich_MSigDB_canonical_BA6_yel!$K535)</f>
        <v>0.3924484776221962</v>
      </c>
      <c r="K535" s="1">
        <v>0.40509000000000001</v>
      </c>
      <c r="L535" s="2">
        <v>0.99331499999999995</v>
      </c>
      <c r="M535" s="1">
        <v>534</v>
      </c>
      <c r="N535" s="1">
        <v>4</v>
      </c>
    </row>
    <row r="536" spans="1:14" x14ac:dyDescent="0.2">
      <c r="A536" s="1" t="s">
        <v>546</v>
      </c>
      <c r="B536" s="1">
        <v>78</v>
      </c>
      <c r="C536" s="1">
        <v>9.4778000000000001E-2</v>
      </c>
      <c r="D536" s="1">
        <f>-LOG10(enrich_MSigDB_canonical_BA6_yel!$E536)</f>
        <v>0.51789854651340161</v>
      </c>
      <c r="E536" s="1">
        <v>0.30346000000000001</v>
      </c>
      <c r="F536" s="2">
        <v>0.999996</v>
      </c>
      <c r="G536" s="1">
        <v>376</v>
      </c>
      <c r="H536" s="1">
        <v>16</v>
      </c>
      <c r="I536" s="1">
        <v>0.22392999999999999</v>
      </c>
      <c r="J536" s="3">
        <f>-LOG10(enrich_MSigDB_canonical_BA6_yel!$K536)</f>
        <v>0.39135631636726781</v>
      </c>
      <c r="K536" s="1">
        <v>0.40611000000000003</v>
      </c>
      <c r="L536" s="2">
        <v>0.99331499999999995</v>
      </c>
      <c r="M536" s="1">
        <v>535</v>
      </c>
      <c r="N536" s="1">
        <v>4</v>
      </c>
    </row>
    <row r="537" spans="1:14" x14ac:dyDescent="0.2">
      <c r="A537" s="1" t="s">
        <v>548</v>
      </c>
      <c r="B537" s="1">
        <v>19</v>
      </c>
      <c r="C537" s="1">
        <v>0.22943</v>
      </c>
      <c r="D537" s="1">
        <f>-LOG10(enrich_MSigDB_canonical_BA6_yel!$E537)</f>
        <v>0.28280398571151649</v>
      </c>
      <c r="E537" s="1">
        <v>0.52142999999999995</v>
      </c>
      <c r="F537" s="2">
        <v>0.999996</v>
      </c>
      <c r="G537" s="1">
        <v>630</v>
      </c>
      <c r="H537" s="1">
        <v>4</v>
      </c>
      <c r="I537" s="1">
        <v>0.22417999999999999</v>
      </c>
      <c r="J537" s="3">
        <f>-LOG10(enrich_MSigDB_canonical_BA6_yel!$K537)</f>
        <v>0.39107836104738486</v>
      </c>
      <c r="K537" s="1">
        <v>0.40637000000000001</v>
      </c>
      <c r="L537" s="2">
        <v>0.99331499999999995</v>
      </c>
      <c r="M537" s="1">
        <v>536</v>
      </c>
      <c r="N537" s="1">
        <v>2</v>
      </c>
    </row>
    <row r="538" spans="1:14" x14ac:dyDescent="0.2">
      <c r="A538" s="1" t="s">
        <v>547</v>
      </c>
      <c r="B538" s="1">
        <v>19</v>
      </c>
      <c r="C538" s="1">
        <v>0.46148</v>
      </c>
      <c r="D538" s="1">
        <f>-LOG10(enrich_MSigDB_canonical_BA6_yel!$E538)</f>
        <v>0.13087980262934718</v>
      </c>
      <c r="E538" s="1">
        <v>0.73980999999999997</v>
      </c>
      <c r="F538" s="2">
        <v>0.999996</v>
      </c>
      <c r="G538" s="1">
        <v>864</v>
      </c>
      <c r="H538" s="1">
        <v>2</v>
      </c>
      <c r="I538" s="1">
        <v>0.22417999999999999</v>
      </c>
      <c r="J538" s="3">
        <f>-LOG10(enrich_MSigDB_canonical_BA6_yel!$K538)</f>
        <v>0.39107836104738486</v>
      </c>
      <c r="K538" s="1">
        <v>0.40637000000000001</v>
      </c>
      <c r="L538" s="2">
        <v>0.99331499999999995</v>
      </c>
      <c r="M538" s="1">
        <v>537</v>
      </c>
      <c r="N538" s="1">
        <v>2</v>
      </c>
    </row>
    <row r="539" spans="1:14" x14ac:dyDescent="0.2">
      <c r="A539" s="1" t="s">
        <v>549</v>
      </c>
      <c r="B539" s="1">
        <v>25</v>
      </c>
      <c r="C539" s="1">
        <v>3.4348999999999998E-2</v>
      </c>
      <c r="D539" s="1">
        <f>-LOG10(enrich_MSigDB_canonical_BA6_yel!$E539)</f>
        <v>0.83120797968581828</v>
      </c>
      <c r="E539" s="1">
        <v>0.14749999999999999</v>
      </c>
      <c r="F539" s="2">
        <v>0.90752200000000005</v>
      </c>
      <c r="G539" s="1">
        <v>216</v>
      </c>
      <c r="H539" s="1">
        <v>7</v>
      </c>
      <c r="I539" s="1">
        <v>0.22489999999999999</v>
      </c>
      <c r="J539" s="3">
        <f>-LOG10(enrich_MSigDB_canonical_BA6_yel!$K539)</f>
        <v>0.39013890701945303</v>
      </c>
      <c r="K539" s="1">
        <v>0.40725</v>
      </c>
      <c r="L539" s="2">
        <v>0.99331499999999995</v>
      </c>
      <c r="M539" s="1">
        <v>538</v>
      </c>
      <c r="N539" s="1">
        <v>3</v>
      </c>
    </row>
    <row r="540" spans="1:14" x14ac:dyDescent="0.2">
      <c r="A540" s="1" t="s">
        <v>550</v>
      </c>
      <c r="B540" s="1">
        <v>250</v>
      </c>
      <c r="C540" s="1">
        <v>3.0117999999999999E-2</v>
      </c>
      <c r="D540" s="1">
        <f>-LOG10(enrich_MSigDB_canonical_BA6_yel!$E540)</f>
        <v>0.87247407541230582</v>
      </c>
      <c r="E540" s="1">
        <v>0.13413</v>
      </c>
      <c r="F540" s="2">
        <v>0.89116200000000001</v>
      </c>
      <c r="G540" s="1">
        <v>200</v>
      </c>
      <c r="H540" s="1">
        <v>51</v>
      </c>
      <c r="I540" s="1">
        <v>0.22531999999999999</v>
      </c>
      <c r="J540" s="3">
        <f>-LOG10(enrich_MSigDB_canonical_BA6_yel!$K540)</f>
        <v>0.38961668141723876</v>
      </c>
      <c r="K540" s="1">
        <v>0.40773999999999999</v>
      </c>
      <c r="L540" s="2">
        <v>0.99331499999999995</v>
      </c>
      <c r="M540" s="1">
        <v>539</v>
      </c>
      <c r="N540" s="1">
        <v>15</v>
      </c>
    </row>
    <row r="541" spans="1:14" x14ac:dyDescent="0.2">
      <c r="A541" s="1" t="s">
        <v>551</v>
      </c>
      <c r="B541" s="1">
        <v>13</v>
      </c>
      <c r="C541" s="1">
        <v>3.9821000000000002E-2</v>
      </c>
      <c r="D541" s="1">
        <f>-LOG10(enrich_MSigDB_canonical_BA6_yel!$E541)</f>
        <v>0.784309573746797</v>
      </c>
      <c r="E541" s="1">
        <v>0.16431999999999999</v>
      </c>
      <c r="F541" s="2">
        <v>0.957812</v>
      </c>
      <c r="G541" s="1">
        <v>228</v>
      </c>
      <c r="H541" s="1">
        <v>4</v>
      </c>
      <c r="I541" s="1">
        <v>0.22542999999999999</v>
      </c>
      <c r="J541" s="3">
        <f>-LOG10(enrich_MSigDB_canonical_BA6_yel!$K541)</f>
        <v>0.38952083065389542</v>
      </c>
      <c r="K541" s="1">
        <v>0.40783000000000003</v>
      </c>
      <c r="L541" s="2">
        <v>0.99331499999999995</v>
      </c>
      <c r="M541" s="1">
        <v>540</v>
      </c>
      <c r="N541" s="1">
        <v>1</v>
      </c>
    </row>
    <row r="542" spans="1:14" x14ac:dyDescent="0.2">
      <c r="A542" s="1" t="s">
        <v>552</v>
      </c>
      <c r="B542" s="1">
        <v>43</v>
      </c>
      <c r="C542" s="3">
        <v>3.4894E-7</v>
      </c>
      <c r="D542" s="4">
        <f>-LOG10(enrich_MSigDB_canonical_BA6_yel!$E542)</f>
        <v>5.4288737229156885</v>
      </c>
      <c r="E542" s="3">
        <v>3.7249999999999999E-6</v>
      </c>
      <c r="F542" s="2">
        <v>4.4999999999999999E-4</v>
      </c>
      <c r="G542" s="1">
        <v>7</v>
      </c>
      <c r="H542" s="1">
        <v>20</v>
      </c>
      <c r="I542" s="1">
        <v>0.22564999999999999</v>
      </c>
      <c r="J542" s="3">
        <f>-LOG10(enrich_MSigDB_canonical_BA6_yel!$K542)</f>
        <v>0.38931854848669956</v>
      </c>
      <c r="K542" s="1">
        <v>0.40801999999999999</v>
      </c>
      <c r="L542" s="2">
        <v>0.99331499999999995</v>
      </c>
      <c r="M542" s="1">
        <v>541</v>
      </c>
      <c r="N542" s="1">
        <v>3</v>
      </c>
    </row>
    <row r="543" spans="1:14" x14ac:dyDescent="0.2">
      <c r="A543" s="1" t="s">
        <v>553</v>
      </c>
      <c r="B543" s="1">
        <v>6</v>
      </c>
      <c r="C543" s="1">
        <v>0.87575999999999998</v>
      </c>
      <c r="D543" s="1">
        <f>-LOG10(enrich_MSigDB_canonical_BA6_yel!$E543)</f>
        <v>2.4903807879677806E-2</v>
      </c>
      <c r="E543" s="1">
        <v>0.94427000000000005</v>
      </c>
      <c r="F543" s="2">
        <v>0.999996</v>
      </c>
      <c r="G543" s="1">
        <v>1104</v>
      </c>
      <c r="H543" s="1">
        <v>0</v>
      </c>
      <c r="I543" s="1">
        <v>0.22597</v>
      </c>
      <c r="J543" s="3">
        <f>-LOG10(enrich_MSigDB_canonical_BA6_yel!$K543)</f>
        <v>0.38896744007547884</v>
      </c>
      <c r="K543" s="1">
        <v>0.40834999999999999</v>
      </c>
      <c r="L543" s="2">
        <v>0.99331499999999995</v>
      </c>
      <c r="M543" s="1">
        <v>542</v>
      </c>
      <c r="N543" s="1">
        <v>1</v>
      </c>
    </row>
    <row r="544" spans="1:14" x14ac:dyDescent="0.2">
      <c r="A544" s="1" t="s">
        <v>554</v>
      </c>
      <c r="B544" s="1">
        <v>116</v>
      </c>
      <c r="C544" s="1">
        <v>3.6635999999999998E-4</v>
      </c>
      <c r="D544" s="1">
        <f>-LOG10(enrich_MSigDB_canonical_BA6_yel!$E544)</f>
        <v>2.4770474309325832</v>
      </c>
      <c r="E544" s="1">
        <v>3.3338999999999999E-3</v>
      </c>
      <c r="F544" s="2">
        <v>0.121086</v>
      </c>
      <c r="G544" s="1">
        <v>36</v>
      </c>
      <c r="H544" s="1">
        <v>33</v>
      </c>
      <c r="I544" s="1">
        <v>0.22731000000000001</v>
      </c>
      <c r="J544" s="3">
        <f>-LOG10(enrich_MSigDB_canonical_BA6_yel!$K544)</f>
        <v>0.38737506057736126</v>
      </c>
      <c r="K544" s="1">
        <v>0.40984999999999999</v>
      </c>
      <c r="L544" s="2">
        <v>0.99331499999999995</v>
      </c>
      <c r="M544" s="1">
        <v>543</v>
      </c>
      <c r="N544" s="1">
        <v>10</v>
      </c>
    </row>
    <row r="545" spans="1:14" x14ac:dyDescent="0.2">
      <c r="A545" s="1" t="s">
        <v>555</v>
      </c>
      <c r="B545" s="1">
        <v>62</v>
      </c>
      <c r="C545" s="1">
        <v>0.29049000000000003</v>
      </c>
      <c r="D545" s="1">
        <f>-LOG10(enrich_MSigDB_canonical_BA6_yel!$E545)</f>
        <v>0.22848601002033356</v>
      </c>
      <c r="E545" s="1">
        <v>0.59089999999999998</v>
      </c>
      <c r="F545" s="2">
        <v>0.999996</v>
      </c>
      <c r="G545" s="1">
        <v>707</v>
      </c>
      <c r="H545" s="1">
        <v>12</v>
      </c>
      <c r="I545" s="1">
        <v>0.22789000000000001</v>
      </c>
      <c r="J545" s="3">
        <f>-LOG10(enrich_MSigDB_canonical_BA6_yel!$K545)</f>
        <v>0.38665510076525611</v>
      </c>
      <c r="K545" s="1">
        <v>0.41053000000000001</v>
      </c>
      <c r="L545" s="2">
        <v>0.99331499999999995</v>
      </c>
      <c r="M545" s="1">
        <v>544</v>
      </c>
      <c r="N545" s="1">
        <v>6</v>
      </c>
    </row>
    <row r="546" spans="1:14" x14ac:dyDescent="0.2">
      <c r="A546" s="1" t="s">
        <v>556</v>
      </c>
      <c r="B546" s="1">
        <v>79</v>
      </c>
      <c r="C546" s="1">
        <v>2.3172000000000002E-3</v>
      </c>
      <c r="D546" s="1">
        <f>-LOG10(enrich_MSigDB_canonical_BA6_yel!$E546)</f>
        <v>1.7841510238885456</v>
      </c>
      <c r="E546" s="1">
        <v>1.6438000000000001E-2</v>
      </c>
      <c r="F546" s="2">
        <v>0.35316199999999998</v>
      </c>
      <c r="G546" s="1">
        <v>61</v>
      </c>
      <c r="H546" s="1">
        <v>23</v>
      </c>
      <c r="I546" s="1">
        <v>0.22825999999999999</v>
      </c>
      <c r="J546" s="3">
        <f>-LOG10(enrich_MSigDB_canonical_BA6_yel!$K546)</f>
        <v>0.3862744282140757</v>
      </c>
      <c r="K546" s="1">
        <v>0.41088999999999998</v>
      </c>
      <c r="L546" s="2">
        <v>0.99331499999999995</v>
      </c>
      <c r="M546" s="1">
        <v>545</v>
      </c>
      <c r="N546" s="1">
        <v>6</v>
      </c>
    </row>
    <row r="547" spans="1:14" x14ac:dyDescent="0.2">
      <c r="A547" s="1" t="s">
        <v>557</v>
      </c>
      <c r="B547" s="1">
        <v>16</v>
      </c>
      <c r="C547" s="1">
        <v>6.7664000000000002E-2</v>
      </c>
      <c r="D547" s="1">
        <f>-LOG10(enrich_MSigDB_canonical_BA6_yel!$E547)</f>
        <v>0.61733470283306802</v>
      </c>
      <c r="E547" s="1">
        <v>0.24135999999999999</v>
      </c>
      <c r="F547" s="2">
        <v>0.999996</v>
      </c>
      <c r="G547" s="1">
        <v>306</v>
      </c>
      <c r="H547" s="1">
        <v>3</v>
      </c>
      <c r="I547" s="1">
        <v>0.22863</v>
      </c>
      <c r="J547" s="3">
        <f>-LOG10(enrich_MSigDB_canonical_BA6_yel!$K547)</f>
        <v>0.38588352881821697</v>
      </c>
      <c r="K547" s="1">
        <v>0.41126000000000001</v>
      </c>
      <c r="L547" s="2">
        <v>0.99331499999999995</v>
      </c>
      <c r="M547" s="1">
        <v>546</v>
      </c>
      <c r="N547" s="1">
        <v>1</v>
      </c>
    </row>
    <row r="548" spans="1:14" x14ac:dyDescent="0.2">
      <c r="A548" s="1" t="s">
        <v>558</v>
      </c>
      <c r="B548" s="1">
        <v>25</v>
      </c>
      <c r="C548" s="1">
        <v>1.6372000000000001E-2</v>
      </c>
      <c r="D548" s="1">
        <f>-LOG10(enrich_MSigDB_canonical_BA6_yel!$E548)</f>
        <v>1.0759430882735714</v>
      </c>
      <c r="E548" s="1">
        <v>8.3957000000000004E-2</v>
      </c>
      <c r="F548" s="2">
        <v>0.769482</v>
      </c>
      <c r="G548" s="1">
        <v>145</v>
      </c>
      <c r="H548" s="1">
        <v>7</v>
      </c>
      <c r="I548" s="1">
        <v>0.22871</v>
      </c>
      <c r="J548" s="3">
        <f>-LOG10(enrich_MSigDB_canonical_BA6_yel!$K548)</f>
        <v>0.38575682615800588</v>
      </c>
      <c r="K548" s="1">
        <v>0.41138000000000002</v>
      </c>
      <c r="L548" s="2">
        <v>0.99331499999999995</v>
      </c>
      <c r="M548" s="1">
        <v>547</v>
      </c>
      <c r="N548" s="1">
        <v>3</v>
      </c>
    </row>
    <row r="549" spans="1:14" x14ac:dyDescent="0.2">
      <c r="A549" s="1" t="s">
        <v>559</v>
      </c>
      <c r="B549" s="1">
        <v>20</v>
      </c>
      <c r="C549" s="1">
        <v>0.40837000000000001</v>
      </c>
      <c r="D549" s="1">
        <f>-LOG10(enrich_MSigDB_canonical_BA6_yel!$E549)</f>
        <v>0.15585224254085719</v>
      </c>
      <c r="E549" s="1">
        <v>0.69847000000000004</v>
      </c>
      <c r="F549" s="2">
        <v>0.999996</v>
      </c>
      <c r="G549" s="1">
        <v>821</v>
      </c>
      <c r="H549" s="1">
        <v>3</v>
      </c>
      <c r="I549" s="1">
        <v>0.22939999999999999</v>
      </c>
      <c r="J549" s="3">
        <f>-LOG10(enrich_MSigDB_canonical_BA6_yel!$K549)</f>
        <v>0.38490254869824203</v>
      </c>
      <c r="K549" s="1">
        <v>0.41219</v>
      </c>
      <c r="L549" s="2">
        <v>0.99331499999999995</v>
      </c>
      <c r="M549" s="1">
        <v>548</v>
      </c>
      <c r="N549" s="1">
        <v>2</v>
      </c>
    </row>
    <row r="550" spans="1:14" x14ac:dyDescent="0.2">
      <c r="A550" s="1" t="s">
        <v>560</v>
      </c>
      <c r="B550" s="1">
        <v>38</v>
      </c>
      <c r="C550" s="1">
        <v>0.89951000000000003</v>
      </c>
      <c r="D550" s="1">
        <f>-LOG10(enrich_MSigDB_canonical_BA6_yel!$E550)</f>
        <v>2.0656529513861741E-2</v>
      </c>
      <c r="E550" s="1">
        <v>0.95355000000000001</v>
      </c>
      <c r="F550" s="2">
        <v>0.999996</v>
      </c>
      <c r="G550" s="1">
        <v>1127</v>
      </c>
      <c r="H550" s="1">
        <v>3</v>
      </c>
      <c r="I550" s="1">
        <v>0.23000999999999999</v>
      </c>
      <c r="J550" s="3">
        <f>-LOG10(enrich_MSigDB_canonical_BA6_yel!$K550)</f>
        <v>0.38424979080861543</v>
      </c>
      <c r="K550" s="1">
        <v>0.41281000000000001</v>
      </c>
      <c r="L550" s="2">
        <v>0.99331499999999995</v>
      </c>
      <c r="M550" s="1">
        <v>549</v>
      </c>
      <c r="N550" s="1">
        <v>3</v>
      </c>
    </row>
    <row r="551" spans="1:14" x14ac:dyDescent="0.2">
      <c r="A551" s="1" t="s">
        <v>561</v>
      </c>
      <c r="B551" s="1">
        <v>14</v>
      </c>
      <c r="C551" s="1">
        <v>0.34832999999999997</v>
      </c>
      <c r="D551" s="1">
        <f>-LOG10(enrich_MSigDB_canonical_BA6_yel!$E551)</f>
        <v>0.18839148504548869</v>
      </c>
      <c r="E551" s="1">
        <v>0.64805000000000001</v>
      </c>
      <c r="F551" s="2">
        <v>0.999996</v>
      </c>
      <c r="G551" s="1">
        <v>771</v>
      </c>
      <c r="H551" s="1">
        <v>1</v>
      </c>
      <c r="I551" s="1">
        <v>0.23044000000000001</v>
      </c>
      <c r="J551" s="3">
        <f>-LOG10(enrich_MSigDB_canonical_BA6_yel!$K551)</f>
        <v>0.38368205803620958</v>
      </c>
      <c r="K551" s="1">
        <v>0.41335</v>
      </c>
      <c r="L551" s="2">
        <v>0.99331499999999995</v>
      </c>
      <c r="M551" s="1">
        <v>550</v>
      </c>
      <c r="N551" s="1">
        <v>1</v>
      </c>
    </row>
    <row r="552" spans="1:14" x14ac:dyDescent="0.2">
      <c r="A552" s="1" t="s">
        <v>562</v>
      </c>
      <c r="B552" s="1">
        <v>24</v>
      </c>
      <c r="C552" s="1">
        <v>2.0667000000000001E-2</v>
      </c>
      <c r="D552" s="1">
        <f>-LOG10(enrich_MSigDB_canonical_BA6_yel!$E552)</f>
        <v>0.9954636821486772</v>
      </c>
      <c r="E552" s="1">
        <v>0.10105</v>
      </c>
      <c r="F552" s="2">
        <v>0.82896300000000001</v>
      </c>
      <c r="G552" s="1">
        <v>162</v>
      </c>
      <c r="H552" s="1">
        <v>8</v>
      </c>
      <c r="I552" s="1">
        <v>0.23399</v>
      </c>
      <c r="J552" s="3">
        <f>-LOG10(enrich_MSigDB_canonical_BA6_yel!$K552)</f>
        <v>0.37977022251782494</v>
      </c>
      <c r="K552" s="1">
        <v>0.41709000000000002</v>
      </c>
      <c r="L552" s="2">
        <v>0.99331499999999995</v>
      </c>
      <c r="M552" s="1">
        <v>551</v>
      </c>
      <c r="N552" s="1">
        <v>2</v>
      </c>
    </row>
    <row r="553" spans="1:14" x14ac:dyDescent="0.2">
      <c r="A553" s="1" t="s">
        <v>563</v>
      </c>
      <c r="B553" s="1">
        <v>23</v>
      </c>
      <c r="C553" s="1">
        <v>0.99992000000000003</v>
      </c>
      <c r="D553" s="1">
        <f>-LOG10(enrich_MSigDB_canonical_BA6_yel!$E553)</f>
        <v>2.6058450675510989E-5</v>
      </c>
      <c r="E553" s="1">
        <v>0.99994000000000005</v>
      </c>
      <c r="F553" s="2">
        <v>0.999996</v>
      </c>
      <c r="G553" s="1">
        <v>1291</v>
      </c>
      <c r="H553" s="1">
        <v>0</v>
      </c>
      <c r="I553" s="1">
        <v>0.23419000000000001</v>
      </c>
      <c r="J553" s="3">
        <f>-LOG10(enrich_MSigDB_canonical_BA6_yel!$K553)</f>
        <v>0.37957243028419263</v>
      </c>
      <c r="K553" s="1">
        <v>0.41727999999999998</v>
      </c>
      <c r="L553" s="2">
        <v>0.99331499999999995</v>
      </c>
      <c r="M553" s="1">
        <v>552</v>
      </c>
      <c r="N553" s="1">
        <v>1</v>
      </c>
    </row>
    <row r="554" spans="1:14" x14ac:dyDescent="0.2">
      <c r="A554" s="1" t="s">
        <v>564</v>
      </c>
      <c r="B554" s="1">
        <v>44</v>
      </c>
      <c r="C554" s="1">
        <v>0.78037999999999996</v>
      </c>
      <c r="D554" s="1">
        <f>-LOG10(enrich_MSigDB_canonical_BA6_yel!$E554)</f>
        <v>4.1971551018426582E-2</v>
      </c>
      <c r="E554" s="1">
        <v>0.90788000000000002</v>
      </c>
      <c r="F554" s="2">
        <v>0.999996</v>
      </c>
      <c r="G554" s="1">
        <v>1058</v>
      </c>
      <c r="H554" s="1">
        <v>6</v>
      </c>
      <c r="I554" s="1">
        <v>0.23476</v>
      </c>
      <c r="J554" s="3">
        <f>-LOG10(enrich_MSigDB_canonical_BA6_yel!$K554)</f>
        <v>0.37887567043292236</v>
      </c>
      <c r="K554" s="1">
        <v>0.41794999999999999</v>
      </c>
      <c r="L554" s="2">
        <v>0.99331499999999995</v>
      </c>
      <c r="M554" s="1">
        <v>553</v>
      </c>
      <c r="N554" s="1">
        <v>3</v>
      </c>
    </row>
    <row r="555" spans="1:14" x14ac:dyDescent="0.2">
      <c r="A555" s="1" t="s">
        <v>565</v>
      </c>
      <c r="B555" s="1">
        <v>56</v>
      </c>
      <c r="C555" s="1">
        <v>0.99977000000000005</v>
      </c>
      <c r="D555" s="1">
        <f>-LOG10(enrich_MSigDB_canonical_BA6_yel!$E555)</f>
        <v>8.252379157010987E-5</v>
      </c>
      <c r="E555" s="1">
        <v>0.99980999999999998</v>
      </c>
      <c r="F555" s="2">
        <v>0.999996</v>
      </c>
      <c r="G555" s="1">
        <v>1281</v>
      </c>
      <c r="H555" s="1">
        <v>2</v>
      </c>
      <c r="I555" s="1">
        <v>0.23480000000000001</v>
      </c>
      <c r="J555" s="3">
        <f>-LOG10(enrich_MSigDB_canonical_BA6_yel!$K555)</f>
        <v>0.37878216093275535</v>
      </c>
      <c r="K555" s="1">
        <v>0.41804000000000002</v>
      </c>
      <c r="L555" s="2">
        <v>0.99331499999999995</v>
      </c>
      <c r="M555" s="1">
        <v>554</v>
      </c>
      <c r="N555" s="1">
        <v>3</v>
      </c>
    </row>
    <row r="556" spans="1:14" x14ac:dyDescent="0.2">
      <c r="A556" s="1" t="s">
        <v>566</v>
      </c>
      <c r="B556" s="1">
        <v>98</v>
      </c>
      <c r="C556" s="1">
        <v>9.8233000000000001E-2</v>
      </c>
      <c r="D556" s="1">
        <f>-LOG10(enrich_MSigDB_canonical_BA6_yel!$E556)</f>
        <v>0.50753296353485478</v>
      </c>
      <c r="E556" s="1">
        <v>0.31079000000000001</v>
      </c>
      <c r="F556" s="2">
        <v>0.999996</v>
      </c>
      <c r="G556" s="1">
        <v>381</v>
      </c>
      <c r="H556" s="1">
        <v>17</v>
      </c>
      <c r="I556" s="1">
        <v>0.23585</v>
      </c>
      <c r="J556" s="3">
        <f>-LOG10(enrich_MSigDB_canonical_BA6_yel!$K556)</f>
        <v>0.37763052950526471</v>
      </c>
      <c r="K556" s="1">
        <v>0.41915000000000002</v>
      </c>
      <c r="L556" s="2">
        <v>0.99331499999999995</v>
      </c>
      <c r="M556" s="1">
        <v>555</v>
      </c>
      <c r="N556" s="1">
        <v>3</v>
      </c>
    </row>
    <row r="557" spans="1:14" x14ac:dyDescent="0.2">
      <c r="A557" s="1" t="s">
        <v>567</v>
      </c>
      <c r="B557" s="1">
        <v>57</v>
      </c>
      <c r="C557" s="1">
        <v>0.28922999999999999</v>
      </c>
      <c r="D557" s="1">
        <f>-LOG10(enrich_MSigDB_canonical_BA6_yel!$E557)</f>
        <v>0.22951619056889205</v>
      </c>
      <c r="E557" s="1">
        <v>0.58950000000000002</v>
      </c>
      <c r="F557" s="2">
        <v>0.999996</v>
      </c>
      <c r="G557" s="1">
        <v>706</v>
      </c>
      <c r="H557" s="1">
        <v>8</v>
      </c>
      <c r="I557" s="1">
        <v>0.23755999999999999</v>
      </c>
      <c r="J557" s="3">
        <f>-LOG10(enrich_MSigDB_canonical_BA6_yel!$K557)</f>
        <v>0.37568695791666207</v>
      </c>
      <c r="K557" s="1">
        <v>0.42103000000000002</v>
      </c>
      <c r="L557" s="2">
        <v>0.99331499999999995</v>
      </c>
      <c r="M557" s="1">
        <v>556</v>
      </c>
      <c r="N557" s="1">
        <v>5</v>
      </c>
    </row>
    <row r="558" spans="1:14" x14ac:dyDescent="0.2">
      <c r="A558" s="1" t="s">
        <v>568</v>
      </c>
      <c r="B558" s="1">
        <v>21</v>
      </c>
      <c r="C558" s="1">
        <v>0.20152</v>
      </c>
      <c r="D558" s="1">
        <f>-LOG10(enrich_MSigDB_canonical_BA6_yel!$E558)</f>
        <v>0.31498418430706215</v>
      </c>
      <c r="E558" s="1">
        <v>0.48419000000000001</v>
      </c>
      <c r="F558" s="2">
        <v>0.999996</v>
      </c>
      <c r="G558" s="1">
        <v>592</v>
      </c>
      <c r="H558" s="1">
        <v>5</v>
      </c>
      <c r="I558" s="1">
        <v>0.23762</v>
      </c>
      <c r="J558" s="3">
        <f>-LOG10(enrich_MSigDB_canonical_BA6_yel!$K558)</f>
        <v>0.37560444536849491</v>
      </c>
      <c r="K558" s="1">
        <v>0.42110999999999998</v>
      </c>
      <c r="L558" s="2">
        <v>0.99331499999999995</v>
      </c>
      <c r="M558" s="1">
        <v>557</v>
      </c>
      <c r="N558" s="1">
        <v>1</v>
      </c>
    </row>
    <row r="559" spans="1:14" x14ac:dyDescent="0.2">
      <c r="A559" s="1" t="s">
        <v>569</v>
      </c>
      <c r="B559" s="1">
        <v>19</v>
      </c>
      <c r="C559" s="1">
        <v>0.79652000000000001</v>
      </c>
      <c r="D559" s="1">
        <f>-LOG10(enrich_MSigDB_canonical_BA6_yel!$E559)</f>
        <v>3.904430120861075E-2</v>
      </c>
      <c r="E559" s="1">
        <v>0.91402000000000005</v>
      </c>
      <c r="F559" s="2">
        <v>0.999996</v>
      </c>
      <c r="G559" s="1">
        <v>1066</v>
      </c>
      <c r="H559" s="1">
        <v>2</v>
      </c>
      <c r="I559" s="1">
        <v>0.23785000000000001</v>
      </c>
      <c r="J559" s="3">
        <f>-LOG10(enrich_MSigDB_canonical_BA6_yel!$K559)</f>
        <v>0.37530546872791865</v>
      </c>
      <c r="K559" s="1">
        <v>0.4214</v>
      </c>
      <c r="L559" s="2">
        <v>0.99331499999999995</v>
      </c>
      <c r="M559" s="1">
        <v>558</v>
      </c>
      <c r="N559" s="1">
        <v>2</v>
      </c>
    </row>
    <row r="560" spans="1:14" x14ac:dyDescent="0.2">
      <c r="A560" s="1" t="s">
        <v>570</v>
      </c>
      <c r="B560" s="1">
        <v>26</v>
      </c>
      <c r="C560" s="1">
        <v>0.31890000000000002</v>
      </c>
      <c r="D560" s="1">
        <f>-LOG10(enrich_MSigDB_canonical_BA6_yel!$E560)</f>
        <v>0.20783252035799246</v>
      </c>
      <c r="E560" s="1">
        <v>0.61968000000000001</v>
      </c>
      <c r="F560" s="2">
        <v>0.999996</v>
      </c>
      <c r="G560" s="1">
        <v>745</v>
      </c>
      <c r="H560" s="1">
        <v>5</v>
      </c>
      <c r="I560" s="1">
        <v>0.23824999999999999</v>
      </c>
      <c r="J560" s="3">
        <f>-LOG10(enrich_MSigDB_canonical_BA6_yel!$K560)</f>
        <v>0.3749758021540448</v>
      </c>
      <c r="K560" s="1">
        <v>0.42171999999999998</v>
      </c>
      <c r="L560" s="2">
        <v>0.99331499999999995</v>
      </c>
      <c r="M560" s="1">
        <v>559</v>
      </c>
      <c r="N560" s="1">
        <v>2</v>
      </c>
    </row>
    <row r="561" spans="1:14" x14ac:dyDescent="0.2">
      <c r="A561" s="1" t="s">
        <v>571</v>
      </c>
      <c r="B561" s="1">
        <v>26</v>
      </c>
      <c r="C561" s="1">
        <v>0.11586</v>
      </c>
      <c r="D561" s="1">
        <f>-LOG10(enrich_MSigDB_canonical_BA6_yel!$E561)</f>
        <v>0.46214314183101901</v>
      </c>
      <c r="E561" s="1">
        <v>0.34503</v>
      </c>
      <c r="F561" s="2">
        <v>0.999996</v>
      </c>
      <c r="G561" s="1">
        <v>423</v>
      </c>
      <c r="H561" s="1">
        <v>5</v>
      </c>
      <c r="I561" s="1">
        <v>0.23824999999999999</v>
      </c>
      <c r="J561" s="3">
        <f>-LOG10(enrich_MSigDB_canonical_BA6_yel!$K561)</f>
        <v>0.3749758021540448</v>
      </c>
      <c r="K561" s="1">
        <v>0.42171999999999998</v>
      </c>
      <c r="L561" s="2">
        <v>0.99331499999999995</v>
      </c>
      <c r="M561" s="1">
        <v>560</v>
      </c>
      <c r="N561" s="1">
        <v>2</v>
      </c>
    </row>
    <row r="562" spans="1:14" x14ac:dyDescent="0.2">
      <c r="A562" s="1" t="s">
        <v>572</v>
      </c>
      <c r="B562" s="1">
        <v>30</v>
      </c>
      <c r="C562" s="1">
        <v>0.50283</v>
      </c>
      <c r="D562" s="1">
        <f>-LOG10(enrich_MSigDB_canonical_BA6_yel!$E562)</f>
        <v>0.11463312512923685</v>
      </c>
      <c r="E562" s="1">
        <v>0.76800999999999997</v>
      </c>
      <c r="F562" s="2">
        <v>0.999996</v>
      </c>
      <c r="G562" s="1">
        <v>895</v>
      </c>
      <c r="H562" s="1">
        <v>4</v>
      </c>
      <c r="I562" s="1">
        <v>0.23841000000000001</v>
      </c>
      <c r="J562" s="3">
        <f>-LOG10(enrich_MSigDB_canonical_BA6_yel!$K562)</f>
        <v>0.37486253704046496</v>
      </c>
      <c r="K562" s="1">
        <v>0.42182999999999998</v>
      </c>
      <c r="L562" s="2">
        <v>0.99331499999999995</v>
      </c>
      <c r="M562" s="1">
        <v>561</v>
      </c>
      <c r="N562" s="1">
        <v>1</v>
      </c>
    </row>
    <row r="563" spans="1:14" x14ac:dyDescent="0.2">
      <c r="A563" s="1" t="s">
        <v>573</v>
      </c>
      <c r="B563" s="1">
        <v>63</v>
      </c>
      <c r="C563" s="1">
        <v>0.25646999999999998</v>
      </c>
      <c r="D563" s="1">
        <f>-LOG10(enrich_MSigDB_canonical_BA6_yel!$E563)</f>
        <v>0.25691376124779308</v>
      </c>
      <c r="E563" s="1">
        <v>0.55345999999999995</v>
      </c>
      <c r="F563" s="2">
        <v>0.999996</v>
      </c>
      <c r="G563" s="1">
        <v>668</v>
      </c>
      <c r="H563" s="1">
        <v>13</v>
      </c>
      <c r="I563" s="1">
        <v>0.23848</v>
      </c>
      <c r="J563" s="3">
        <f>-LOG10(enrich_MSigDB_canonical_BA6_yel!$K563)</f>
        <v>0.37476988755064089</v>
      </c>
      <c r="K563" s="1">
        <v>0.42192000000000002</v>
      </c>
      <c r="L563" s="2">
        <v>0.99331499999999995</v>
      </c>
      <c r="M563" s="1">
        <v>562</v>
      </c>
      <c r="N563" s="1">
        <v>4</v>
      </c>
    </row>
    <row r="564" spans="1:14" x14ac:dyDescent="0.2">
      <c r="A564" s="1" t="s">
        <v>574</v>
      </c>
      <c r="B564" s="1">
        <v>22</v>
      </c>
      <c r="C564" s="1">
        <v>0.71152000000000004</v>
      </c>
      <c r="D564" s="1">
        <f>-LOG10(enrich_MSigDB_canonical_BA6_yel!$E564)</f>
        <v>5.6001243480467026E-2</v>
      </c>
      <c r="E564" s="1">
        <v>0.87902000000000002</v>
      </c>
      <c r="F564" s="2">
        <v>0.999996</v>
      </c>
      <c r="G564" s="1">
        <v>1014</v>
      </c>
      <c r="H564" s="1">
        <v>3</v>
      </c>
      <c r="I564" s="1">
        <v>0.23863000000000001</v>
      </c>
      <c r="J564" s="3">
        <f>-LOG10(enrich_MSigDB_canonical_BA6_yel!$K564)</f>
        <v>0.37461551564345857</v>
      </c>
      <c r="K564" s="1">
        <v>0.42207</v>
      </c>
      <c r="L564" s="2">
        <v>0.99331499999999995</v>
      </c>
      <c r="M564" s="1">
        <v>563</v>
      </c>
      <c r="N564" s="1">
        <v>2</v>
      </c>
    </row>
    <row r="565" spans="1:14" x14ac:dyDescent="0.2">
      <c r="A565" s="1" t="s">
        <v>575</v>
      </c>
      <c r="B565" s="1">
        <v>13</v>
      </c>
      <c r="C565" s="1">
        <v>0.50680000000000003</v>
      </c>
      <c r="D565" s="1">
        <f>-LOG10(enrich_MSigDB_canonical_BA6_yel!$E565)</f>
        <v>0.11303012325914581</v>
      </c>
      <c r="E565" s="1">
        <v>0.77085000000000004</v>
      </c>
      <c r="F565" s="2">
        <v>0.999996</v>
      </c>
      <c r="G565" s="1">
        <v>899</v>
      </c>
      <c r="H565" s="1">
        <v>1</v>
      </c>
      <c r="I565" s="1">
        <v>0.2387</v>
      </c>
      <c r="J565" s="3">
        <f>-LOG10(enrich_MSigDB_canonical_BA6_yel!$K565)</f>
        <v>0.37452291883093275</v>
      </c>
      <c r="K565" s="1">
        <v>0.42215999999999998</v>
      </c>
      <c r="L565" s="2">
        <v>0.99331499999999995</v>
      </c>
      <c r="M565" s="1">
        <v>564</v>
      </c>
      <c r="N565" s="1">
        <v>1</v>
      </c>
    </row>
    <row r="566" spans="1:14" x14ac:dyDescent="0.2">
      <c r="A566" s="1" t="s">
        <v>576</v>
      </c>
      <c r="B566" s="1">
        <v>11</v>
      </c>
      <c r="C566" s="1">
        <v>0.33156000000000002</v>
      </c>
      <c r="D566" s="1">
        <f>-LOG10(enrich_MSigDB_canonical_BA6_yel!$E566)</f>
        <v>0.19917985772585575</v>
      </c>
      <c r="E566" s="1">
        <v>0.63214999999999999</v>
      </c>
      <c r="F566" s="2">
        <v>0.999996</v>
      </c>
      <c r="G566" s="1">
        <v>760</v>
      </c>
      <c r="H566" s="1">
        <v>2</v>
      </c>
      <c r="I566" s="1">
        <v>0.23885000000000001</v>
      </c>
      <c r="J566" s="3">
        <f>-LOG10(enrich_MSigDB_canonical_BA6_yel!$K566)</f>
        <v>0.37438920272437004</v>
      </c>
      <c r="K566" s="1">
        <v>0.42229</v>
      </c>
      <c r="L566" s="2">
        <v>0.99331499999999995</v>
      </c>
      <c r="M566" s="1">
        <v>565</v>
      </c>
      <c r="N566" s="1">
        <v>1</v>
      </c>
    </row>
    <row r="567" spans="1:14" x14ac:dyDescent="0.2">
      <c r="A567" s="1" t="s">
        <v>577</v>
      </c>
      <c r="B567" s="1">
        <v>75</v>
      </c>
      <c r="C567" s="1">
        <v>9.1541999999999995E-3</v>
      </c>
      <c r="D567" s="1">
        <f>-LOG10(enrich_MSigDB_canonical_BA6_yel!$E567)</f>
        <v>1.2870810519401703</v>
      </c>
      <c r="E567" s="1">
        <v>5.1631999999999997E-2</v>
      </c>
      <c r="F567" s="2">
        <v>0.64159299999999997</v>
      </c>
      <c r="G567" s="1">
        <v>106</v>
      </c>
      <c r="H567" s="1">
        <v>20</v>
      </c>
      <c r="I567" s="1">
        <v>0.23991000000000001</v>
      </c>
      <c r="J567" s="3">
        <f>-LOG10(enrich_MSigDB_canonical_BA6_yel!$K567)</f>
        <v>0.37315684034176139</v>
      </c>
      <c r="K567" s="1">
        <v>0.42348999999999998</v>
      </c>
      <c r="L567" s="2">
        <v>0.99377499999999996</v>
      </c>
      <c r="M567" s="1">
        <v>566</v>
      </c>
      <c r="N567" s="1">
        <v>2</v>
      </c>
    </row>
    <row r="568" spans="1:14" x14ac:dyDescent="0.2">
      <c r="A568" s="1" t="s">
        <v>578</v>
      </c>
      <c r="B568" s="1">
        <v>151</v>
      </c>
      <c r="C568" s="1">
        <v>1.3774E-2</v>
      </c>
      <c r="D568" s="1">
        <f>-LOG10(enrich_MSigDB_canonical_BA6_yel!$E568)</f>
        <v>1.1388181858045296</v>
      </c>
      <c r="E568" s="1">
        <v>7.2640999999999997E-2</v>
      </c>
      <c r="F568" s="2">
        <v>0.73694400000000004</v>
      </c>
      <c r="G568" s="1">
        <v>131</v>
      </c>
      <c r="H568" s="1">
        <v>26</v>
      </c>
      <c r="I568" s="1">
        <v>0.24027999999999999</v>
      </c>
      <c r="J568" s="3">
        <f>-LOG10(enrich_MSigDB_canonical_BA6_yel!$K568)</f>
        <v>0.37265462947920225</v>
      </c>
      <c r="K568" s="1">
        <v>0.42398000000000002</v>
      </c>
      <c r="L568" s="2">
        <v>0.99377499999999996</v>
      </c>
      <c r="M568" s="1">
        <v>567</v>
      </c>
      <c r="N568" s="1">
        <v>6</v>
      </c>
    </row>
    <row r="569" spans="1:14" x14ac:dyDescent="0.2">
      <c r="A569" s="1" t="s">
        <v>579</v>
      </c>
      <c r="B569" s="1">
        <v>128</v>
      </c>
      <c r="C569" s="1">
        <v>0.1186</v>
      </c>
      <c r="D569" s="1">
        <f>-LOG10(enrich_MSigDB_canonical_BA6_yel!$E569)</f>
        <v>0.45553506781593084</v>
      </c>
      <c r="E569" s="1">
        <v>0.35032000000000002</v>
      </c>
      <c r="F569" s="2">
        <v>0.999996</v>
      </c>
      <c r="G569" s="1">
        <v>428</v>
      </c>
      <c r="H569" s="1">
        <v>22</v>
      </c>
      <c r="I569" s="1">
        <v>0.24188000000000001</v>
      </c>
      <c r="J569" s="3">
        <f>-LOG10(enrich_MSigDB_canonical_BA6_yel!$K569)</f>
        <v>0.37072295230321317</v>
      </c>
      <c r="K569" s="1">
        <v>0.42587000000000003</v>
      </c>
      <c r="L569" s="2">
        <v>0.99643499999999996</v>
      </c>
      <c r="M569" s="1">
        <v>568</v>
      </c>
      <c r="N569" s="1">
        <v>6</v>
      </c>
    </row>
    <row r="570" spans="1:14" x14ac:dyDescent="0.2">
      <c r="A570" s="1" t="s">
        <v>580</v>
      </c>
      <c r="B570" s="1">
        <v>18</v>
      </c>
      <c r="C570" s="1">
        <v>0.31861</v>
      </c>
      <c r="D570" s="1">
        <f>-LOG10(enrich_MSigDB_canonical_BA6_yel!$E570)</f>
        <v>0.20800776488341638</v>
      </c>
      <c r="E570" s="1">
        <v>0.61943000000000004</v>
      </c>
      <c r="F570" s="2">
        <v>0.999996</v>
      </c>
      <c r="G570" s="1">
        <v>744</v>
      </c>
      <c r="H570" s="1">
        <v>2</v>
      </c>
      <c r="I570" s="1">
        <v>0.24356</v>
      </c>
      <c r="J570" s="3">
        <f>-LOG10(enrich_MSigDB_canonical_BA6_yel!$K570)</f>
        <v>0.36893183485373365</v>
      </c>
      <c r="K570" s="1">
        <v>0.42763000000000001</v>
      </c>
      <c r="L570" s="2">
        <v>0.99835200000000002</v>
      </c>
      <c r="M570" s="1">
        <v>569</v>
      </c>
      <c r="N570" s="1">
        <v>1</v>
      </c>
    </row>
    <row r="571" spans="1:14" x14ac:dyDescent="0.2">
      <c r="A571" s="1" t="s">
        <v>581</v>
      </c>
      <c r="B571" s="1">
        <v>25</v>
      </c>
      <c r="C571" s="1">
        <v>0.106</v>
      </c>
      <c r="D571" s="1">
        <f>-LOG10(enrich_MSigDB_canonical_BA6_yel!$E571)</f>
        <v>0.48664920119404304</v>
      </c>
      <c r="E571" s="1">
        <v>0.3261</v>
      </c>
      <c r="F571" s="2">
        <v>0.999996</v>
      </c>
      <c r="G571" s="1">
        <v>403</v>
      </c>
      <c r="H571" s="1">
        <v>7</v>
      </c>
      <c r="I571" s="1">
        <v>0.24485000000000001</v>
      </c>
      <c r="J571" s="3">
        <f>-LOG10(enrich_MSigDB_canonical_BA6_yel!$K571)</f>
        <v>0.36748197157548679</v>
      </c>
      <c r="K571" s="1">
        <v>0.42906</v>
      </c>
      <c r="L571" s="2">
        <v>0.99835200000000002</v>
      </c>
      <c r="M571" s="1">
        <v>570</v>
      </c>
      <c r="N571" s="1">
        <v>3</v>
      </c>
    </row>
    <row r="572" spans="1:14" x14ac:dyDescent="0.2">
      <c r="A572" s="1" t="s">
        <v>582</v>
      </c>
      <c r="B572" s="1">
        <v>10</v>
      </c>
      <c r="C572" s="1">
        <v>0.99953000000000003</v>
      </c>
      <c r="D572" s="1">
        <f>-LOG10(enrich_MSigDB_canonical_BA6_yel!$E572)</f>
        <v>1.5637416252358162E-4</v>
      </c>
      <c r="E572" s="1">
        <v>0.99963999999999997</v>
      </c>
      <c r="F572" s="2">
        <v>0.999996</v>
      </c>
      <c r="G572" s="1">
        <v>1267</v>
      </c>
      <c r="H572" s="1">
        <v>0</v>
      </c>
      <c r="I572" s="1">
        <v>0.24601999999999999</v>
      </c>
      <c r="J572" s="3">
        <f>-LOG10(enrich_MSigDB_canonical_BA6_yel!$K572)</f>
        <v>0.36638007276327028</v>
      </c>
      <c r="K572" s="1">
        <v>0.43014999999999998</v>
      </c>
      <c r="L572" s="2">
        <v>0.99835200000000002</v>
      </c>
      <c r="M572" s="1">
        <v>571</v>
      </c>
      <c r="N572" s="1">
        <v>1</v>
      </c>
    </row>
    <row r="573" spans="1:14" x14ac:dyDescent="0.2">
      <c r="A573" s="1" t="s">
        <v>583</v>
      </c>
      <c r="B573" s="1">
        <v>47</v>
      </c>
      <c r="C573" s="1">
        <v>0.64092000000000005</v>
      </c>
      <c r="D573" s="1">
        <f>-LOG10(enrich_MSigDB_canonical_BA6_yel!$E573)</f>
        <v>7.2337125733620292E-2</v>
      </c>
      <c r="E573" s="1">
        <v>0.84657000000000004</v>
      </c>
      <c r="F573" s="2">
        <v>0.999996</v>
      </c>
      <c r="G573" s="1">
        <v>989</v>
      </c>
      <c r="H573" s="1">
        <v>5</v>
      </c>
      <c r="I573" s="1">
        <v>0.24715999999999999</v>
      </c>
      <c r="J573" s="3">
        <f>-LOG10(enrich_MSigDB_canonical_BA6_yel!$K573)</f>
        <v>0.36510979225506779</v>
      </c>
      <c r="K573" s="1">
        <v>0.43141000000000002</v>
      </c>
      <c r="L573" s="2">
        <v>0.99835200000000002</v>
      </c>
      <c r="M573" s="1">
        <v>572</v>
      </c>
      <c r="N573" s="1">
        <v>4</v>
      </c>
    </row>
    <row r="574" spans="1:14" x14ac:dyDescent="0.2">
      <c r="A574" s="1" t="s">
        <v>584</v>
      </c>
      <c r="B574" s="1">
        <v>73</v>
      </c>
      <c r="C574" s="1">
        <v>0.15112</v>
      </c>
      <c r="D574" s="1">
        <f>-LOG10(enrich_MSigDB_canonical_BA6_yel!$E574)</f>
        <v>0.38981910252642799</v>
      </c>
      <c r="E574" s="1">
        <v>0.40755000000000002</v>
      </c>
      <c r="F574" s="2">
        <v>0.999996</v>
      </c>
      <c r="G574" s="1">
        <v>510</v>
      </c>
      <c r="H574" s="1">
        <v>16</v>
      </c>
      <c r="I574" s="1">
        <v>0.24898999999999999</v>
      </c>
      <c r="J574" s="3">
        <f>-LOG10(enrich_MSigDB_canonical_BA6_yel!$K574)</f>
        <v>0.36307101231090699</v>
      </c>
      <c r="K574" s="1">
        <v>0.43343999999999999</v>
      </c>
      <c r="L574" s="2">
        <v>0.99835200000000002</v>
      </c>
      <c r="M574" s="1">
        <v>573</v>
      </c>
      <c r="N574" s="1">
        <v>7</v>
      </c>
    </row>
    <row r="575" spans="1:14" x14ac:dyDescent="0.2">
      <c r="A575" s="1" t="s">
        <v>585</v>
      </c>
      <c r="B575" s="1">
        <v>49</v>
      </c>
      <c r="C575" s="1">
        <v>0.23365</v>
      </c>
      <c r="D575" s="1">
        <f>-LOG10(enrich_MSigDB_canonical_BA6_yel!$E575)</f>
        <v>0.27856863089936285</v>
      </c>
      <c r="E575" s="1">
        <v>0.52654000000000001</v>
      </c>
      <c r="F575" s="2">
        <v>0.999996</v>
      </c>
      <c r="G575" s="1">
        <v>641</v>
      </c>
      <c r="H575" s="1">
        <v>9</v>
      </c>
      <c r="I575" s="1">
        <v>0.24929000000000001</v>
      </c>
      <c r="J575" s="3">
        <f>-LOG10(enrich_MSigDB_canonical_BA6_yel!$K575)</f>
        <v>0.3627504997635897</v>
      </c>
      <c r="K575" s="1">
        <v>0.43375999999999998</v>
      </c>
      <c r="L575" s="2">
        <v>0.99835200000000002</v>
      </c>
      <c r="M575" s="1">
        <v>574</v>
      </c>
      <c r="N575" s="1">
        <v>1</v>
      </c>
    </row>
    <row r="576" spans="1:14" x14ac:dyDescent="0.2">
      <c r="A576" s="1" t="s">
        <v>586</v>
      </c>
      <c r="B576" s="1">
        <v>56</v>
      </c>
      <c r="C576" s="1">
        <v>3.5582000000000003E-2</v>
      </c>
      <c r="D576" s="1">
        <f>-LOG10(enrich_MSigDB_canonical_BA6_yel!$E576)</f>
        <v>0.82010366737929352</v>
      </c>
      <c r="E576" s="1">
        <v>0.15132000000000001</v>
      </c>
      <c r="F576" s="2">
        <v>0.92674599999999996</v>
      </c>
      <c r="G576" s="1">
        <v>217</v>
      </c>
      <c r="H576" s="1">
        <v>16</v>
      </c>
      <c r="I576" s="1">
        <v>0.25041000000000002</v>
      </c>
      <c r="J576" s="3">
        <f>-LOG10(enrich_MSigDB_canonical_BA6_yel!$K576)</f>
        <v>0.36167051292922225</v>
      </c>
      <c r="K576" s="1">
        <v>0.43484</v>
      </c>
      <c r="L576" s="2">
        <v>0.99835200000000002</v>
      </c>
      <c r="M576" s="1">
        <v>575</v>
      </c>
      <c r="N576" s="1">
        <v>5</v>
      </c>
    </row>
    <row r="577" spans="1:14" x14ac:dyDescent="0.2">
      <c r="A577" s="1" t="s">
        <v>587</v>
      </c>
      <c r="B577" s="1">
        <v>75</v>
      </c>
      <c r="C577" s="1">
        <v>0.50512999999999997</v>
      </c>
      <c r="D577" s="1">
        <f>-LOG10(enrich_MSigDB_canonical_BA6_yel!$E577)</f>
        <v>0.11367851344052028</v>
      </c>
      <c r="E577" s="1">
        <v>0.76970000000000005</v>
      </c>
      <c r="F577" s="2">
        <v>0.999996</v>
      </c>
      <c r="G577" s="1">
        <v>897</v>
      </c>
      <c r="H577" s="1">
        <v>13</v>
      </c>
      <c r="I577" s="1">
        <v>0.25098999999999999</v>
      </c>
      <c r="J577" s="3">
        <f>-LOG10(enrich_MSigDB_canonical_BA6_yel!$K577)</f>
        <v>0.36109162653481425</v>
      </c>
      <c r="K577" s="1">
        <v>0.43541999999999997</v>
      </c>
      <c r="L577" s="2">
        <v>0.99835200000000002</v>
      </c>
      <c r="M577" s="1">
        <v>576</v>
      </c>
      <c r="N577" s="1">
        <v>6</v>
      </c>
    </row>
    <row r="578" spans="1:14" x14ac:dyDescent="0.2">
      <c r="A578" s="1" t="s">
        <v>588</v>
      </c>
      <c r="B578" s="1">
        <v>14</v>
      </c>
      <c r="C578" s="1">
        <v>0.30258000000000002</v>
      </c>
      <c r="D578" s="1">
        <f>-LOG10(enrich_MSigDB_canonical_BA6_yel!$E578)</f>
        <v>0.21930833327878449</v>
      </c>
      <c r="E578" s="1">
        <v>0.60351999999999995</v>
      </c>
      <c r="F578" s="2">
        <v>0.999996</v>
      </c>
      <c r="G578" s="1">
        <v>721</v>
      </c>
      <c r="H578" s="1">
        <v>3</v>
      </c>
      <c r="I578" s="1">
        <v>0.25176999999999999</v>
      </c>
      <c r="J578" s="3">
        <f>-LOG10(enrich_MSigDB_canonical_BA6_yel!$K578)</f>
        <v>0.36024465014040685</v>
      </c>
      <c r="K578" s="1">
        <v>0.43626999999999999</v>
      </c>
      <c r="L578" s="2">
        <v>0.99835200000000002</v>
      </c>
      <c r="M578" s="1">
        <v>577</v>
      </c>
      <c r="N578" s="1">
        <v>2</v>
      </c>
    </row>
    <row r="579" spans="1:14" x14ac:dyDescent="0.2">
      <c r="A579" s="1" t="s">
        <v>589</v>
      </c>
      <c r="B579" s="1">
        <v>160</v>
      </c>
      <c r="C579" s="1">
        <v>0.56460999999999995</v>
      </c>
      <c r="D579" s="1">
        <f>-LOG10(enrich_MSigDB_canonical_BA6_yel!$E579)</f>
        <v>9.3454866528196776E-2</v>
      </c>
      <c r="E579" s="1">
        <v>0.80639000000000005</v>
      </c>
      <c r="F579" s="2">
        <v>0.999996</v>
      </c>
      <c r="G579" s="1">
        <v>940</v>
      </c>
      <c r="H579" s="1">
        <v>15</v>
      </c>
      <c r="I579" s="1">
        <v>0.25263000000000002</v>
      </c>
      <c r="J579" s="3">
        <f>-LOG10(enrich_MSigDB_canonical_BA6_yel!$K579)</f>
        <v>0.35937945206797867</v>
      </c>
      <c r="K579" s="1">
        <v>0.43713999999999997</v>
      </c>
      <c r="L579" s="2">
        <v>0.99835200000000002</v>
      </c>
      <c r="M579" s="1">
        <v>578</v>
      </c>
      <c r="N579" s="1">
        <v>11</v>
      </c>
    </row>
    <row r="580" spans="1:14" x14ac:dyDescent="0.2">
      <c r="A580" s="1" t="s">
        <v>590</v>
      </c>
      <c r="B580" s="1">
        <v>136</v>
      </c>
      <c r="C580" s="1">
        <v>5.9357E-2</v>
      </c>
      <c r="D580" s="1">
        <f>-LOG10(enrich_MSigDB_canonical_BA6_yel!$E580)</f>
        <v>0.65799207098266077</v>
      </c>
      <c r="E580" s="1">
        <v>0.21979000000000001</v>
      </c>
      <c r="F580" s="2">
        <v>0.999996</v>
      </c>
      <c r="G580" s="1">
        <v>283</v>
      </c>
      <c r="H580" s="1">
        <v>26</v>
      </c>
      <c r="I580" s="1">
        <v>0.25446000000000002</v>
      </c>
      <c r="J580" s="3">
        <f>-LOG10(enrich_MSigDB_canonical_BA6_yel!$K580)</f>
        <v>0.35774327853193538</v>
      </c>
      <c r="K580" s="1">
        <v>0.43879000000000001</v>
      </c>
      <c r="L580" s="2">
        <v>0.99835200000000002</v>
      </c>
      <c r="M580" s="1">
        <v>579</v>
      </c>
      <c r="N580" s="1">
        <v>6</v>
      </c>
    </row>
    <row r="581" spans="1:14" x14ac:dyDescent="0.2">
      <c r="A581" s="1" t="s">
        <v>591</v>
      </c>
      <c r="B581" s="1">
        <v>22</v>
      </c>
      <c r="C581" s="1">
        <v>1.2706E-2</v>
      </c>
      <c r="D581" s="1">
        <f>-LOG10(enrich_MSigDB_canonical_BA6_yel!$E581)</f>
        <v>1.1688792136837511</v>
      </c>
      <c r="E581" s="1">
        <v>6.7782999999999996E-2</v>
      </c>
      <c r="F581" s="2">
        <v>0.69325999999999999</v>
      </c>
      <c r="G581" s="1">
        <v>129</v>
      </c>
      <c r="H581" s="1">
        <v>8</v>
      </c>
      <c r="I581" s="1">
        <v>0.25466</v>
      </c>
      <c r="J581" s="3">
        <f>-LOG10(enrich_MSigDB_canonical_BA6_yel!$K581)</f>
        <v>0.3575750528119771</v>
      </c>
      <c r="K581" s="1">
        <v>0.43896000000000002</v>
      </c>
      <c r="L581" s="2">
        <v>0.99835200000000002</v>
      </c>
      <c r="M581" s="1">
        <v>580</v>
      </c>
      <c r="N581" s="1">
        <v>2</v>
      </c>
    </row>
    <row r="582" spans="1:14" x14ac:dyDescent="0.2">
      <c r="A582" s="1" t="s">
        <v>592</v>
      </c>
      <c r="B582" s="1">
        <v>46</v>
      </c>
      <c r="C582" s="1">
        <v>0.26606000000000002</v>
      </c>
      <c r="D582" s="1">
        <f>-LOG10(enrich_MSigDB_canonical_BA6_yel!$E582)</f>
        <v>0.24845147061932318</v>
      </c>
      <c r="E582" s="1">
        <v>0.56435000000000002</v>
      </c>
      <c r="F582" s="2">
        <v>0.999996</v>
      </c>
      <c r="G582" s="1">
        <v>686</v>
      </c>
      <c r="H582" s="1">
        <v>7</v>
      </c>
      <c r="I582" s="1">
        <v>0.25491999999999998</v>
      </c>
      <c r="J582" s="3">
        <f>-LOG10(enrich_MSigDB_canonical_BA6_yel!$K582)</f>
        <v>0.35731789239248657</v>
      </c>
      <c r="K582" s="1">
        <v>0.43922</v>
      </c>
      <c r="L582" s="2">
        <v>0.99835200000000002</v>
      </c>
      <c r="M582" s="1">
        <v>581</v>
      </c>
      <c r="N582" s="1">
        <v>3</v>
      </c>
    </row>
    <row r="583" spans="1:14" x14ac:dyDescent="0.2">
      <c r="A583" s="1" t="s">
        <v>593</v>
      </c>
      <c r="B583" s="1">
        <v>27</v>
      </c>
      <c r="C583" s="1">
        <v>0.48770000000000002</v>
      </c>
      <c r="D583" s="1">
        <f>-LOG10(enrich_MSigDB_canonical_BA6_yel!$E583)</f>
        <v>0.12054283683411081</v>
      </c>
      <c r="E583" s="1">
        <v>0.75763000000000003</v>
      </c>
      <c r="F583" s="2">
        <v>0.999996</v>
      </c>
      <c r="G583" s="1">
        <v>887</v>
      </c>
      <c r="H583" s="1">
        <v>5</v>
      </c>
      <c r="I583" s="1">
        <v>0.25498999999999999</v>
      </c>
      <c r="J583" s="3">
        <f>-LOG10(enrich_MSigDB_canonical_BA6_yel!$K583)</f>
        <v>0.35719925430709121</v>
      </c>
      <c r="K583" s="1">
        <v>0.43934000000000001</v>
      </c>
      <c r="L583" s="2">
        <v>0.99835200000000002</v>
      </c>
      <c r="M583" s="1">
        <v>582</v>
      </c>
      <c r="N583" s="1">
        <v>3</v>
      </c>
    </row>
    <row r="584" spans="1:14" x14ac:dyDescent="0.2">
      <c r="A584" s="1" t="s">
        <v>595</v>
      </c>
      <c r="B584" s="1">
        <v>10</v>
      </c>
      <c r="C584" s="1">
        <v>0.26536999999999999</v>
      </c>
      <c r="D584" s="1">
        <f>-LOG10(enrich_MSigDB_canonical_BA6_yel!$E584)</f>
        <v>0.24915232461572512</v>
      </c>
      <c r="E584" s="1">
        <v>0.56344000000000005</v>
      </c>
      <c r="F584" s="2">
        <v>0.999996</v>
      </c>
      <c r="G584" s="1">
        <v>685</v>
      </c>
      <c r="H584" s="1">
        <v>2</v>
      </c>
      <c r="I584" s="1">
        <v>0.25544</v>
      </c>
      <c r="J584" s="3">
        <f>-LOG10(enrich_MSigDB_canonical_BA6_yel!$K584)</f>
        <v>0.35674477497522838</v>
      </c>
      <c r="K584" s="1">
        <v>0.43980000000000002</v>
      </c>
      <c r="L584" s="2">
        <v>0.99835200000000002</v>
      </c>
      <c r="M584" s="1">
        <v>583</v>
      </c>
      <c r="N584" s="1">
        <v>1</v>
      </c>
    </row>
    <row r="585" spans="1:14" x14ac:dyDescent="0.2">
      <c r="A585" s="1" t="s">
        <v>594</v>
      </c>
      <c r="B585" s="1">
        <v>10</v>
      </c>
      <c r="C585" s="1">
        <v>0.48809999999999998</v>
      </c>
      <c r="D585" s="1">
        <f>-LOG10(enrich_MSigDB_canonical_BA6_yel!$E585)</f>
        <v>0.12038809293414914</v>
      </c>
      <c r="E585" s="1">
        <v>0.75790000000000002</v>
      </c>
      <c r="F585" s="2">
        <v>0.999996</v>
      </c>
      <c r="G585" s="1">
        <v>889</v>
      </c>
      <c r="H585" s="1">
        <v>2</v>
      </c>
      <c r="I585" s="1">
        <v>0.25544</v>
      </c>
      <c r="J585" s="3">
        <f>-LOG10(enrich_MSigDB_canonical_BA6_yel!$K585)</f>
        <v>0.35674477497522838</v>
      </c>
      <c r="K585" s="1">
        <v>0.43980000000000002</v>
      </c>
      <c r="L585" s="2">
        <v>0.99835200000000002</v>
      </c>
      <c r="M585" s="1">
        <v>584</v>
      </c>
      <c r="N585" s="1">
        <v>1</v>
      </c>
    </row>
    <row r="586" spans="1:14" x14ac:dyDescent="0.2">
      <c r="A586" s="1" t="s">
        <v>596</v>
      </c>
      <c r="B586" s="1">
        <v>261</v>
      </c>
      <c r="C586" s="3">
        <v>9.5140000000000001E-7</v>
      </c>
      <c r="D586" s="4">
        <f>-LOG10(enrich_MSigDB_canonical_BA6_yel!$E586)</f>
        <v>5.4288737229156885</v>
      </c>
      <c r="E586" s="3">
        <v>3.7249999999999999E-6</v>
      </c>
      <c r="F586" s="2">
        <v>4.4999999999999999E-4</v>
      </c>
      <c r="G586" s="1">
        <v>10</v>
      </c>
      <c r="H586" s="1">
        <v>79</v>
      </c>
      <c r="I586" s="1">
        <v>0.25641000000000003</v>
      </c>
      <c r="J586" s="3">
        <f>-LOG10(enrich_MSigDB_canonical_BA6_yel!$K586)</f>
        <v>0.35575841415627135</v>
      </c>
      <c r="K586" s="1">
        <v>0.44080000000000003</v>
      </c>
      <c r="L586" s="2">
        <v>0.99835200000000002</v>
      </c>
      <c r="M586" s="1">
        <v>585</v>
      </c>
      <c r="N586" s="1">
        <v>21</v>
      </c>
    </row>
    <row r="587" spans="1:14" x14ac:dyDescent="0.2">
      <c r="A587" s="1" t="s">
        <v>597</v>
      </c>
      <c r="B587" s="1">
        <v>14</v>
      </c>
      <c r="C587" s="1">
        <v>0.36548000000000003</v>
      </c>
      <c r="D587" s="1">
        <f>-LOG10(enrich_MSigDB_canonical_BA6_yel!$E587)</f>
        <v>0.17829000270162365</v>
      </c>
      <c r="E587" s="1">
        <v>0.6633</v>
      </c>
      <c r="F587" s="2">
        <v>0.999996</v>
      </c>
      <c r="G587" s="1">
        <v>789</v>
      </c>
      <c r="H587" s="1">
        <v>3</v>
      </c>
      <c r="I587" s="1">
        <v>0.25681999999999999</v>
      </c>
      <c r="J587" s="3">
        <f>-LOG10(enrich_MSigDB_canonical_BA6_yel!$K587)</f>
        <v>0.35544325123830151</v>
      </c>
      <c r="K587" s="1">
        <v>0.44112000000000001</v>
      </c>
      <c r="L587" s="2">
        <v>0.99835200000000002</v>
      </c>
      <c r="M587" s="1">
        <v>586</v>
      </c>
      <c r="N587" s="1">
        <v>1</v>
      </c>
    </row>
    <row r="588" spans="1:14" x14ac:dyDescent="0.2">
      <c r="A588" s="1" t="s">
        <v>598</v>
      </c>
      <c r="B588" s="1">
        <v>39</v>
      </c>
      <c r="C588" s="1">
        <v>0.24534</v>
      </c>
      <c r="D588" s="1">
        <f>-LOG10(enrich_MSigDB_canonical_BA6_yel!$E588)</f>
        <v>0.26719626673445568</v>
      </c>
      <c r="E588" s="1">
        <v>0.54051000000000005</v>
      </c>
      <c r="F588" s="2">
        <v>0.999996</v>
      </c>
      <c r="G588" s="1">
        <v>655</v>
      </c>
      <c r="H588" s="1">
        <v>8</v>
      </c>
      <c r="I588" s="1">
        <v>0.25812000000000002</v>
      </c>
      <c r="J588" s="3">
        <f>-LOG10(enrich_MSigDB_canonical_BA6_yel!$K588)</f>
        <v>0.35427324173886388</v>
      </c>
      <c r="K588" s="1">
        <v>0.44230999999999998</v>
      </c>
      <c r="L588" s="2">
        <v>0.99835200000000002</v>
      </c>
      <c r="M588" s="1">
        <v>587</v>
      </c>
      <c r="N588" s="1">
        <v>4</v>
      </c>
    </row>
    <row r="589" spans="1:14" x14ac:dyDescent="0.2">
      <c r="A589" s="1" t="s">
        <v>599</v>
      </c>
      <c r="B589" s="1">
        <v>27</v>
      </c>
      <c r="C589" s="1">
        <v>1.0267E-2</v>
      </c>
      <c r="D589" s="1">
        <f>-LOG10(enrich_MSigDB_canonical_BA6_yel!$E589)</f>
        <v>1.2452924494955744</v>
      </c>
      <c r="E589" s="1">
        <v>5.6847000000000002E-2</v>
      </c>
      <c r="F589" s="2">
        <v>0.65115199999999995</v>
      </c>
      <c r="G589" s="1">
        <v>115</v>
      </c>
      <c r="H589" s="1">
        <v>8</v>
      </c>
      <c r="I589" s="1">
        <v>0.2591</v>
      </c>
      <c r="J589" s="3">
        <f>-LOG10(enrich_MSigDB_canonical_BA6_yel!$K589)</f>
        <v>0.3533022687006655</v>
      </c>
      <c r="K589" s="1">
        <v>0.44330000000000003</v>
      </c>
      <c r="L589" s="2">
        <v>0.99835200000000002</v>
      </c>
      <c r="M589" s="1">
        <v>588</v>
      </c>
      <c r="N589" s="1">
        <v>1</v>
      </c>
    </row>
    <row r="590" spans="1:14" x14ac:dyDescent="0.2">
      <c r="A590" s="1" t="s">
        <v>600</v>
      </c>
      <c r="B590" s="1">
        <v>55</v>
      </c>
      <c r="C590" s="1">
        <v>0.25836999999999999</v>
      </c>
      <c r="D590" s="1">
        <f>-LOG10(enrich_MSigDB_canonical_BA6_yel!$E590)</f>
        <v>0.25510489977903839</v>
      </c>
      <c r="E590" s="1">
        <v>0.55576999999999999</v>
      </c>
      <c r="F590" s="2">
        <v>0.999996</v>
      </c>
      <c r="G590" s="1">
        <v>674</v>
      </c>
      <c r="H590" s="1">
        <v>11</v>
      </c>
      <c r="I590" s="1">
        <v>0.26100000000000001</v>
      </c>
      <c r="J590" s="3">
        <f>-LOG10(enrich_MSigDB_canonical_BA6_yel!$K590)</f>
        <v>0.35156192062376507</v>
      </c>
      <c r="K590" s="1">
        <v>0.44507999999999998</v>
      </c>
      <c r="L590" s="2">
        <v>0.99835200000000002</v>
      </c>
      <c r="M590" s="1">
        <v>589</v>
      </c>
      <c r="N590" s="1">
        <v>5</v>
      </c>
    </row>
    <row r="591" spans="1:14" x14ac:dyDescent="0.2">
      <c r="A591" s="1" t="s">
        <v>601</v>
      </c>
      <c r="B591" s="1">
        <v>15</v>
      </c>
      <c r="C591" s="1">
        <v>0.31706000000000001</v>
      </c>
      <c r="D591" s="1">
        <f>-LOG10(enrich_MSigDB_canonical_BA6_yel!$E591)</f>
        <v>0.20901855238684192</v>
      </c>
      <c r="E591" s="1">
        <v>0.61799000000000004</v>
      </c>
      <c r="F591" s="2">
        <v>0.999996</v>
      </c>
      <c r="G591" s="1">
        <v>739</v>
      </c>
      <c r="H591" s="1">
        <v>3</v>
      </c>
      <c r="I591" s="1">
        <v>0.26230999999999999</v>
      </c>
      <c r="J591" s="3">
        <f>-LOG10(enrich_MSigDB_canonical_BA6_yel!$K591)</f>
        <v>0.3504023071374488</v>
      </c>
      <c r="K591" s="1">
        <v>0.44627</v>
      </c>
      <c r="L591" s="2">
        <v>0.99835200000000002</v>
      </c>
      <c r="M591" s="1">
        <v>590</v>
      </c>
      <c r="N591" s="1">
        <v>2</v>
      </c>
    </row>
    <row r="592" spans="1:14" x14ac:dyDescent="0.2">
      <c r="A592" s="1" t="s">
        <v>602</v>
      </c>
      <c r="B592" s="1">
        <v>7</v>
      </c>
      <c r="C592" s="1">
        <v>0.98121000000000003</v>
      </c>
      <c r="D592" s="1">
        <f>-LOG10(enrich_MSigDB_canonical_BA6_yel!$E592)</f>
        <v>4.821273752249825E-3</v>
      </c>
      <c r="E592" s="1">
        <v>0.98895999999999995</v>
      </c>
      <c r="F592" s="2">
        <v>0.999996</v>
      </c>
      <c r="G592" s="1">
        <v>1208</v>
      </c>
      <c r="H592" s="1">
        <v>0</v>
      </c>
      <c r="I592" s="1">
        <v>0.26286999999999999</v>
      </c>
      <c r="J592" s="3">
        <f>-LOG10(enrich_MSigDB_canonical_BA6_yel!$K592)</f>
        <v>0.3499257177339829</v>
      </c>
      <c r="K592" s="1">
        <v>0.44675999999999999</v>
      </c>
      <c r="L592" s="2">
        <v>0.99835200000000002</v>
      </c>
      <c r="M592" s="1">
        <v>591</v>
      </c>
      <c r="N592" s="1">
        <v>1</v>
      </c>
    </row>
    <row r="593" spans="1:14" x14ac:dyDescent="0.2">
      <c r="A593" s="1" t="s">
        <v>603</v>
      </c>
      <c r="B593" s="1">
        <v>62</v>
      </c>
      <c r="C593" s="1">
        <v>0.73323000000000005</v>
      </c>
      <c r="D593" s="1">
        <f>-LOG10(enrich_MSigDB_canonical_BA6_yel!$E593)</f>
        <v>5.1347455837586785E-2</v>
      </c>
      <c r="E593" s="1">
        <v>0.88849</v>
      </c>
      <c r="F593" s="2">
        <v>0.999996</v>
      </c>
      <c r="G593" s="1">
        <v>1024</v>
      </c>
      <c r="H593" s="1">
        <v>7</v>
      </c>
      <c r="I593" s="1">
        <v>0.26340999999999998</v>
      </c>
      <c r="J593" s="3">
        <f>-LOG10(enrich_MSigDB_canonical_BA6_yel!$K593)</f>
        <v>0.34935255832068057</v>
      </c>
      <c r="K593" s="1">
        <v>0.44735000000000003</v>
      </c>
      <c r="L593" s="2">
        <v>0.99835200000000002</v>
      </c>
      <c r="M593" s="1">
        <v>592</v>
      </c>
      <c r="N593" s="1">
        <v>3</v>
      </c>
    </row>
    <row r="594" spans="1:14" x14ac:dyDescent="0.2">
      <c r="A594" s="1" t="s">
        <v>604</v>
      </c>
      <c r="B594" s="1">
        <v>28</v>
      </c>
      <c r="C594" s="1">
        <v>0.31891999999999998</v>
      </c>
      <c r="D594" s="1">
        <f>-LOG10(enrich_MSigDB_canonical_BA6_yel!$E594)</f>
        <v>0.20783252035799246</v>
      </c>
      <c r="E594" s="1">
        <v>0.61968000000000001</v>
      </c>
      <c r="F594" s="2">
        <v>0.999996</v>
      </c>
      <c r="G594" s="1">
        <v>747</v>
      </c>
      <c r="H594" s="1">
        <v>5</v>
      </c>
      <c r="I594" s="1">
        <v>0.26505000000000001</v>
      </c>
      <c r="J594" s="3">
        <f>-LOG10(enrich_MSigDB_canonical_BA6_yel!$K594)</f>
        <v>0.34770529927479588</v>
      </c>
      <c r="K594" s="1">
        <v>0.44905</v>
      </c>
      <c r="L594" s="2">
        <v>0.99835200000000002</v>
      </c>
      <c r="M594" s="1">
        <v>593</v>
      </c>
      <c r="N594" s="1">
        <v>2</v>
      </c>
    </row>
    <row r="595" spans="1:14" x14ac:dyDescent="0.2">
      <c r="A595" s="1" t="s">
        <v>605</v>
      </c>
      <c r="B595" s="1">
        <v>48</v>
      </c>
      <c r="C595" s="1">
        <v>0.22964999999999999</v>
      </c>
      <c r="D595" s="1">
        <f>-LOG10(enrich_MSigDB_canonical_BA6_yel!$E595)</f>
        <v>0.28258748795932448</v>
      </c>
      <c r="E595" s="1">
        <v>0.52168999999999999</v>
      </c>
      <c r="F595" s="2">
        <v>0.999996</v>
      </c>
      <c r="G595" s="1">
        <v>633</v>
      </c>
      <c r="H595" s="1">
        <v>10</v>
      </c>
      <c r="I595" s="1">
        <v>0.26680999999999999</v>
      </c>
      <c r="J595" s="3">
        <f>-LOG10(enrich_MSigDB_canonical_BA6_yel!$K595)</f>
        <v>0.34605462978216589</v>
      </c>
      <c r="K595" s="1">
        <v>0.45075999999999999</v>
      </c>
      <c r="L595" s="2">
        <v>0.99835200000000002</v>
      </c>
      <c r="M595" s="1">
        <v>594</v>
      </c>
      <c r="N595" s="1">
        <v>2</v>
      </c>
    </row>
    <row r="596" spans="1:14" x14ac:dyDescent="0.2">
      <c r="A596" s="1" t="s">
        <v>606</v>
      </c>
      <c r="B596" s="1">
        <v>68</v>
      </c>
      <c r="C596" s="1">
        <v>0.95345999999999997</v>
      </c>
      <c r="D596" s="1">
        <f>-LOG10(enrich_MSigDB_canonical_BA6_yel!$E596)</f>
        <v>1.0523484722658493E-2</v>
      </c>
      <c r="E596" s="1">
        <v>0.97606000000000004</v>
      </c>
      <c r="F596" s="2">
        <v>0.999996</v>
      </c>
      <c r="G596" s="1">
        <v>1170</v>
      </c>
      <c r="H596" s="1">
        <v>5</v>
      </c>
      <c r="I596" s="1">
        <v>0.26761000000000001</v>
      </c>
      <c r="J596" s="3">
        <f>-LOG10(enrich_MSigDB_canonical_BA6_yel!$K596)</f>
        <v>0.34540958304840136</v>
      </c>
      <c r="K596" s="1">
        <v>0.45143</v>
      </c>
      <c r="L596" s="2">
        <v>0.99835200000000002</v>
      </c>
      <c r="M596" s="1">
        <v>595</v>
      </c>
      <c r="N596" s="1">
        <v>5</v>
      </c>
    </row>
    <row r="597" spans="1:14" x14ac:dyDescent="0.2">
      <c r="A597" s="1" t="s">
        <v>607</v>
      </c>
      <c r="B597" s="1">
        <v>10</v>
      </c>
      <c r="C597" s="1">
        <v>0.96906999999999999</v>
      </c>
      <c r="D597" s="1">
        <f>-LOG10(enrich_MSigDB_canonical_BA6_yel!$E597)</f>
        <v>7.477409630944027E-3</v>
      </c>
      <c r="E597" s="1">
        <v>0.98292999999999997</v>
      </c>
      <c r="F597" s="2">
        <v>0.999996</v>
      </c>
      <c r="G597" s="1">
        <v>1188</v>
      </c>
      <c r="H597" s="1">
        <v>0</v>
      </c>
      <c r="I597" s="1">
        <v>0.26967999999999998</v>
      </c>
      <c r="J597" s="3">
        <f>-LOG10(enrich_MSigDB_canonical_BA6_yel!$K597)</f>
        <v>0.34345143906787451</v>
      </c>
      <c r="K597" s="1">
        <v>0.45346999999999998</v>
      </c>
      <c r="L597" s="2">
        <v>0.99835200000000002</v>
      </c>
      <c r="M597" s="1">
        <v>596</v>
      </c>
      <c r="N597" s="1">
        <v>1</v>
      </c>
    </row>
    <row r="598" spans="1:14" x14ac:dyDescent="0.2">
      <c r="A598" s="1" t="s">
        <v>608</v>
      </c>
      <c r="B598" s="1">
        <v>115</v>
      </c>
      <c r="C598" s="1">
        <v>2.3368E-2</v>
      </c>
      <c r="D598" s="1">
        <f>-LOG10(enrich_MSigDB_canonical_BA6_yel!$E598)</f>
        <v>0.95436412892178002</v>
      </c>
      <c r="E598" s="1">
        <v>0.11108</v>
      </c>
      <c r="F598" s="2">
        <v>0.85334500000000002</v>
      </c>
      <c r="G598" s="1">
        <v>173</v>
      </c>
      <c r="H598" s="1">
        <v>29</v>
      </c>
      <c r="I598" s="1">
        <v>0.27067999999999998</v>
      </c>
      <c r="J598" s="3">
        <f>-LOG10(enrich_MSigDB_canonical_BA6_yel!$K598)</f>
        <v>0.34242789238725851</v>
      </c>
      <c r="K598" s="1">
        <v>0.45454</v>
      </c>
      <c r="L598" s="2">
        <v>0.99835200000000002</v>
      </c>
      <c r="M598" s="1">
        <v>597</v>
      </c>
      <c r="N598" s="1">
        <v>6</v>
      </c>
    </row>
    <row r="599" spans="1:14" x14ac:dyDescent="0.2">
      <c r="A599" s="1" t="s">
        <v>609</v>
      </c>
      <c r="B599" s="1">
        <v>23</v>
      </c>
      <c r="C599" s="1">
        <v>0.25801000000000002</v>
      </c>
      <c r="D599" s="1">
        <f>-LOG10(enrich_MSigDB_canonical_BA6_yel!$E599)</f>
        <v>0.25541758368973461</v>
      </c>
      <c r="E599" s="1">
        <v>0.55537000000000003</v>
      </c>
      <c r="F599" s="2">
        <v>0.999996</v>
      </c>
      <c r="G599" s="1">
        <v>672</v>
      </c>
      <c r="H599" s="1">
        <v>5</v>
      </c>
      <c r="I599" s="1">
        <v>0.27144000000000001</v>
      </c>
      <c r="J599" s="3">
        <f>-LOG10(enrich_MSigDB_canonical_BA6_yel!$K599)</f>
        <v>0.34175004553304239</v>
      </c>
      <c r="K599" s="1">
        <v>0.45524999999999999</v>
      </c>
      <c r="L599" s="2">
        <v>0.99835200000000002</v>
      </c>
      <c r="M599" s="1">
        <v>598</v>
      </c>
      <c r="N599" s="1">
        <v>2</v>
      </c>
    </row>
    <row r="600" spans="1:14" x14ac:dyDescent="0.2">
      <c r="A600" s="1" t="s">
        <v>610</v>
      </c>
      <c r="B600" s="1">
        <v>43</v>
      </c>
      <c r="C600" s="1">
        <v>2.8615000000000002E-2</v>
      </c>
      <c r="D600" s="1">
        <f>-LOG10(enrich_MSigDB_canonical_BA6_yel!$E600)</f>
        <v>0.88920833922889375</v>
      </c>
      <c r="E600" s="1">
        <v>0.12906000000000001</v>
      </c>
      <c r="F600" s="2">
        <v>0.89116200000000001</v>
      </c>
      <c r="G600" s="1">
        <v>192</v>
      </c>
      <c r="H600" s="1">
        <v>9</v>
      </c>
      <c r="I600" s="1">
        <v>0.27196999999999999</v>
      </c>
      <c r="J600" s="3">
        <f>-LOG10(enrich_MSigDB_canonical_BA6_yel!$K600)</f>
        <v>0.34130191129238507</v>
      </c>
      <c r="K600" s="1">
        <v>0.45572000000000001</v>
      </c>
      <c r="L600" s="2">
        <v>0.99835200000000002</v>
      </c>
      <c r="M600" s="1">
        <v>599</v>
      </c>
      <c r="N600" s="1">
        <v>2</v>
      </c>
    </row>
    <row r="601" spans="1:14" x14ac:dyDescent="0.2">
      <c r="A601" s="1" t="s">
        <v>611</v>
      </c>
      <c r="B601" s="1">
        <v>36</v>
      </c>
      <c r="C601" s="1">
        <v>0.22839999999999999</v>
      </c>
      <c r="D601" s="1">
        <f>-LOG10(enrich_MSigDB_canonical_BA6_yel!$E601)</f>
        <v>0.28380460704444394</v>
      </c>
      <c r="E601" s="1">
        <v>0.52022999999999997</v>
      </c>
      <c r="F601" s="2">
        <v>0.999996</v>
      </c>
      <c r="G601" s="1">
        <v>628</v>
      </c>
      <c r="H601" s="1">
        <v>5</v>
      </c>
      <c r="I601" s="1">
        <v>0.27306999999999998</v>
      </c>
      <c r="J601" s="3">
        <f>-LOG10(enrich_MSigDB_canonical_BA6_yel!$K601)</f>
        <v>0.34021686457449818</v>
      </c>
      <c r="K601" s="1">
        <v>0.45685999999999999</v>
      </c>
      <c r="L601" s="2">
        <v>0.99835200000000002</v>
      </c>
      <c r="M601" s="1">
        <v>600</v>
      </c>
      <c r="N601" s="1">
        <v>2</v>
      </c>
    </row>
    <row r="602" spans="1:14" x14ac:dyDescent="0.2">
      <c r="A602" s="1" t="s">
        <v>612</v>
      </c>
      <c r="B602" s="1">
        <v>39</v>
      </c>
      <c r="C602" s="1">
        <v>0.53659999999999997</v>
      </c>
      <c r="D602" s="1">
        <f>-LOG10(enrich_MSigDB_canonical_BA6_yel!$E602)</f>
        <v>0.10267537092704125</v>
      </c>
      <c r="E602" s="1">
        <v>0.78944999999999999</v>
      </c>
      <c r="F602" s="2">
        <v>0.999996</v>
      </c>
      <c r="G602" s="1">
        <v>926</v>
      </c>
      <c r="H602" s="1">
        <v>6</v>
      </c>
      <c r="I602" s="1">
        <v>0.27378999999999998</v>
      </c>
      <c r="J602" s="3">
        <f>-LOG10(enrich_MSigDB_canonical_BA6_yel!$K602)</f>
        <v>0.33970383972927032</v>
      </c>
      <c r="K602" s="1">
        <v>0.45739999999999997</v>
      </c>
      <c r="L602" s="2">
        <v>0.99835200000000002</v>
      </c>
      <c r="M602" s="1">
        <v>601</v>
      </c>
      <c r="N602" s="1">
        <v>4</v>
      </c>
    </row>
    <row r="603" spans="1:14" x14ac:dyDescent="0.2">
      <c r="A603" s="1" t="s">
        <v>613</v>
      </c>
      <c r="B603" s="1">
        <v>61</v>
      </c>
      <c r="C603" s="1">
        <v>0.1134</v>
      </c>
      <c r="D603" s="1">
        <f>-LOG10(enrich_MSigDB_canonical_BA6_yel!$E603)</f>
        <v>0.46780636283092003</v>
      </c>
      <c r="E603" s="1">
        <v>0.34055999999999997</v>
      </c>
      <c r="F603" s="2">
        <v>0.999996</v>
      </c>
      <c r="G603" s="1">
        <v>415</v>
      </c>
      <c r="H603" s="1">
        <v>12</v>
      </c>
      <c r="I603" s="1">
        <v>0.27410000000000001</v>
      </c>
      <c r="J603" s="3">
        <f>-LOG10(enrich_MSigDB_canonical_BA6_yel!$K603)</f>
        <v>0.33938113472098508</v>
      </c>
      <c r="K603" s="1">
        <v>0.45773999999999998</v>
      </c>
      <c r="L603" s="2">
        <v>0.99835200000000002</v>
      </c>
      <c r="M603" s="1">
        <v>602</v>
      </c>
      <c r="N603" s="1">
        <v>5</v>
      </c>
    </row>
    <row r="604" spans="1:14" x14ac:dyDescent="0.2">
      <c r="A604" s="1" t="s">
        <v>614</v>
      </c>
      <c r="B604" s="1">
        <v>17</v>
      </c>
      <c r="C604" s="1">
        <v>0.84031999999999996</v>
      </c>
      <c r="D604" s="1">
        <f>-LOG10(enrich_MSigDB_canonical_BA6_yel!$E604)</f>
        <v>3.101300208428974E-2</v>
      </c>
      <c r="E604" s="1">
        <v>0.93108000000000002</v>
      </c>
      <c r="F604" s="2">
        <v>0.999996</v>
      </c>
      <c r="G604" s="1">
        <v>1092</v>
      </c>
      <c r="H604" s="1">
        <v>2</v>
      </c>
      <c r="I604" s="1">
        <v>0.27471000000000001</v>
      </c>
      <c r="J604" s="3">
        <f>-LOG10(enrich_MSigDB_canonical_BA6_yel!$K604)</f>
        <v>0.33877433972985999</v>
      </c>
      <c r="K604" s="1">
        <v>0.45838000000000001</v>
      </c>
      <c r="L604" s="2">
        <v>0.99835200000000002</v>
      </c>
      <c r="M604" s="1">
        <v>603</v>
      </c>
      <c r="N604" s="1">
        <v>2</v>
      </c>
    </row>
    <row r="605" spans="1:14" x14ac:dyDescent="0.2">
      <c r="A605" s="1" t="s">
        <v>615</v>
      </c>
      <c r="B605" s="1">
        <v>10</v>
      </c>
      <c r="C605" s="1">
        <v>0.43618000000000001</v>
      </c>
      <c r="D605" s="1">
        <f>-LOG10(enrich_MSigDB_canonical_BA6_yel!$E605)</f>
        <v>0.14227560903169298</v>
      </c>
      <c r="E605" s="1">
        <v>0.72065000000000001</v>
      </c>
      <c r="F605" s="2">
        <v>0.999996</v>
      </c>
      <c r="G605" s="1">
        <v>844</v>
      </c>
      <c r="H605" s="1">
        <v>2</v>
      </c>
      <c r="I605" s="1">
        <v>0.27538000000000001</v>
      </c>
      <c r="J605" s="3">
        <f>-LOG10(enrich_MSigDB_canonical_BA6_yel!$K605)</f>
        <v>0.33802649443427513</v>
      </c>
      <c r="K605" s="1">
        <v>0.45917000000000002</v>
      </c>
      <c r="L605" s="2">
        <v>0.99835200000000002</v>
      </c>
      <c r="M605" s="1">
        <v>604</v>
      </c>
      <c r="N605" s="1">
        <v>1</v>
      </c>
    </row>
    <row r="606" spans="1:14" x14ac:dyDescent="0.2">
      <c r="A606" s="1" t="s">
        <v>616</v>
      </c>
      <c r="B606" s="1">
        <v>27</v>
      </c>
      <c r="C606" s="1">
        <v>4.9651000000000001E-2</v>
      </c>
      <c r="D606" s="1">
        <f>-LOG10(enrich_MSigDB_canonical_BA6_yel!$E606)</f>
        <v>0.71394792222648362</v>
      </c>
      <c r="E606" s="1">
        <v>0.19322</v>
      </c>
      <c r="F606" s="2">
        <v>0.98840399999999995</v>
      </c>
      <c r="G606" s="1">
        <v>259</v>
      </c>
      <c r="H606" s="1">
        <v>6</v>
      </c>
      <c r="I606" s="1">
        <v>0.27557999999999999</v>
      </c>
      <c r="J606" s="3">
        <f>-LOG10(enrich_MSigDB_canonical_BA6_yel!$K606)</f>
        <v>0.33782791658268591</v>
      </c>
      <c r="K606" s="1">
        <v>0.45938000000000001</v>
      </c>
      <c r="L606" s="2">
        <v>0.99835200000000002</v>
      </c>
      <c r="M606" s="1">
        <v>605</v>
      </c>
      <c r="N606" s="1">
        <v>3</v>
      </c>
    </row>
    <row r="607" spans="1:14" x14ac:dyDescent="0.2">
      <c r="A607" s="1" t="s">
        <v>617</v>
      </c>
      <c r="B607" s="1">
        <v>360</v>
      </c>
      <c r="C607" s="3">
        <v>8.9402999999999997E-8</v>
      </c>
      <c r="D607" s="4">
        <f>-LOG10(enrich_MSigDB_canonical_BA6_yel!$E607)</f>
        <v>5.4288737229156885</v>
      </c>
      <c r="E607" s="3">
        <v>3.7249999999999999E-6</v>
      </c>
      <c r="F607" s="2">
        <v>4.4999999999999999E-4</v>
      </c>
      <c r="G607" s="1">
        <v>3</v>
      </c>
      <c r="H607" s="1">
        <v>106</v>
      </c>
      <c r="I607" s="1">
        <v>0.27599000000000001</v>
      </c>
      <c r="J607" s="3">
        <f>-LOG10(enrich_MSigDB_canonical_BA6_yel!$K607)</f>
        <v>0.33742158787841164</v>
      </c>
      <c r="K607" s="1">
        <v>0.45981</v>
      </c>
      <c r="L607" s="2">
        <v>0.99835200000000002</v>
      </c>
      <c r="M607" s="1">
        <v>606</v>
      </c>
      <c r="N607" s="1">
        <v>27</v>
      </c>
    </row>
    <row r="608" spans="1:14" x14ac:dyDescent="0.2">
      <c r="A608" s="1" t="s">
        <v>618</v>
      </c>
      <c r="B608" s="1">
        <v>17</v>
      </c>
      <c r="C608" s="1">
        <v>0.94850999999999996</v>
      </c>
      <c r="D608" s="1">
        <f>-LOG10(enrich_MSigDB_canonical_BA6_yel!$E608)</f>
        <v>1.1565909586554608E-2</v>
      </c>
      <c r="E608" s="1">
        <v>0.97372000000000003</v>
      </c>
      <c r="F608" s="2">
        <v>0.999996</v>
      </c>
      <c r="G608" s="1">
        <v>1166</v>
      </c>
      <c r="H608" s="1">
        <v>1</v>
      </c>
      <c r="I608" s="1">
        <v>0.2762</v>
      </c>
      <c r="J608" s="3">
        <f>-LOG10(enrich_MSigDB_canonical_BA6_yel!$K608)</f>
        <v>0.33726105109770249</v>
      </c>
      <c r="K608" s="1">
        <v>0.45998</v>
      </c>
      <c r="L608" s="2">
        <v>0.99835200000000002</v>
      </c>
      <c r="M608" s="1">
        <v>607</v>
      </c>
      <c r="N608" s="1">
        <v>1</v>
      </c>
    </row>
    <row r="609" spans="1:14" x14ac:dyDescent="0.2">
      <c r="A609" s="1" t="s">
        <v>619</v>
      </c>
      <c r="B609" s="1">
        <v>11</v>
      </c>
      <c r="C609" s="1">
        <v>0.25685000000000002</v>
      </c>
      <c r="D609" s="1">
        <f>-LOG10(enrich_MSigDB_canonical_BA6_yel!$E609)</f>
        <v>0.25654511349270998</v>
      </c>
      <c r="E609" s="1">
        <v>0.55393000000000003</v>
      </c>
      <c r="F609" s="2">
        <v>0.999996</v>
      </c>
      <c r="G609" s="1">
        <v>670</v>
      </c>
      <c r="H609" s="1">
        <v>2</v>
      </c>
      <c r="I609" s="1">
        <v>0.27707999999999999</v>
      </c>
      <c r="J609" s="3">
        <f>-LOG10(enrich_MSigDB_canonical_BA6_yel!$K609)</f>
        <v>0.33638386922912261</v>
      </c>
      <c r="K609" s="1">
        <v>0.46090999999999999</v>
      </c>
      <c r="L609" s="2">
        <v>0.99835200000000002</v>
      </c>
      <c r="M609" s="1">
        <v>608</v>
      </c>
      <c r="N609" s="1">
        <v>1</v>
      </c>
    </row>
    <row r="610" spans="1:14" x14ac:dyDescent="0.2">
      <c r="A610" s="1" t="s">
        <v>620</v>
      </c>
      <c r="B610" s="1">
        <v>17</v>
      </c>
      <c r="C610" s="1">
        <v>0.28733999999999998</v>
      </c>
      <c r="D610" s="1">
        <f>-LOG10(enrich_MSigDB_canonical_BA6_yel!$E610)</f>
        <v>0.23080736220302303</v>
      </c>
      <c r="E610" s="1">
        <v>0.58774999999999999</v>
      </c>
      <c r="F610" s="2">
        <v>0.999996</v>
      </c>
      <c r="G610" s="1">
        <v>705</v>
      </c>
      <c r="H610" s="1">
        <v>3</v>
      </c>
      <c r="I610" s="1">
        <v>0.27993000000000001</v>
      </c>
      <c r="J610" s="3">
        <f>-LOG10(enrich_MSigDB_canonical_BA6_yel!$K610)</f>
        <v>0.33376290410419557</v>
      </c>
      <c r="K610" s="1">
        <v>0.4637</v>
      </c>
      <c r="L610" s="2">
        <v>0.99835200000000002</v>
      </c>
      <c r="M610" s="1">
        <v>609</v>
      </c>
      <c r="N610" s="1">
        <v>1</v>
      </c>
    </row>
    <row r="611" spans="1:14" x14ac:dyDescent="0.2">
      <c r="A611" s="1" t="s">
        <v>621</v>
      </c>
      <c r="B611" s="1">
        <v>23</v>
      </c>
      <c r="C611" s="1">
        <v>0.4803</v>
      </c>
      <c r="D611" s="1">
        <f>-LOG10(enrich_MSigDB_canonical_BA6_yel!$E611)</f>
        <v>0.12347041092669835</v>
      </c>
      <c r="E611" s="1">
        <v>0.75253999999999999</v>
      </c>
      <c r="F611" s="2">
        <v>0.999996</v>
      </c>
      <c r="G611" s="1">
        <v>882</v>
      </c>
      <c r="H611" s="1">
        <v>3</v>
      </c>
      <c r="I611" s="1">
        <v>0.28060000000000002</v>
      </c>
      <c r="J611" s="3">
        <f>-LOG10(enrich_MSigDB_canonical_BA6_yel!$K611)</f>
        <v>0.33315455011594808</v>
      </c>
      <c r="K611" s="1">
        <v>0.46434999999999998</v>
      </c>
      <c r="L611" s="2">
        <v>0.99835200000000002</v>
      </c>
      <c r="M611" s="1">
        <v>610</v>
      </c>
      <c r="N611" s="1">
        <v>2</v>
      </c>
    </row>
    <row r="612" spans="1:14" x14ac:dyDescent="0.2">
      <c r="A612" s="1" t="s">
        <v>622</v>
      </c>
      <c r="B612" s="1">
        <v>53</v>
      </c>
      <c r="C612" s="1">
        <v>0.85875999999999997</v>
      </c>
      <c r="D612" s="1">
        <f>-LOG10(enrich_MSigDB_canonical_BA6_yel!$E612)</f>
        <v>2.7778641995257244E-2</v>
      </c>
      <c r="E612" s="1">
        <v>0.93803999999999998</v>
      </c>
      <c r="F612" s="2">
        <v>0.999996</v>
      </c>
      <c r="G612" s="1">
        <v>1097</v>
      </c>
      <c r="H612" s="1">
        <v>5</v>
      </c>
      <c r="I612" s="1">
        <v>0.28116999999999998</v>
      </c>
      <c r="J612" s="3">
        <f>-LOG10(enrich_MSigDB_canonical_BA6_yel!$K612)</f>
        <v>0.33269650748557378</v>
      </c>
      <c r="K612" s="1">
        <v>0.46483999999999998</v>
      </c>
      <c r="L612" s="2">
        <v>0.99835200000000002</v>
      </c>
      <c r="M612" s="1">
        <v>611</v>
      </c>
      <c r="N612" s="1">
        <v>5</v>
      </c>
    </row>
    <row r="613" spans="1:14" x14ac:dyDescent="0.2">
      <c r="A613" s="1" t="s">
        <v>623</v>
      </c>
      <c r="B613" s="1">
        <v>29</v>
      </c>
      <c r="C613" s="1">
        <v>2.7064999999999999E-2</v>
      </c>
      <c r="D613" s="1">
        <f>-LOG10(enrich_MSigDB_canonical_BA6_yel!$E613)</f>
        <v>0.9072442764029216</v>
      </c>
      <c r="E613" s="1">
        <v>0.12381</v>
      </c>
      <c r="F613" s="2">
        <v>0.89116200000000001</v>
      </c>
      <c r="G613" s="1">
        <v>184</v>
      </c>
      <c r="H613" s="1">
        <v>7</v>
      </c>
      <c r="I613" s="1">
        <v>0.28140999999999999</v>
      </c>
      <c r="J613" s="3">
        <f>-LOG10(enrich_MSigDB_canonical_BA6_yel!$K613)</f>
        <v>0.33249101272742487</v>
      </c>
      <c r="K613" s="1">
        <v>0.46505999999999997</v>
      </c>
      <c r="L613" s="2">
        <v>0.99835200000000002</v>
      </c>
      <c r="M613" s="1">
        <v>612</v>
      </c>
      <c r="N613" s="1">
        <v>2</v>
      </c>
    </row>
    <row r="614" spans="1:14" x14ac:dyDescent="0.2">
      <c r="A614" s="1" t="s">
        <v>624</v>
      </c>
      <c r="B614" s="1">
        <v>34</v>
      </c>
      <c r="C614" s="1">
        <v>0.31822</v>
      </c>
      <c r="D614" s="1">
        <f>-LOG10(enrich_MSigDB_canonical_BA6_yel!$E614)</f>
        <v>0.20821815169894242</v>
      </c>
      <c r="E614" s="1">
        <v>0.61912999999999996</v>
      </c>
      <c r="F614" s="2">
        <v>0.999996</v>
      </c>
      <c r="G614" s="1">
        <v>742</v>
      </c>
      <c r="H614" s="1">
        <v>7</v>
      </c>
      <c r="I614" s="1">
        <v>0.28179999999999999</v>
      </c>
      <c r="J614" s="3">
        <f>-LOG10(enrich_MSigDB_canonical_BA6_yel!$K614)</f>
        <v>0.33212696536015307</v>
      </c>
      <c r="K614" s="1">
        <v>0.46544999999999997</v>
      </c>
      <c r="L614" s="2">
        <v>0.99835200000000002</v>
      </c>
      <c r="M614" s="1">
        <v>613</v>
      </c>
      <c r="N614" s="1">
        <v>2</v>
      </c>
    </row>
    <row r="615" spans="1:14" x14ac:dyDescent="0.2">
      <c r="A615" s="1" t="s">
        <v>625</v>
      </c>
      <c r="B615" s="1">
        <v>34</v>
      </c>
      <c r="C615" s="1">
        <v>0.31822</v>
      </c>
      <c r="D615" s="1">
        <f>-LOG10(enrich_MSigDB_canonical_BA6_yel!$E615)</f>
        <v>0.20821815169894242</v>
      </c>
      <c r="E615" s="1">
        <v>0.61912999999999996</v>
      </c>
      <c r="F615" s="2">
        <v>0.999996</v>
      </c>
      <c r="G615" s="1">
        <v>743</v>
      </c>
      <c r="H615" s="1">
        <v>6</v>
      </c>
      <c r="I615" s="1">
        <v>0.28179999999999999</v>
      </c>
      <c r="J615" s="3">
        <f>-LOG10(enrich_MSigDB_canonical_BA6_yel!$K615)</f>
        <v>0.33212696536015307</v>
      </c>
      <c r="K615" s="1">
        <v>0.46544999999999997</v>
      </c>
      <c r="L615" s="2">
        <v>0.99835200000000002</v>
      </c>
      <c r="M615" s="1">
        <v>614</v>
      </c>
      <c r="N615" s="1">
        <v>3</v>
      </c>
    </row>
    <row r="616" spans="1:14" x14ac:dyDescent="0.2">
      <c r="A616" s="1" t="s">
        <v>626</v>
      </c>
      <c r="B616" s="1">
        <v>77</v>
      </c>
      <c r="C616" s="1">
        <v>0.31329000000000001</v>
      </c>
      <c r="D616" s="1">
        <f>-LOG10(enrich_MSigDB_canonical_BA6_yel!$E616)</f>
        <v>0.21168311705370382</v>
      </c>
      <c r="E616" s="1">
        <v>0.61421000000000003</v>
      </c>
      <c r="F616" s="2">
        <v>0.999996</v>
      </c>
      <c r="G616" s="1">
        <v>734</v>
      </c>
      <c r="H616" s="1">
        <v>16</v>
      </c>
      <c r="I616" s="1">
        <v>0.28243000000000001</v>
      </c>
      <c r="J616" s="3">
        <f>-LOG10(enrich_MSigDB_canonical_BA6_yel!$K616)</f>
        <v>0.33157680641354303</v>
      </c>
      <c r="K616" s="1">
        <v>0.46604000000000001</v>
      </c>
      <c r="L616" s="2">
        <v>0.99835200000000002</v>
      </c>
      <c r="M616" s="1">
        <v>615</v>
      </c>
      <c r="N616" s="1">
        <v>7</v>
      </c>
    </row>
    <row r="617" spans="1:14" x14ac:dyDescent="0.2">
      <c r="A617" s="1" t="s">
        <v>627</v>
      </c>
      <c r="B617" s="1">
        <v>85</v>
      </c>
      <c r="C617" s="1">
        <v>0.12891</v>
      </c>
      <c r="D617" s="1">
        <f>-LOG10(enrich_MSigDB_canonical_BA6_yel!$E617)</f>
        <v>0.43299717347518502</v>
      </c>
      <c r="E617" s="1">
        <v>0.36897999999999997</v>
      </c>
      <c r="F617" s="2">
        <v>0.999996</v>
      </c>
      <c r="G617" s="1">
        <v>444</v>
      </c>
      <c r="H617" s="1">
        <v>18</v>
      </c>
      <c r="I617" s="1">
        <v>0.28261999999999998</v>
      </c>
      <c r="J617" s="3">
        <f>-LOG10(enrich_MSigDB_canonical_BA6_yel!$K617)</f>
        <v>0.33141841528939842</v>
      </c>
      <c r="K617" s="1">
        <v>0.46621000000000001</v>
      </c>
      <c r="L617" s="2">
        <v>0.99835200000000002</v>
      </c>
      <c r="M617" s="1">
        <v>616</v>
      </c>
      <c r="N617" s="1">
        <v>6</v>
      </c>
    </row>
    <row r="618" spans="1:14" x14ac:dyDescent="0.2">
      <c r="A618" s="1" t="s">
        <v>628</v>
      </c>
      <c r="B618" s="1">
        <v>18</v>
      </c>
      <c r="C618" s="1">
        <v>0.93745000000000001</v>
      </c>
      <c r="D618" s="1">
        <f>-LOG10(enrich_MSigDB_canonical_BA6_yel!$E618)</f>
        <v>1.3676222949234686E-2</v>
      </c>
      <c r="E618" s="1">
        <v>0.96899999999999997</v>
      </c>
      <c r="F618" s="2">
        <v>0.999996</v>
      </c>
      <c r="G618" s="1">
        <v>1154</v>
      </c>
      <c r="H618" s="1">
        <v>1</v>
      </c>
      <c r="I618" s="1">
        <v>0.28373999999999999</v>
      </c>
      <c r="J618" s="3">
        <f>-LOG10(enrich_MSigDB_canonical_BA6_yel!$K618)</f>
        <v>0.33041351277257991</v>
      </c>
      <c r="K618" s="1">
        <v>0.46728999999999998</v>
      </c>
      <c r="L618" s="2">
        <v>0.99835200000000002</v>
      </c>
      <c r="M618" s="1">
        <v>617</v>
      </c>
      <c r="N618" s="1">
        <v>2</v>
      </c>
    </row>
    <row r="619" spans="1:14" x14ac:dyDescent="0.2">
      <c r="A619" s="1" t="s">
        <v>629</v>
      </c>
      <c r="B619" s="1">
        <v>26</v>
      </c>
      <c r="C619" s="1">
        <v>2.2478000000000001E-2</v>
      </c>
      <c r="D619" s="1">
        <f>-LOG10(enrich_MSigDB_canonical_BA6_yel!$E619)</f>
        <v>0.96750211714288969</v>
      </c>
      <c r="E619" s="1">
        <v>0.10777</v>
      </c>
      <c r="F619" s="2">
        <v>0.85326199999999996</v>
      </c>
      <c r="G619" s="1">
        <v>167</v>
      </c>
      <c r="H619" s="1">
        <v>7</v>
      </c>
      <c r="I619" s="1">
        <v>0.28531000000000001</v>
      </c>
      <c r="J619" s="3">
        <f>-LOG10(enrich_MSigDB_canonical_BA6_yel!$K619)</f>
        <v>0.32917918030524246</v>
      </c>
      <c r="K619" s="1">
        <v>0.46861999999999998</v>
      </c>
      <c r="L619" s="2">
        <v>0.99835200000000002</v>
      </c>
      <c r="M619" s="1">
        <v>618</v>
      </c>
      <c r="N619" s="1">
        <v>1</v>
      </c>
    </row>
    <row r="620" spans="1:14" x14ac:dyDescent="0.2">
      <c r="A620" s="1" t="s">
        <v>630</v>
      </c>
      <c r="B620" s="1">
        <v>26</v>
      </c>
      <c r="C620" s="1">
        <v>0.43663000000000002</v>
      </c>
      <c r="D620" s="1">
        <f>-LOG10(enrich_MSigDB_canonical_BA6_yel!$E620)</f>
        <v>0.14209485383406292</v>
      </c>
      <c r="E620" s="1">
        <v>0.72094999999999998</v>
      </c>
      <c r="F620" s="2">
        <v>0.999996</v>
      </c>
      <c r="G620" s="1">
        <v>845</v>
      </c>
      <c r="H620" s="1">
        <v>5</v>
      </c>
      <c r="I620" s="1">
        <v>0.28531000000000001</v>
      </c>
      <c r="J620" s="3">
        <f>-LOG10(enrich_MSigDB_canonical_BA6_yel!$K620)</f>
        <v>0.32917918030524246</v>
      </c>
      <c r="K620" s="1">
        <v>0.46861999999999998</v>
      </c>
      <c r="L620" s="2">
        <v>0.99835200000000002</v>
      </c>
      <c r="M620" s="1">
        <v>619</v>
      </c>
      <c r="N620" s="1">
        <v>2</v>
      </c>
    </row>
    <row r="621" spans="1:14" x14ac:dyDescent="0.2">
      <c r="A621" s="1" t="s">
        <v>631</v>
      </c>
      <c r="B621" s="1">
        <v>21</v>
      </c>
      <c r="C621" s="1">
        <v>8.3075999999999997E-2</v>
      </c>
      <c r="D621" s="1">
        <f>-LOG10(enrich_MSigDB_canonical_BA6_yel!$E621)</f>
        <v>0.55606457257757569</v>
      </c>
      <c r="E621" s="1">
        <v>0.27793000000000001</v>
      </c>
      <c r="F621" s="2">
        <v>0.999996</v>
      </c>
      <c r="G621" s="1">
        <v>347</v>
      </c>
      <c r="H621" s="1">
        <v>4</v>
      </c>
      <c r="I621" s="1">
        <v>0.28543000000000002</v>
      </c>
      <c r="J621" s="3">
        <f>-LOG10(enrich_MSigDB_canonical_BA6_yel!$K621)</f>
        <v>0.32906798431199952</v>
      </c>
      <c r="K621" s="1">
        <v>0.46873999999999999</v>
      </c>
      <c r="L621" s="2">
        <v>0.99835200000000002</v>
      </c>
      <c r="M621" s="1">
        <v>620</v>
      </c>
      <c r="N621" s="1">
        <v>1</v>
      </c>
    </row>
    <row r="622" spans="1:14" x14ac:dyDescent="0.2">
      <c r="A622" s="1" t="s">
        <v>632</v>
      </c>
      <c r="B622" s="1">
        <v>17</v>
      </c>
      <c r="C622" s="1">
        <v>0.85404999999999998</v>
      </c>
      <c r="D622" s="1">
        <f>-LOG10(enrich_MSigDB_canonical_BA6_yel!$E622)</f>
        <v>2.8510768369128657E-2</v>
      </c>
      <c r="E622" s="1">
        <v>0.93645999999999996</v>
      </c>
      <c r="F622" s="2">
        <v>0.999996</v>
      </c>
      <c r="G622" s="1">
        <v>1095</v>
      </c>
      <c r="H622" s="1">
        <v>1</v>
      </c>
      <c r="I622" s="1">
        <v>0.28610000000000002</v>
      </c>
      <c r="J622" s="3">
        <f>-LOG10(enrich_MSigDB_canonical_BA6_yel!$K622)</f>
        <v>0.32855869997691539</v>
      </c>
      <c r="K622" s="1">
        <v>0.46928999999999998</v>
      </c>
      <c r="L622" s="2">
        <v>0.99835200000000002</v>
      </c>
      <c r="M622" s="1">
        <v>621</v>
      </c>
      <c r="N622" s="1">
        <v>2</v>
      </c>
    </row>
    <row r="623" spans="1:14" x14ac:dyDescent="0.2">
      <c r="A623" s="1" t="s">
        <v>633</v>
      </c>
      <c r="B623" s="1">
        <v>32</v>
      </c>
      <c r="C623" s="1">
        <v>0.60597999999999996</v>
      </c>
      <c r="D623" s="1">
        <f>-LOG10(enrich_MSigDB_canonical_BA6_yel!$E623)</f>
        <v>8.1796609317739022E-2</v>
      </c>
      <c r="E623" s="1">
        <v>0.82833000000000001</v>
      </c>
      <c r="F623" s="2">
        <v>0.999996</v>
      </c>
      <c r="G623" s="1">
        <v>969</v>
      </c>
      <c r="H623" s="1">
        <v>5</v>
      </c>
      <c r="I623" s="1">
        <v>0.28695999999999999</v>
      </c>
      <c r="J623" s="3">
        <f>-LOG10(enrich_MSigDB_canonical_BA6_yel!$K623)</f>
        <v>0.32769890284843428</v>
      </c>
      <c r="K623" s="1">
        <v>0.47022000000000003</v>
      </c>
      <c r="L623" s="2">
        <v>0.99835200000000002</v>
      </c>
      <c r="M623" s="1">
        <v>622</v>
      </c>
      <c r="N623" s="1">
        <v>3</v>
      </c>
    </row>
    <row r="624" spans="1:14" x14ac:dyDescent="0.2">
      <c r="A624" s="1" t="s">
        <v>634</v>
      </c>
      <c r="B624" s="1">
        <v>233</v>
      </c>
      <c r="C624" s="1">
        <v>2.3189000000000001E-2</v>
      </c>
      <c r="D624" s="1">
        <f>-LOG10(enrich_MSigDB_canonical_BA6_yel!$E624)</f>
        <v>0.95691292783367088</v>
      </c>
      <c r="E624" s="1">
        <v>0.11043</v>
      </c>
      <c r="F624" s="2">
        <v>0.85334500000000002</v>
      </c>
      <c r="G624" s="1">
        <v>171</v>
      </c>
      <c r="H624" s="1">
        <v>51</v>
      </c>
      <c r="I624" s="1">
        <v>0.29114000000000001</v>
      </c>
      <c r="J624" s="3">
        <f>-LOG10(enrich_MSigDB_canonical_BA6_yel!$K624)</f>
        <v>0.32377293600925555</v>
      </c>
      <c r="K624" s="1">
        <v>0.47449000000000002</v>
      </c>
      <c r="L624" s="2">
        <v>0.99835200000000002</v>
      </c>
      <c r="M624" s="1">
        <v>623</v>
      </c>
      <c r="N624" s="1">
        <v>14</v>
      </c>
    </row>
    <row r="625" spans="1:14" x14ac:dyDescent="0.2">
      <c r="A625" s="1" t="s">
        <v>635</v>
      </c>
      <c r="B625" s="1">
        <v>114</v>
      </c>
      <c r="C625" s="1">
        <v>0.89856999999999998</v>
      </c>
      <c r="D625" s="1">
        <f>-LOG10(enrich_MSigDB_canonical_BA6_yel!$E625)</f>
        <v>2.0829635061931931E-2</v>
      </c>
      <c r="E625" s="1">
        <v>0.95316999999999996</v>
      </c>
      <c r="F625" s="2">
        <v>0.999996</v>
      </c>
      <c r="G625" s="1">
        <v>1122</v>
      </c>
      <c r="H625" s="1">
        <v>14</v>
      </c>
      <c r="I625" s="1">
        <v>0.29139999999999999</v>
      </c>
      <c r="J625" s="3">
        <f>-LOG10(enrich_MSigDB_canonical_BA6_yel!$K625)</f>
        <v>0.32354417454367568</v>
      </c>
      <c r="K625" s="1">
        <v>0.47474</v>
      </c>
      <c r="L625" s="2">
        <v>0.99835200000000002</v>
      </c>
      <c r="M625" s="1">
        <v>624</v>
      </c>
      <c r="N625" s="1">
        <v>8</v>
      </c>
    </row>
    <row r="626" spans="1:14" x14ac:dyDescent="0.2">
      <c r="A626" s="1" t="s">
        <v>636</v>
      </c>
      <c r="B626" s="1">
        <v>126</v>
      </c>
      <c r="C626" s="1">
        <v>0.21573999999999999</v>
      </c>
      <c r="D626" s="1">
        <f>-LOG10(enrich_MSigDB_canonical_BA6_yel!$E626)</f>
        <v>0.29780218365394528</v>
      </c>
      <c r="E626" s="1">
        <v>0.50373000000000001</v>
      </c>
      <c r="F626" s="2">
        <v>0.999996</v>
      </c>
      <c r="G626" s="1">
        <v>615</v>
      </c>
      <c r="H626" s="1">
        <v>26</v>
      </c>
      <c r="I626" s="1">
        <v>0.29237000000000002</v>
      </c>
      <c r="J626" s="3">
        <f>-LOG10(enrich_MSigDB_canonical_BA6_yel!$K626)</f>
        <v>0.32258469006348151</v>
      </c>
      <c r="K626" s="1">
        <v>0.47578999999999999</v>
      </c>
      <c r="L626" s="2">
        <v>0.99835200000000002</v>
      </c>
      <c r="M626" s="1">
        <v>625</v>
      </c>
      <c r="N626" s="1">
        <v>4</v>
      </c>
    </row>
    <row r="627" spans="1:14" x14ac:dyDescent="0.2">
      <c r="A627" s="1" t="s">
        <v>637</v>
      </c>
      <c r="B627" s="1">
        <v>34</v>
      </c>
      <c r="C627" s="1">
        <v>0.15096000000000001</v>
      </c>
      <c r="D627" s="1">
        <f>-LOG10(enrich_MSigDB_canonical_BA6_yel!$E627)</f>
        <v>0.39007492727833798</v>
      </c>
      <c r="E627" s="1">
        <v>0.40731000000000001</v>
      </c>
      <c r="F627" s="2">
        <v>0.999996</v>
      </c>
      <c r="G627" s="1">
        <v>508</v>
      </c>
      <c r="H627" s="1">
        <v>6</v>
      </c>
      <c r="I627" s="1">
        <v>0.29324</v>
      </c>
      <c r="J627" s="3">
        <f>-LOG10(enrich_MSigDB_canonical_BA6_yel!$K627)</f>
        <v>0.32164553659946288</v>
      </c>
      <c r="K627" s="1">
        <v>0.47682000000000002</v>
      </c>
      <c r="L627" s="2">
        <v>0.99835200000000002</v>
      </c>
      <c r="M627" s="1">
        <v>626</v>
      </c>
      <c r="N627" s="1">
        <v>2</v>
      </c>
    </row>
    <row r="628" spans="1:14" x14ac:dyDescent="0.2">
      <c r="A628" s="1" t="s">
        <v>638</v>
      </c>
      <c r="B628" s="1">
        <v>39</v>
      </c>
      <c r="C628" s="1">
        <v>0.17648</v>
      </c>
      <c r="D628" s="1">
        <f>-LOG10(enrich_MSigDB_canonical_BA6_yel!$E628)</f>
        <v>0.3486929047557773</v>
      </c>
      <c r="E628" s="1">
        <v>0.44802999999999998</v>
      </c>
      <c r="F628" s="2">
        <v>0.999996</v>
      </c>
      <c r="G628" s="1">
        <v>559</v>
      </c>
      <c r="H628" s="1">
        <v>3</v>
      </c>
      <c r="I628" s="1">
        <v>0.29624</v>
      </c>
      <c r="J628" s="3">
        <f>-LOG10(enrich_MSigDB_canonical_BA6_yel!$K628)</f>
        <v>0.31917516105903704</v>
      </c>
      <c r="K628" s="1">
        <v>0.47954000000000002</v>
      </c>
      <c r="L628" s="2">
        <v>0.99835200000000002</v>
      </c>
      <c r="M628" s="1">
        <v>627</v>
      </c>
      <c r="N628" s="1">
        <v>3</v>
      </c>
    </row>
    <row r="629" spans="1:14" x14ac:dyDescent="0.2">
      <c r="A629" s="1" t="s">
        <v>639</v>
      </c>
      <c r="B629" s="1">
        <v>52</v>
      </c>
      <c r="C629" s="1">
        <v>0.69506999999999997</v>
      </c>
      <c r="D629" s="1">
        <f>-LOG10(enrich_MSigDB_canonical_BA6_yel!$E629)</f>
        <v>5.9578153763033978E-2</v>
      </c>
      <c r="E629" s="1">
        <v>0.87180999999999997</v>
      </c>
      <c r="F629" s="2">
        <v>0.999996</v>
      </c>
      <c r="G629" s="1">
        <v>1008</v>
      </c>
      <c r="H629" s="1">
        <v>6</v>
      </c>
      <c r="I629" s="1">
        <v>0.29715000000000003</v>
      </c>
      <c r="J629" s="3">
        <f>-LOG10(enrich_MSigDB_canonical_BA6_yel!$K629)</f>
        <v>0.31835180228049698</v>
      </c>
      <c r="K629" s="1">
        <v>0.48044999999999999</v>
      </c>
      <c r="L629" s="2">
        <v>0.99835200000000002</v>
      </c>
      <c r="M629" s="1">
        <v>628</v>
      </c>
      <c r="N629" s="1">
        <v>4</v>
      </c>
    </row>
    <row r="630" spans="1:14" x14ac:dyDescent="0.2">
      <c r="A630" s="1" t="s">
        <v>640</v>
      </c>
      <c r="B630" s="1">
        <v>48</v>
      </c>
      <c r="C630" s="1">
        <v>8.8873999999999995E-2</v>
      </c>
      <c r="D630" s="1">
        <f>-LOG10(enrich_MSigDB_canonical_BA6_yel!$E630)</f>
        <v>0.53612193547952836</v>
      </c>
      <c r="E630" s="1">
        <v>0.29099000000000003</v>
      </c>
      <c r="F630" s="2">
        <v>0.999996</v>
      </c>
      <c r="G630" s="1">
        <v>357</v>
      </c>
      <c r="H630" s="1">
        <v>9</v>
      </c>
      <c r="I630" s="1">
        <v>0.29835</v>
      </c>
      <c r="J630" s="3">
        <f>-LOG10(enrich_MSigDB_canonical_BA6_yel!$K630)</f>
        <v>0.31729548663958362</v>
      </c>
      <c r="K630" s="1">
        <v>0.48161999999999999</v>
      </c>
      <c r="L630" s="2">
        <v>0.99835200000000002</v>
      </c>
      <c r="M630" s="1">
        <v>629</v>
      </c>
      <c r="N630" s="1">
        <v>3</v>
      </c>
    </row>
    <row r="631" spans="1:14" x14ac:dyDescent="0.2">
      <c r="A631" s="1" t="s">
        <v>641</v>
      </c>
      <c r="B631" s="1">
        <v>48</v>
      </c>
      <c r="C631" s="1">
        <v>0.30745</v>
      </c>
      <c r="D631" s="1">
        <f>-LOG10(enrich_MSigDB_canonical_BA6_yel!$E631)</f>
        <v>0.21581079461903915</v>
      </c>
      <c r="E631" s="1">
        <v>0.60840000000000005</v>
      </c>
      <c r="F631" s="2">
        <v>0.999996</v>
      </c>
      <c r="G631" s="1">
        <v>725</v>
      </c>
      <c r="H631" s="1">
        <v>9</v>
      </c>
      <c r="I631" s="1">
        <v>0.29835</v>
      </c>
      <c r="J631" s="3">
        <f>-LOG10(enrich_MSigDB_canonical_BA6_yel!$K631)</f>
        <v>0.31729548663958362</v>
      </c>
      <c r="K631" s="1">
        <v>0.48161999999999999</v>
      </c>
      <c r="L631" s="2">
        <v>0.99835200000000002</v>
      </c>
      <c r="M631" s="1">
        <v>630</v>
      </c>
      <c r="N631" s="1">
        <v>1</v>
      </c>
    </row>
    <row r="632" spans="1:14" x14ac:dyDescent="0.2">
      <c r="A632" s="1" t="s">
        <v>642</v>
      </c>
      <c r="B632" s="1">
        <v>17</v>
      </c>
      <c r="C632" s="1">
        <v>0.71133000000000002</v>
      </c>
      <c r="D632" s="1">
        <f>-LOG10(enrich_MSigDB_canonical_BA6_yel!$E632)</f>
        <v>5.6055594214650672E-2</v>
      </c>
      <c r="E632" s="1">
        <v>0.87890999999999997</v>
      </c>
      <c r="F632" s="2">
        <v>0.999996</v>
      </c>
      <c r="G632" s="1">
        <v>1012</v>
      </c>
      <c r="H632" s="1">
        <v>2</v>
      </c>
      <c r="I632" s="1">
        <v>0.29998000000000002</v>
      </c>
      <c r="J632" s="3">
        <f>-LOG10(enrich_MSigDB_canonical_BA6_yel!$K632)</f>
        <v>0.31579219097688566</v>
      </c>
      <c r="K632" s="1">
        <v>0.48329</v>
      </c>
      <c r="L632" s="2">
        <v>0.99835200000000002</v>
      </c>
      <c r="M632" s="1">
        <v>631</v>
      </c>
      <c r="N632" s="1">
        <v>1</v>
      </c>
    </row>
    <row r="633" spans="1:14" x14ac:dyDescent="0.2">
      <c r="A633" s="1" t="s">
        <v>643</v>
      </c>
      <c r="B633" s="1">
        <v>27</v>
      </c>
      <c r="C633" s="1">
        <v>0.30952000000000002</v>
      </c>
      <c r="D633" s="1">
        <f>-LOG10(enrich_MSigDB_canonical_BA6_yel!$E633)</f>
        <v>0.21428587764833554</v>
      </c>
      <c r="E633" s="1">
        <v>0.61053999999999997</v>
      </c>
      <c r="F633" s="2">
        <v>0.999996</v>
      </c>
      <c r="G633" s="1">
        <v>726</v>
      </c>
      <c r="H633" s="1">
        <v>2</v>
      </c>
      <c r="I633" s="1">
        <v>0.30074000000000001</v>
      </c>
      <c r="J633" s="3">
        <f>-LOG10(enrich_MSigDB_canonical_BA6_yel!$K633)</f>
        <v>0.31519950580558903</v>
      </c>
      <c r="K633" s="1">
        <v>0.48394999999999999</v>
      </c>
      <c r="L633" s="2">
        <v>0.99835200000000002</v>
      </c>
      <c r="M633" s="1">
        <v>632</v>
      </c>
      <c r="N633" s="1">
        <v>1</v>
      </c>
    </row>
    <row r="634" spans="1:14" x14ac:dyDescent="0.2">
      <c r="A634" s="1" t="s">
        <v>644</v>
      </c>
      <c r="B634" s="1">
        <v>17</v>
      </c>
      <c r="C634" s="1">
        <v>0.45518999999999998</v>
      </c>
      <c r="D634" s="1">
        <f>-LOG10(enrich_MSigDB_canonical_BA6_yel!$E634)</f>
        <v>0.13354134042612595</v>
      </c>
      <c r="E634" s="1">
        <v>0.73529</v>
      </c>
      <c r="F634" s="2">
        <v>0.999996</v>
      </c>
      <c r="G634" s="1">
        <v>861</v>
      </c>
      <c r="H634" s="1">
        <v>3</v>
      </c>
      <c r="I634" s="1">
        <v>0.30196000000000001</v>
      </c>
      <c r="J634" s="3">
        <f>-LOG10(enrich_MSigDB_canonical_BA6_yel!$K634)</f>
        <v>0.31428512580480306</v>
      </c>
      <c r="K634" s="1">
        <v>0.48497000000000001</v>
      </c>
      <c r="L634" s="2">
        <v>0.99835200000000002</v>
      </c>
      <c r="M634" s="1">
        <v>633</v>
      </c>
      <c r="N634" s="1">
        <v>1</v>
      </c>
    </row>
    <row r="635" spans="1:14" x14ac:dyDescent="0.2">
      <c r="A635" s="1" t="s">
        <v>645</v>
      </c>
      <c r="B635" s="1">
        <v>22</v>
      </c>
      <c r="C635" s="1">
        <v>0.99883</v>
      </c>
      <c r="D635" s="1">
        <f>-LOG10(enrich_MSigDB_canonical_BA6_yel!$E635)</f>
        <v>4.1712295369530754E-4</v>
      </c>
      <c r="E635" s="1">
        <v>0.99904000000000004</v>
      </c>
      <c r="F635" s="2">
        <v>0.999996</v>
      </c>
      <c r="G635" s="1">
        <v>1256</v>
      </c>
      <c r="H635" s="1">
        <v>0</v>
      </c>
      <c r="I635" s="1">
        <v>0.30287999999999998</v>
      </c>
      <c r="J635" s="3">
        <f>-LOG10(enrich_MSigDB_canonical_BA6_yel!$K635)</f>
        <v>0.3135693096971372</v>
      </c>
      <c r="K635" s="1">
        <v>0.48576999999999998</v>
      </c>
      <c r="L635" s="2">
        <v>0.99835200000000002</v>
      </c>
      <c r="M635" s="1">
        <v>634</v>
      </c>
      <c r="N635" s="1">
        <v>2</v>
      </c>
    </row>
    <row r="636" spans="1:14" x14ac:dyDescent="0.2">
      <c r="A636" s="1" t="s">
        <v>646</v>
      </c>
      <c r="B636" s="1">
        <v>74</v>
      </c>
      <c r="C636" s="1">
        <v>0.88202000000000003</v>
      </c>
      <c r="D636" s="1">
        <f>-LOG10(enrich_MSigDB_canonical_BA6_yel!$E636)</f>
        <v>2.3787622882622896E-2</v>
      </c>
      <c r="E636" s="1">
        <v>0.94669999999999999</v>
      </c>
      <c r="F636" s="2">
        <v>0.999996</v>
      </c>
      <c r="G636" s="1">
        <v>1108</v>
      </c>
      <c r="H636" s="1">
        <v>5</v>
      </c>
      <c r="I636" s="1">
        <v>0.30514000000000002</v>
      </c>
      <c r="J636" s="3">
        <f>-LOG10(enrich_MSigDB_canonical_BA6_yel!$K636)</f>
        <v>0.31162467766246521</v>
      </c>
      <c r="K636" s="1">
        <v>0.48794999999999999</v>
      </c>
      <c r="L636" s="2">
        <v>0.99835200000000002</v>
      </c>
      <c r="M636" s="1">
        <v>635</v>
      </c>
      <c r="N636" s="1">
        <v>4</v>
      </c>
    </row>
    <row r="637" spans="1:14" x14ac:dyDescent="0.2">
      <c r="A637" s="1" t="s">
        <v>647</v>
      </c>
      <c r="B637" s="1">
        <v>47</v>
      </c>
      <c r="C637" s="1">
        <v>0.40822000000000003</v>
      </c>
      <c r="D637" s="1">
        <f>-LOG10(enrich_MSigDB_canonical_BA6_yel!$E637)</f>
        <v>0.15592064369648551</v>
      </c>
      <c r="E637" s="1">
        <v>0.69835999999999998</v>
      </c>
      <c r="F637" s="2">
        <v>0.999996</v>
      </c>
      <c r="G637" s="1">
        <v>820</v>
      </c>
      <c r="H637" s="1">
        <v>9</v>
      </c>
      <c r="I637" s="1">
        <v>0.30536999999999997</v>
      </c>
      <c r="J637" s="3">
        <f>-LOG10(enrich_MSigDB_canonical_BA6_yel!$K637)</f>
        <v>0.31146450020236205</v>
      </c>
      <c r="K637" s="1">
        <v>0.48813000000000001</v>
      </c>
      <c r="L637" s="2">
        <v>0.99835200000000002</v>
      </c>
      <c r="M637" s="1">
        <v>636</v>
      </c>
      <c r="N637" s="1">
        <v>4</v>
      </c>
    </row>
    <row r="638" spans="1:14" x14ac:dyDescent="0.2">
      <c r="A638" s="1" t="s">
        <v>648</v>
      </c>
      <c r="B638" s="1">
        <v>108</v>
      </c>
      <c r="C638" s="1">
        <v>9.8460999999999991E-4</v>
      </c>
      <c r="D638" s="1">
        <f>-LOG10(enrich_MSigDB_canonical_BA6_yel!$E638)</f>
        <v>2.1131146410139912</v>
      </c>
      <c r="E638" s="1">
        <v>7.7070000000000003E-3</v>
      </c>
      <c r="F638" s="2">
        <v>0.23278599999999999</v>
      </c>
      <c r="G638" s="1">
        <v>44</v>
      </c>
      <c r="H638" s="1">
        <v>32</v>
      </c>
      <c r="I638" s="1">
        <v>0.30719000000000002</v>
      </c>
      <c r="J638" s="3">
        <f>-LOG10(enrich_MSigDB_canonical_BA6_yel!$K638)</f>
        <v>0.31009650254408455</v>
      </c>
      <c r="K638" s="1">
        <v>0.48966999999999999</v>
      </c>
      <c r="L638" s="2">
        <v>0.99835200000000002</v>
      </c>
      <c r="M638" s="1">
        <v>637</v>
      </c>
      <c r="N638" s="1">
        <v>8</v>
      </c>
    </row>
    <row r="639" spans="1:14" x14ac:dyDescent="0.2">
      <c r="A639" s="1" t="s">
        <v>649</v>
      </c>
      <c r="B639" s="1">
        <v>28</v>
      </c>
      <c r="C639" s="1">
        <v>8.0142000000000005E-2</v>
      </c>
      <c r="D639" s="1">
        <f>-LOG10(enrich_MSigDB_canonical_BA6_yel!$E639)</f>
        <v>0.56669430129187703</v>
      </c>
      <c r="E639" s="1">
        <v>0.27121000000000001</v>
      </c>
      <c r="F639" s="2">
        <v>0.999996</v>
      </c>
      <c r="G639" s="1">
        <v>336</v>
      </c>
      <c r="H639" s="1">
        <v>7</v>
      </c>
      <c r="I639" s="1">
        <v>0.30848999999999999</v>
      </c>
      <c r="J639" s="3">
        <f>-LOG10(enrich_MSigDB_canonical_BA6_yel!$K639)</f>
        <v>0.30896273563631443</v>
      </c>
      <c r="K639" s="1">
        <v>0.49095</v>
      </c>
      <c r="L639" s="2">
        <v>0.99835200000000002</v>
      </c>
      <c r="M639" s="1">
        <v>638</v>
      </c>
      <c r="N639" s="1">
        <v>3</v>
      </c>
    </row>
    <row r="640" spans="1:14" x14ac:dyDescent="0.2">
      <c r="A640" s="1" t="s">
        <v>650</v>
      </c>
      <c r="B640" s="1">
        <v>50</v>
      </c>
      <c r="C640" s="1">
        <v>0.37436000000000003</v>
      </c>
      <c r="D640" s="1">
        <f>-LOG10(enrich_MSigDB_canonical_BA6_yel!$E640)</f>
        <v>0.17355587996460276</v>
      </c>
      <c r="E640" s="1">
        <v>0.67057</v>
      </c>
      <c r="F640" s="2">
        <v>0.999996</v>
      </c>
      <c r="G640" s="1">
        <v>794</v>
      </c>
      <c r="H640" s="1">
        <v>5</v>
      </c>
      <c r="I640" s="1">
        <v>0.30863000000000002</v>
      </c>
      <c r="J640" s="3">
        <f>-LOG10(enrich_MSigDB_canonical_BA6_yel!$K640)</f>
        <v>0.30877700930710561</v>
      </c>
      <c r="K640" s="1">
        <v>0.49115999999999999</v>
      </c>
      <c r="L640" s="2">
        <v>0.99835200000000002</v>
      </c>
      <c r="M640" s="1">
        <v>639</v>
      </c>
      <c r="N640" s="1">
        <v>4</v>
      </c>
    </row>
    <row r="641" spans="1:14" x14ac:dyDescent="0.2">
      <c r="A641" s="1" t="s">
        <v>651</v>
      </c>
      <c r="B641" s="1">
        <v>15</v>
      </c>
      <c r="C641" s="1">
        <v>0.40709000000000001</v>
      </c>
      <c r="D641" s="1">
        <f>-LOG10(enrich_MSigDB_canonical_BA6_yel!$E641)</f>
        <v>0.1565242843416827</v>
      </c>
      <c r="E641" s="1">
        <v>0.69738999999999995</v>
      </c>
      <c r="F641" s="2">
        <v>0.999996</v>
      </c>
      <c r="G641" s="1">
        <v>819</v>
      </c>
      <c r="H641" s="1">
        <v>2</v>
      </c>
      <c r="I641" s="1">
        <v>0.30903999999999998</v>
      </c>
      <c r="J641" s="3">
        <f>-LOG10(enrich_MSigDB_canonical_BA6_yel!$K641)</f>
        <v>0.30847647783184556</v>
      </c>
      <c r="K641" s="1">
        <v>0.49149999999999999</v>
      </c>
      <c r="L641" s="2">
        <v>0.99835200000000002</v>
      </c>
      <c r="M641" s="1">
        <v>640</v>
      </c>
      <c r="N641" s="1">
        <v>1</v>
      </c>
    </row>
    <row r="642" spans="1:14" x14ac:dyDescent="0.2">
      <c r="A642" s="1" t="s">
        <v>652</v>
      </c>
      <c r="B642" s="1">
        <v>28</v>
      </c>
      <c r="C642" s="1">
        <v>0.14324999999999999</v>
      </c>
      <c r="D642" s="1">
        <f>-LOG10(enrich_MSigDB_canonical_BA6_yel!$E642)</f>
        <v>0.40398601990671595</v>
      </c>
      <c r="E642" s="1">
        <v>0.39446999999999999</v>
      </c>
      <c r="F642" s="2">
        <v>0.999996</v>
      </c>
      <c r="G642" s="1">
        <v>489</v>
      </c>
      <c r="H642" s="1">
        <v>6</v>
      </c>
      <c r="I642" s="1">
        <v>0.30935000000000001</v>
      </c>
      <c r="J642" s="3">
        <f>-LOG10(enrich_MSigDB_canonical_BA6_yel!$K642)</f>
        <v>0.30821147559730161</v>
      </c>
      <c r="K642" s="1">
        <v>0.49180000000000001</v>
      </c>
      <c r="L642" s="2">
        <v>0.99835200000000002</v>
      </c>
      <c r="M642" s="1">
        <v>641</v>
      </c>
      <c r="N642" s="1">
        <v>3</v>
      </c>
    </row>
    <row r="643" spans="1:14" x14ac:dyDescent="0.2">
      <c r="A643" s="1" t="s">
        <v>653</v>
      </c>
      <c r="B643" s="1">
        <v>9</v>
      </c>
      <c r="C643" s="1">
        <v>6.0026000000000003E-3</v>
      </c>
      <c r="D643" s="1">
        <f>-LOG10(enrich_MSigDB_canonical_BA6_yel!$E643)</f>
        <v>1.4391134304762399</v>
      </c>
      <c r="E643" s="1">
        <v>3.6381999999999998E-2</v>
      </c>
      <c r="F643" s="2">
        <v>0.54141399999999995</v>
      </c>
      <c r="G643" s="1">
        <v>88</v>
      </c>
      <c r="H643" s="1">
        <v>5</v>
      </c>
      <c r="I643" s="1">
        <v>0.31257000000000001</v>
      </c>
      <c r="J643" s="3">
        <f>-LOG10(enrich_MSigDB_canonical_BA6_yel!$K643)</f>
        <v>0.30577223093793532</v>
      </c>
      <c r="K643" s="1">
        <v>0.49457000000000001</v>
      </c>
      <c r="L643" s="2">
        <v>0.99835200000000002</v>
      </c>
      <c r="M643" s="1">
        <v>642</v>
      </c>
      <c r="N643" s="1">
        <v>1</v>
      </c>
    </row>
    <row r="644" spans="1:14" x14ac:dyDescent="0.2">
      <c r="A644" s="1" t="s">
        <v>654</v>
      </c>
      <c r="B644" s="1">
        <v>9</v>
      </c>
      <c r="C644" s="1">
        <v>0.77095000000000002</v>
      </c>
      <c r="D644" s="1">
        <f>-LOG10(enrich_MSigDB_canonical_BA6_yel!$E644)</f>
        <v>4.3749906780380231E-2</v>
      </c>
      <c r="E644" s="1">
        <v>0.90417000000000003</v>
      </c>
      <c r="F644" s="2">
        <v>0.999996</v>
      </c>
      <c r="G644" s="1">
        <v>1053</v>
      </c>
      <c r="H644" s="1">
        <v>1</v>
      </c>
      <c r="I644" s="1">
        <v>0.31902000000000003</v>
      </c>
      <c r="J644" s="3">
        <f>-LOG10(enrich_MSigDB_canonical_BA6_yel!$K644)</f>
        <v>0.30078685882607786</v>
      </c>
      <c r="K644" s="1">
        <v>0.50027999999999995</v>
      </c>
      <c r="L644" s="2">
        <v>0.99835200000000002</v>
      </c>
      <c r="M644" s="1">
        <v>643</v>
      </c>
      <c r="N644" s="1">
        <v>1</v>
      </c>
    </row>
    <row r="645" spans="1:14" x14ac:dyDescent="0.2">
      <c r="A645" s="1" t="s">
        <v>655</v>
      </c>
      <c r="B645" s="1">
        <v>34</v>
      </c>
      <c r="C645" s="1">
        <v>0.16977999999999999</v>
      </c>
      <c r="D645" s="1">
        <f>-LOG10(enrich_MSigDB_canonical_BA6_yel!$E645)</f>
        <v>0.3587540035741042</v>
      </c>
      <c r="E645" s="1">
        <v>0.43776999999999999</v>
      </c>
      <c r="F645" s="2">
        <v>0.999996</v>
      </c>
      <c r="G645" s="1">
        <v>551</v>
      </c>
      <c r="H645" s="1">
        <v>8</v>
      </c>
      <c r="I645" s="1">
        <v>0.31962000000000002</v>
      </c>
      <c r="J645" s="3">
        <f>-LOG10(enrich_MSigDB_canonical_BA6_yel!$K645)</f>
        <v>0.30041373494131279</v>
      </c>
      <c r="K645" s="1">
        <v>0.50070999999999999</v>
      </c>
      <c r="L645" s="2">
        <v>0.99835200000000002</v>
      </c>
      <c r="M645" s="1">
        <v>644</v>
      </c>
      <c r="N645" s="1">
        <v>2</v>
      </c>
    </row>
    <row r="646" spans="1:14" x14ac:dyDescent="0.2">
      <c r="A646" s="1" t="s">
        <v>656</v>
      </c>
      <c r="B646" s="1">
        <v>23</v>
      </c>
      <c r="C646" s="1">
        <v>0.56903999999999999</v>
      </c>
      <c r="D646" s="1">
        <f>-LOG10(enrich_MSigDB_canonical_BA6_yel!$E646)</f>
        <v>9.2169596780349264E-2</v>
      </c>
      <c r="E646" s="1">
        <v>0.80878000000000005</v>
      </c>
      <c r="F646" s="2">
        <v>0.999996</v>
      </c>
      <c r="G646" s="1">
        <v>944</v>
      </c>
      <c r="H646" s="1">
        <v>3</v>
      </c>
      <c r="I646" s="1">
        <v>0.32012000000000002</v>
      </c>
      <c r="J646" s="3">
        <f>-LOG10(enrich_MSigDB_canonical_BA6_yel!$K646)</f>
        <v>0.29998027267091604</v>
      </c>
      <c r="K646" s="1">
        <v>0.50121000000000004</v>
      </c>
      <c r="L646" s="2">
        <v>0.99835200000000002</v>
      </c>
      <c r="M646" s="1">
        <v>645</v>
      </c>
      <c r="N646" s="1">
        <v>1</v>
      </c>
    </row>
    <row r="647" spans="1:14" x14ac:dyDescent="0.2">
      <c r="A647" s="1" t="s">
        <v>657</v>
      </c>
      <c r="B647" s="1">
        <v>32</v>
      </c>
      <c r="C647" s="1">
        <v>5.9852000000000002E-2</v>
      </c>
      <c r="D647" s="1">
        <f>-LOG10(enrich_MSigDB_canonical_BA6_yel!$E647)</f>
        <v>0.65556842542513771</v>
      </c>
      <c r="E647" s="1">
        <v>0.22101999999999999</v>
      </c>
      <c r="F647" s="2">
        <v>0.999996</v>
      </c>
      <c r="G647" s="1">
        <v>287</v>
      </c>
      <c r="H647" s="1">
        <v>7</v>
      </c>
      <c r="I647" s="1">
        <v>0.32079999999999997</v>
      </c>
      <c r="J647" s="3">
        <f>-LOG10(enrich_MSigDB_canonical_BA6_yel!$K647)</f>
        <v>0.2994606883750433</v>
      </c>
      <c r="K647" s="1">
        <v>0.50180999999999998</v>
      </c>
      <c r="L647" s="2">
        <v>0.99835200000000002</v>
      </c>
      <c r="M647" s="1">
        <v>646</v>
      </c>
      <c r="N647" s="1">
        <v>3</v>
      </c>
    </row>
    <row r="648" spans="1:14" x14ac:dyDescent="0.2">
      <c r="A648" s="1" t="s">
        <v>658</v>
      </c>
      <c r="B648" s="1">
        <v>121</v>
      </c>
      <c r="C648" s="1">
        <v>0.91252</v>
      </c>
      <c r="D648" s="1">
        <f>-LOG10(enrich_MSigDB_canonical_BA6_yel!$E648)</f>
        <v>1.8416944841483478E-2</v>
      </c>
      <c r="E648" s="1">
        <v>0.95848</v>
      </c>
      <c r="F648" s="2">
        <v>0.999996</v>
      </c>
      <c r="G648" s="1">
        <v>1138</v>
      </c>
      <c r="H648" s="1">
        <v>9</v>
      </c>
      <c r="I648" s="1">
        <v>0.3251</v>
      </c>
      <c r="J648" s="3">
        <f>-LOG10(enrich_MSigDB_canonical_BA6_yel!$K648)</f>
        <v>0.29612422268029376</v>
      </c>
      <c r="K648" s="1">
        <v>0.50568000000000002</v>
      </c>
      <c r="L648" s="2">
        <v>0.99835200000000002</v>
      </c>
      <c r="M648" s="1">
        <v>647</v>
      </c>
      <c r="N648" s="1">
        <v>9</v>
      </c>
    </row>
    <row r="649" spans="1:14" x14ac:dyDescent="0.2">
      <c r="A649" s="1" t="s">
        <v>661</v>
      </c>
      <c r="B649" s="1">
        <v>14</v>
      </c>
      <c r="C649" s="1">
        <v>0.99631000000000003</v>
      </c>
      <c r="D649" s="1">
        <f>-LOG10(enrich_MSigDB_canonical_BA6_yel!$E649)</f>
        <v>1.1480535305560353E-3</v>
      </c>
      <c r="E649" s="1">
        <v>0.99736000000000002</v>
      </c>
      <c r="F649" s="2">
        <v>0.999996</v>
      </c>
      <c r="G649" s="1">
        <v>1240</v>
      </c>
      <c r="H649" s="1">
        <v>0</v>
      </c>
      <c r="I649" s="1">
        <v>0.32655000000000001</v>
      </c>
      <c r="J649" s="3">
        <f>-LOG10(enrich_MSigDB_canonical_BA6_yel!$K649)</f>
        <v>0.29495777815377466</v>
      </c>
      <c r="K649" s="1">
        <v>0.50704000000000005</v>
      </c>
      <c r="L649" s="2">
        <v>0.99835200000000002</v>
      </c>
      <c r="M649" s="1">
        <v>648</v>
      </c>
      <c r="N649" s="1">
        <v>1</v>
      </c>
    </row>
    <row r="650" spans="1:14" x14ac:dyDescent="0.2">
      <c r="A650" s="1" t="s">
        <v>659</v>
      </c>
      <c r="B650" s="1">
        <v>14</v>
      </c>
      <c r="C650" s="1">
        <v>0.98900999999999994</v>
      </c>
      <c r="D650" s="1">
        <f>-LOG10(enrich_MSigDB_canonical_BA6_yel!$E650)</f>
        <v>3.0944893043338452E-3</v>
      </c>
      <c r="E650" s="1">
        <v>0.9929</v>
      </c>
      <c r="F650" s="2">
        <v>0.999996</v>
      </c>
      <c r="G650" s="1">
        <v>1220</v>
      </c>
      <c r="H650" s="1">
        <v>0</v>
      </c>
      <c r="I650" s="1">
        <v>0.32655000000000001</v>
      </c>
      <c r="J650" s="3">
        <f>-LOG10(enrich_MSigDB_canonical_BA6_yel!$K650)</f>
        <v>0.29495777815377466</v>
      </c>
      <c r="K650" s="1">
        <v>0.50704000000000005</v>
      </c>
      <c r="L650" s="2">
        <v>0.99835200000000002</v>
      </c>
      <c r="M650" s="1">
        <v>649</v>
      </c>
      <c r="N650" s="1">
        <v>1</v>
      </c>
    </row>
    <row r="651" spans="1:14" x14ac:dyDescent="0.2">
      <c r="A651" s="1" t="s">
        <v>660</v>
      </c>
      <c r="B651" s="1">
        <v>14</v>
      </c>
      <c r="C651" s="1">
        <v>0.99997999999999998</v>
      </c>
      <c r="D651" s="1">
        <f>-LOG10(enrich_MSigDB_canonical_BA6_yel!$E651)</f>
        <v>1.302902989351207E-5</v>
      </c>
      <c r="E651" s="1">
        <v>0.99997000000000003</v>
      </c>
      <c r="F651" s="2">
        <v>0.999996</v>
      </c>
      <c r="G651" s="1">
        <v>1304</v>
      </c>
      <c r="H651" s="1">
        <v>0</v>
      </c>
      <c r="I651" s="1">
        <v>0.32655000000000001</v>
      </c>
      <c r="J651" s="3">
        <f>-LOG10(enrich_MSigDB_canonical_BA6_yel!$K651)</f>
        <v>0.29495777815377466</v>
      </c>
      <c r="K651" s="1">
        <v>0.50704000000000005</v>
      </c>
      <c r="L651" s="2">
        <v>0.99835200000000002</v>
      </c>
      <c r="M651" s="1">
        <v>650</v>
      </c>
      <c r="N651" s="1">
        <v>1</v>
      </c>
    </row>
    <row r="652" spans="1:14" x14ac:dyDescent="0.2">
      <c r="A652" s="1" t="s">
        <v>662</v>
      </c>
      <c r="B652" s="1">
        <v>11</v>
      </c>
      <c r="C652" s="1">
        <v>0.10154000000000001</v>
      </c>
      <c r="D652" s="1">
        <f>-LOG10(enrich_MSigDB_canonical_BA6_yel!$E652)</f>
        <v>0.49881745400980687</v>
      </c>
      <c r="E652" s="1">
        <v>0.31708999999999998</v>
      </c>
      <c r="F652" s="2">
        <v>0.999996</v>
      </c>
      <c r="G652" s="1">
        <v>389</v>
      </c>
      <c r="H652" s="1">
        <v>3</v>
      </c>
      <c r="I652" s="1">
        <v>0.32826</v>
      </c>
      <c r="J652" s="3">
        <f>-LOG10(enrich_MSigDB_canonical_BA6_yel!$K652)</f>
        <v>0.29352972511263409</v>
      </c>
      <c r="K652" s="1">
        <v>0.50871</v>
      </c>
      <c r="L652" s="2">
        <v>0.99835200000000002</v>
      </c>
      <c r="M652" s="1">
        <v>651</v>
      </c>
      <c r="N652" s="1">
        <v>1</v>
      </c>
    </row>
    <row r="653" spans="1:14" x14ac:dyDescent="0.2">
      <c r="A653" s="1" t="s">
        <v>663</v>
      </c>
      <c r="B653" s="1">
        <v>90</v>
      </c>
      <c r="C653" s="1">
        <v>9.5624000000000001E-2</v>
      </c>
      <c r="D653" s="1">
        <f>-LOG10(enrich_MSigDB_canonical_BA6_yel!$E653)</f>
        <v>0.51562897067159374</v>
      </c>
      <c r="E653" s="1">
        <v>0.30504999999999999</v>
      </c>
      <c r="F653" s="2">
        <v>0.999996</v>
      </c>
      <c r="G653" s="1">
        <v>378</v>
      </c>
      <c r="H653" s="1">
        <v>17</v>
      </c>
      <c r="I653" s="1">
        <v>0.32867000000000002</v>
      </c>
      <c r="J653" s="3">
        <f>-LOG10(enrich_MSigDB_canonical_BA6_yel!$K653)</f>
        <v>0.29323955821800257</v>
      </c>
      <c r="K653" s="1">
        <v>0.50905</v>
      </c>
      <c r="L653" s="2">
        <v>0.99835200000000002</v>
      </c>
      <c r="M653" s="1">
        <v>652</v>
      </c>
      <c r="N653" s="1">
        <v>7</v>
      </c>
    </row>
    <row r="654" spans="1:14" x14ac:dyDescent="0.2">
      <c r="A654" s="1" t="s">
        <v>664</v>
      </c>
      <c r="B654" s="1">
        <v>31</v>
      </c>
      <c r="C654" s="1">
        <v>0.34638000000000002</v>
      </c>
      <c r="D654" s="1">
        <f>-LOG10(enrich_MSigDB_canonical_BA6_yel!$E654)</f>
        <v>0.18964648801453035</v>
      </c>
      <c r="E654" s="1">
        <v>0.64617999999999998</v>
      </c>
      <c r="F654" s="2">
        <v>0.999996</v>
      </c>
      <c r="G654" s="1">
        <v>769</v>
      </c>
      <c r="H654" s="1">
        <v>3</v>
      </c>
      <c r="I654" s="1">
        <v>0.33001999999999998</v>
      </c>
      <c r="J654" s="3">
        <f>-LOG10(enrich_MSigDB_canonical_BA6_yel!$K654)</f>
        <v>0.29220847528947624</v>
      </c>
      <c r="K654" s="1">
        <v>0.51026000000000005</v>
      </c>
      <c r="L654" s="2">
        <v>0.99835200000000002</v>
      </c>
      <c r="M654" s="1">
        <v>653</v>
      </c>
      <c r="N654" s="1">
        <v>2</v>
      </c>
    </row>
    <row r="655" spans="1:14" x14ac:dyDescent="0.2">
      <c r="A655" s="1" t="s">
        <v>665</v>
      </c>
      <c r="B655" s="1">
        <v>27</v>
      </c>
      <c r="C655" s="1">
        <v>0.57342000000000004</v>
      </c>
      <c r="D655" s="1">
        <f>-LOG10(enrich_MSigDB_canonical_BA6_yel!$E655)</f>
        <v>9.0898827479845193E-2</v>
      </c>
      <c r="E655" s="1">
        <v>0.81115000000000004</v>
      </c>
      <c r="F655" s="2">
        <v>0.999996</v>
      </c>
      <c r="G655" s="1">
        <v>948</v>
      </c>
      <c r="H655" s="1">
        <v>4</v>
      </c>
      <c r="I655" s="1">
        <v>0.33117000000000002</v>
      </c>
      <c r="J655" s="3">
        <f>-LOG10(enrich_MSigDB_canonical_BA6_yel!$K655)</f>
        <v>0.29134968980172188</v>
      </c>
      <c r="K655" s="1">
        <v>0.51127</v>
      </c>
      <c r="L655" s="2">
        <v>0.99835200000000002</v>
      </c>
      <c r="M655" s="1">
        <v>654</v>
      </c>
      <c r="N655" s="1">
        <v>2</v>
      </c>
    </row>
    <row r="656" spans="1:14" x14ac:dyDescent="0.2">
      <c r="A656" s="1" t="s">
        <v>666</v>
      </c>
      <c r="B656" s="1">
        <v>23</v>
      </c>
      <c r="C656" s="1">
        <v>0.75665000000000004</v>
      </c>
      <c r="D656" s="1">
        <f>-LOG10(enrich_MSigDB_canonical_BA6_yel!$E656)</f>
        <v>4.6525422685324377E-2</v>
      </c>
      <c r="E656" s="1">
        <v>0.89841000000000004</v>
      </c>
      <c r="F656" s="2">
        <v>0.999996</v>
      </c>
      <c r="G656" s="1">
        <v>1040</v>
      </c>
      <c r="H656" s="1">
        <v>1</v>
      </c>
      <c r="I656" s="1">
        <v>0.33145999999999998</v>
      </c>
      <c r="J656" s="3">
        <f>-LOG10(enrich_MSigDB_canonical_BA6_yel!$K656)</f>
        <v>0.29112889088164551</v>
      </c>
      <c r="K656" s="1">
        <v>0.51153000000000004</v>
      </c>
      <c r="L656" s="2">
        <v>0.99835200000000002</v>
      </c>
      <c r="M656" s="1">
        <v>655</v>
      </c>
      <c r="N656" s="1">
        <v>2</v>
      </c>
    </row>
    <row r="657" spans="1:14" x14ac:dyDescent="0.2">
      <c r="A657" s="1" t="s">
        <v>667</v>
      </c>
      <c r="B657" s="1">
        <v>30</v>
      </c>
      <c r="C657" s="1">
        <v>0.15692</v>
      </c>
      <c r="D657" s="1">
        <f>-LOG10(enrich_MSigDB_canonical_BA6_yel!$E657)</f>
        <v>0.37987435988689844</v>
      </c>
      <c r="E657" s="1">
        <v>0.41699000000000003</v>
      </c>
      <c r="F657" s="2">
        <v>0.999996</v>
      </c>
      <c r="G657" s="1">
        <v>525</v>
      </c>
      <c r="H657" s="1">
        <v>3</v>
      </c>
      <c r="I657" s="1">
        <v>0.33432000000000001</v>
      </c>
      <c r="J657" s="3">
        <f>-LOG10(enrich_MSigDB_canonical_BA6_yel!$K657)</f>
        <v>0.28920590006967262</v>
      </c>
      <c r="K657" s="1">
        <v>0.51380000000000003</v>
      </c>
      <c r="L657" s="2">
        <v>0.99835200000000002</v>
      </c>
      <c r="M657" s="1">
        <v>656</v>
      </c>
      <c r="N657" s="1">
        <v>2</v>
      </c>
    </row>
    <row r="658" spans="1:14" x14ac:dyDescent="0.2">
      <c r="A658" s="1" t="s">
        <v>668</v>
      </c>
      <c r="B658" s="1">
        <v>20</v>
      </c>
      <c r="C658" s="1">
        <v>4.4017000000000001E-2</v>
      </c>
      <c r="D658" s="1">
        <f>-LOG10(enrich_MSigDB_canonical_BA6_yel!$E658)</f>
        <v>0.752247617502531</v>
      </c>
      <c r="E658" s="1">
        <v>0.17691000000000001</v>
      </c>
      <c r="F658" s="2">
        <v>0.97499199999999997</v>
      </c>
      <c r="G658" s="1">
        <v>241</v>
      </c>
      <c r="H658" s="1">
        <v>7</v>
      </c>
      <c r="I658" s="1">
        <v>0.33510000000000001</v>
      </c>
      <c r="J658" s="3">
        <f>-LOG10(enrich_MSigDB_canonical_BA6_yel!$K658)</f>
        <v>0.28863994493327083</v>
      </c>
      <c r="K658" s="1">
        <v>0.51446999999999998</v>
      </c>
      <c r="L658" s="2">
        <v>0.99835200000000002</v>
      </c>
      <c r="M658" s="1">
        <v>657</v>
      </c>
      <c r="N658" s="1">
        <v>2</v>
      </c>
    </row>
    <row r="659" spans="1:14" x14ac:dyDescent="0.2">
      <c r="A659" s="1" t="s">
        <v>669</v>
      </c>
      <c r="B659" s="1">
        <v>70</v>
      </c>
      <c r="C659" s="1">
        <v>0.36541000000000001</v>
      </c>
      <c r="D659" s="1">
        <f>-LOG10(enrich_MSigDB_canonical_BA6_yel!$E659)</f>
        <v>0.1783292893706</v>
      </c>
      <c r="E659" s="1">
        <v>0.66324000000000005</v>
      </c>
      <c r="F659" s="2">
        <v>0.999996</v>
      </c>
      <c r="G659" s="1">
        <v>788</v>
      </c>
      <c r="H659" s="1">
        <v>13</v>
      </c>
      <c r="I659" s="1">
        <v>0.33610000000000001</v>
      </c>
      <c r="J659" s="3">
        <f>-LOG10(enrich_MSigDB_canonical_BA6_yel!$K659)</f>
        <v>0.28783030744734583</v>
      </c>
      <c r="K659" s="1">
        <v>0.51543000000000005</v>
      </c>
      <c r="L659" s="2">
        <v>0.99835200000000002</v>
      </c>
      <c r="M659" s="1">
        <v>658</v>
      </c>
      <c r="N659" s="1">
        <v>2</v>
      </c>
    </row>
    <row r="660" spans="1:14" x14ac:dyDescent="0.2">
      <c r="A660" s="1" t="s">
        <v>670</v>
      </c>
      <c r="B660" s="1">
        <v>19</v>
      </c>
      <c r="C660" s="1">
        <v>0.15492</v>
      </c>
      <c r="D660" s="1">
        <f>-LOG10(enrich_MSigDB_canonical_BA6_yel!$E660)</f>
        <v>0.38320951367028422</v>
      </c>
      <c r="E660" s="1">
        <v>0.4138</v>
      </c>
      <c r="F660" s="2">
        <v>0.999996</v>
      </c>
      <c r="G660" s="1">
        <v>519</v>
      </c>
      <c r="H660" s="1">
        <v>5</v>
      </c>
      <c r="I660" s="1">
        <v>0.33612999999999998</v>
      </c>
      <c r="J660" s="3">
        <f>-LOG10(enrich_MSigDB_canonical_BA6_yel!$K660)</f>
        <v>0.28779660528557494</v>
      </c>
      <c r="K660" s="1">
        <v>0.51546999999999998</v>
      </c>
      <c r="L660" s="2">
        <v>0.99835200000000002</v>
      </c>
      <c r="M660" s="1">
        <v>659</v>
      </c>
      <c r="N660" s="1">
        <v>2</v>
      </c>
    </row>
    <row r="661" spans="1:14" x14ac:dyDescent="0.2">
      <c r="A661" s="1" t="s">
        <v>671</v>
      </c>
      <c r="B661" s="1">
        <v>43</v>
      </c>
      <c r="C661" s="1">
        <v>0.99546000000000001</v>
      </c>
      <c r="D661" s="1">
        <f>-LOG10(enrich_MSigDB_canonical_BA6_yel!$E661)</f>
        <v>1.3789002210200499E-3</v>
      </c>
      <c r="E661" s="1">
        <v>0.99682999999999999</v>
      </c>
      <c r="F661" s="2">
        <v>0.999996</v>
      </c>
      <c r="G661" s="1">
        <v>1236</v>
      </c>
      <c r="H661" s="1">
        <v>2</v>
      </c>
      <c r="I661" s="1">
        <v>0.33739000000000002</v>
      </c>
      <c r="J661" s="3">
        <f>-LOG10(enrich_MSigDB_canonical_BA6_yel!$K661)</f>
        <v>0.28686241205696811</v>
      </c>
      <c r="K661" s="1">
        <v>0.51658000000000004</v>
      </c>
      <c r="L661" s="2">
        <v>0.99835200000000002</v>
      </c>
      <c r="M661" s="1">
        <v>660</v>
      </c>
      <c r="N661" s="1">
        <v>3</v>
      </c>
    </row>
    <row r="662" spans="1:14" x14ac:dyDescent="0.2">
      <c r="A662" s="1" t="s">
        <v>672</v>
      </c>
      <c r="B662" s="1">
        <v>8</v>
      </c>
      <c r="C662" s="1">
        <v>1.936E-3</v>
      </c>
      <c r="D662" s="1">
        <f>-LOG10(enrich_MSigDB_canonical_BA6_yel!$E662)</f>
        <v>1.8442086476423827</v>
      </c>
      <c r="E662" s="1">
        <v>1.4315E-2</v>
      </c>
      <c r="F662" s="2">
        <v>0.33944999999999997</v>
      </c>
      <c r="G662" s="1">
        <v>56</v>
      </c>
      <c r="H662" s="1">
        <v>4</v>
      </c>
      <c r="I662" s="1">
        <v>0.33817999999999998</v>
      </c>
      <c r="J662" s="3">
        <f>-LOG10(enrich_MSigDB_canonical_BA6_yel!$K662)</f>
        <v>0.28632469005285438</v>
      </c>
      <c r="K662" s="1">
        <v>0.51722000000000001</v>
      </c>
      <c r="L662" s="2">
        <v>0.99835200000000002</v>
      </c>
      <c r="M662" s="1">
        <v>661</v>
      </c>
      <c r="N662" s="1">
        <v>1</v>
      </c>
    </row>
    <row r="663" spans="1:14" x14ac:dyDescent="0.2">
      <c r="A663" s="1" t="s">
        <v>673</v>
      </c>
      <c r="B663" s="1">
        <v>33</v>
      </c>
      <c r="C663" s="1">
        <v>7.9286999999999996E-2</v>
      </c>
      <c r="D663" s="1">
        <f>-LOG10(enrich_MSigDB_canonical_BA6_yel!$E663)</f>
        <v>0.56992494444806074</v>
      </c>
      <c r="E663" s="1">
        <v>0.26919999999999999</v>
      </c>
      <c r="F663" s="2">
        <v>0.999996</v>
      </c>
      <c r="G663" s="1">
        <v>334</v>
      </c>
      <c r="H663" s="1">
        <v>8</v>
      </c>
      <c r="I663" s="1">
        <v>0.3382</v>
      </c>
      <c r="J663" s="3">
        <f>-LOG10(enrich_MSigDB_canonical_BA6_yel!$K663)</f>
        <v>0.28632469005285438</v>
      </c>
      <c r="K663" s="1">
        <v>0.51722000000000001</v>
      </c>
      <c r="L663" s="2">
        <v>0.99835200000000002</v>
      </c>
      <c r="M663" s="1">
        <v>662</v>
      </c>
      <c r="N663" s="1">
        <v>3</v>
      </c>
    </row>
    <row r="664" spans="1:14" x14ac:dyDescent="0.2">
      <c r="A664" s="1" t="s">
        <v>674</v>
      </c>
      <c r="B664" s="1">
        <v>20</v>
      </c>
      <c r="C664" s="1">
        <v>0.96218999999999999</v>
      </c>
      <c r="D664" s="1">
        <f>-LOG10(enrich_MSigDB_canonical_BA6_yel!$E664)</f>
        <v>8.818242332126823E-3</v>
      </c>
      <c r="E664" s="1">
        <v>0.97989999999999999</v>
      </c>
      <c r="F664" s="2">
        <v>0.999996</v>
      </c>
      <c r="G664" s="1">
        <v>1180</v>
      </c>
      <c r="H664" s="1">
        <v>1</v>
      </c>
      <c r="I664" s="1">
        <v>0.33903</v>
      </c>
      <c r="J664" s="3">
        <f>-LOG10(enrich_MSigDB_canonical_BA6_yel!$K664)</f>
        <v>0.28574570338084865</v>
      </c>
      <c r="K664" s="1">
        <v>0.51790999999999998</v>
      </c>
      <c r="L664" s="2">
        <v>0.99835200000000002</v>
      </c>
      <c r="M664" s="1">
        <v>663</v>
      </c>
      <c r="N664" s="1">
        <v>2</v>
      </c>
    </row>
    <row r="665" spans="1:14" x14ac:dyDescent="0.2">
      <c r="A665" s="1" t="s">
        <v>675</v>
      </c>
      <c r="B665" s="1">
        <v>31</v>
      </c>
      <c r="C665" s="1">
        <v>7.3985999999999996E-2</v>
      </c>
      <c r="D665" s="1">
        <f>-LOG10(enrich_MSigDB_canonical_BA6_yel!$E665)</f>
        <v>0.5905064631324235</v>
      </c>
      <c r="E665" s="1">
        <v>0.25674000000000002</v>
      </c>
      <c r="F665" s="2">
        <v>0.999996</v>
      </c>
      <c r="G665" s="1">
        <v>321</v>
      </c>
      <c r="H665" s="1">
        <v>8</v>
      </c>
      <c r="I665" s="1">
        <v>0.33910000000000001</v>
      </c>
      <c r="J665" s="3">
        <f>-LOG10(enrich_MSigDB_canonical_BA6_yel!$K665)</f>
        <v>0.28567024025476695</v>
      </c>
      <c r="K665" s="1">
        <v>0.51800000000000002</v>
      </c>
      <c r="L665" s="2">
        <v>0.99835200000000002</v>
      </c>
      <c r="M665" s="1">
        <v>664</v>
      </c>
      <c r="N665" s="1">
        <v>2</v>
      </c>
    </row>
    <row r="666" spans="1:14" x14ac:dyDescent="0.2">
      <c r="A666" s="1" t="s">
        <v>676</v>
      </c>
      <c r="B666" s="1">
        <v>125</v>
      </c>
      <c r="C666" s="1">
        <v>0.18464</v>
      </c>
      <c r="D666" s="1">
        <f>-LOG10(enrich_MSigDB_canonical_BA6_yel!$E666)</f>
        <v>0.33732714729136026</v>
      </c>
      <c r="E666" s="1">
        <v>0.45990999999999999</v>
      </c>
      <c r="F666" s="2">
        <v>0.999996</v>
      </c>
      <c r="G666" s="1">
        <v>569</v>
      </c>
      <c r="H666" s="1">
        <v>24</v>
      </c>
      <c r="I666" s="1">
        <v>0.33940999999999999</v>
      </c>
      <c r="J666" s="3">
        <f>-LOG10(enrich_MSigDB_canonical_BA6_yel!$K666)</f>
        <v>0.28548583001861189</v>
      </c>
      <c r="K666" s="1">
        <v>0.51822000000000001</v>
      </c>
      <c r="L666" s="2">
        <v>0.99835200000000002</v>
      </c>
      <c r="M666" s="1">
        <v>665</v>
      </c>
      <c r="N666" s="1">
        <v>9</v>
      </c>
    </row>
    <row r="667" spans="1:14" x14ac:dyDescent="0.2">
      <c r="A667" s="1" t="s">
        <v>677</v>
      </c>
      <c r="B667" s="1">
        <v>10</v>
      </c>
      <c r="C667" s="1">
        <v>0.10032000000000001</v>
      </c>
      <c r="D667" s="1">
        <f>-LOG10(enrich_MSigDB_canonical_BA6_yel!$E667)</f>
        <v>0.50215846167334233</v>
      </c>
      <c r="E667" s="1">
        <v>0.31466</v>
      </c>
      <c r="F667" s="2">
        <v>0.999996</v>
      </c>
      <c r="G667" s="1">
        <v>386</v>
      </c>
      <c r="H667" s="1">
        <v>2</v>
      </c>
      <c r="I667" s="1">
        <v>0.34061000000000002</v>
      </c>
      <c r="J667" s="3">
        <f>-LOG10(enrich_MSigDB_canonical_BA6_yel!$K667)</f>
        <v>0.28455658890478347</v>
      </c>
      <c r="K667" s="1">
        <v>0.51932999999999996</v>
      </c>
      <c r="L667" s="2">
        <v>0.99835200000000002</v>
      </c>
      <c r="M667" s="1">
        <v>666</v>
      </c>
      <c r="N667" s="1">
        <v>1</v>
      </c>
    </row>
    <row r="668" spans="1:14" x14ac:dyDescent="0.2">
      <c r="A668" s="1" t="s">
        <v>678</v>
      </c>
      <c r="B668" s="1">
        <v>536</v>
      </c>
      <c r="C668" s="3">
        <v>4.1675999999999998E-7</v>
      </c>
      <c r="D668" s="4">
        <f>-LOG10(enrich_MSigDB_canonical_BA6_yel!$E668)</f>
        <v>5.4288737229156885</v>
      </c>
      <c r="E668" s="3">
        <v>3.7249999999999999E-6</v>
      </c>
      <c r="F668" s="2">
        <v>4.4999999999999999E-4</v>
      </c>
      <c r="G668" s="1">
        <v>8</v>
      </c>
      <c r="H668" s="1">
        <v>146</v>
      </c>
      <c r="I668" s="1">
        <v>0.34245999999999999</v>
      </c>
      <c r="J668" s="3">
        <f>-LOG10(enrich_MSigDB_canonical_BA6_yel!$K668)</f>
        <v>0.28331234678459843</v>
      </c>
      <c r="K668" s="1">
        <v>0.52081999999999995</v>
      </c>
      <c r="L668" s="2">
        <v>0.99835200000000002</v>
      </c>
      <c r="M668" s="1">
        <v>667</v>
      </c>
      <c r="N668" s="1">
        <v>39</v>
      </c>
    </row>
    <row r="669" spans="1:14" x14ac:dyDescent="0.2">
      <c r="A669" s="1" t="s">
        <v>679</v>
      </c>
      <c r="B669" s="1">
        <v>57</v>
      </c>
      <c r="C669" s="1">
        <v>0.79212000000000005</v>
      </c>
      <c r="D669" s="1">
        <f>-LOG10(enrich_MSigDB_canonical_BA6_yel!$E669)</f>
        <v>3.9843283813775845E-2</v>
      </c>
      <c r="E669" s="1">
        <v>0.91234000000000004</v>
      </c>
      <c r="F669" s="2">
        <v>0.999996</v>
      </c>
      <c r="G669" s="1">
        <v>1064</v>
      </c>
      <c r="H669" s="1">
        <v>3</v>
      </c>
      <c r="I669" s="1">
        <v>0.34344999999999998</v>
      </c>
      <c r="J669" s="3">
        <f>-LOG10(enrich_MSigDB_canonical_BA6_yel!$K669)</f>
        <v>0.28265409115805995</v>
      </c>
      <c r="K669" s="1">
        <v>0.52161000000000002</v>
      </c>
      <c r="L669" s="2">
        <v>0.99835200000000002</v>
      </c>
      <c r="M669" s="1">
        <v>668</v>
      </c>
      <c r="N669" s="1">
        <v>3</v>
      </c>
    </row>
    <row r="670" spans="1:14" x14ac:dyDescent="0.2">
      <c r="A670" s="1" t="s">
        <v>680</v>
      </c>
      <c r="B670" s="1">
        <v>13</v>
      </c>
      <c r="C670" s="1">
        <v>0.63654999999999995</v>
      </c>
      <c r="D670" s="1">
        <f>-LOG10(enrich_MSigDB_canonical_BA6_yel!$E670)</f>
        <v>7.3426059967393306E-2</v>
      </c>
      <c r="E670" s="1">
        <v>0.84445000000000003</v>
      </c>
      <c r="F670" s="2">
        <v>0.999996</v>
      </c>
      <c r="G670" s="1">
        <v>985</v>
      </c>
      <c r="H670" s="1">
        <v>1</v>
      </c>
      <c r="I670" s="1">
        <v>0.34427999999999997</v>
      </c>
      <c r="J670" s="3">
        <f>-LOG10(enrich_MSigDB_canonical_BA6_yel!$K670)</f>
        <v>0.2820633444035931</v>
      </c>
      <c r="K670" s="1">
        <v>0.52232000000000001</v>
      </c>
      <c r="L670" s="2">
        <v>0.99835200000000002</v>
      </c>
      <c r="M670" s="1">
        <v>669</v>
      </c>
      <c r="N670" s="1">
        <v>1</v>
      </c>
    </row>
    <row r="671" spans="1:14" x14ac:dyDescent="0.2">
      <c r="A671" s="1" t="s">
        <v>681</v>
      </c>
      <c r="B671" s="1">
        <v>32</v>
      </c>
      <c r="C671" s="1">
        <v>0.15587999999999999</v>
      </c>
      <c r="D671" s="1">
        <f>-LOG10(enrich_MSigDB_canonical_BA6_yel!$E671)</f>
        <v>0.38162761164828934</v>
      </c>
      <c r="E671" s="1">
        <v>0.41531000000000001</v>
      </c>
      <c r="F671" s="2">
        <v>0.999996</v>
      </c>
      <c r="G671" s="1">
        <v>522</v>
      </c>
      <c r="H671" s="1">
        <v>8</v>
      </c>
      <c r="I671" s="1">
        <v>0.34461000000000003</v>
      </c>
      <c r="J671" s="3">
        <f>-LOG10(enrich_MSigDB_canonical_BA6_yel!$K671)</f>
        <v>0.28185552612119485</v>
      </c>
      <c r="K671" s="1">
        <v>0.52256999999999998</v>
      </c>
      <c r="L671" s="2">
        <v>0.99835200000000002</v>
      </c>
      <c r="M671" s="1">
        <v>670</v>
      </c>
      <c r="N671" s="1">
        <v>3</v>
      </c>
    </row>
    <row r="672" spans="1:14" x14ac:dyDescent="0.2">
      <c r="A672" s="1" t="s">
        <v>682</v>
      </c>
      <c r="B672" s="1">
        <v>56</v>
      </c>
      <c r="C672" s="1">
        <v>1.7611999999999999E-2</v>
      </c>
      <c r="D672" s="1">
        <f>-LOG10(enrich_MSigDB_canonical_BA6_yel!$E672)</f>
        <v>1.0508979919093415</v>
      </c>
      <c r="E672" s="1">
        <v>8.8941000000000006E-2</v>
      </c>
      <c r="F672" s="2">
        <v>0.79244199999999998</v>
      </c>
      <c r="G672" s="1">
        <v>149</v>
      </c>
      <c r="H672" s="1">
        <v>15</v>
      </c>
      <c r="I672" s="1">
        <v>0.34861999999999999</v>
      </c>
      <c r="J672" s="3">
        <f>-LOG10(enrich_MSigDB_canonical_BA6_yel!$K672)</f>
        <v>0.27894820847606244</v>
      </c>
      <c r="K672" s="1">
        <v>0.52607999999999999</v>
      </c>
      <c r="L672" s="2">
        <v>0.99835200000000002</v>
      </c>
      <c r="M672" s="1">
        <v>671</v>
      </c>
      <c r="N672" s="1">
        <v>5</v>
      </c>
    </row>
    <row r="673" spans="1:14" x14ac:dyDescent="0.2">
      <c r="A673" s="1" t="s">
        <v>683</v>
      </c>
      <c r="B673" s="1">
        <v>119</v>
      </c>
      <c r="C673" s="1">
        <v>0.21634</v>
      </c>
      <c r="D673" s="1">
        <f>-LOG10(enrich_MSigDB_canonical_BA6_yel!$E673)</f>
        <v>0.29710439713640779</v>
      </c>
      <c r="E673" s="1">
        <v>0.50453999999999999</v>
      </c>
      <c r="F673" s="2">
        <v>0.999996</v>
      </c>
      <c r="G673" s="1">
        <v>616</v>
      </c>
      <c r="H673" s="1">
        <v>19</v>
      </c>
      <c r="I673" s="1">
        <v>0.35088999999999998</v>
      </c>
      <c r="J673" s="3">
        <f>-LOG10(enrich_MSigDB_canonical_BA6_yel!$K673)</f>
        <v>0.27742365820312626</v>
      </c>
      <c r="K673" s="1">
        <v>0.52793000000000001</v>
      </c>
      <c r="L673" s="2">
        <v>0.99835200000000002</v>
      </c>
      <c r="M673" s="1">
        <v>672</v>
      </c>
      <c r="N673" s="1">
        <v>9</v>
      </c>
    </row>
    <row r="674" spans="1:14" x14ac:dyDescent="0.2">
      <c r="A674" s="1" t="s">
        <v>684</v>
      </c>
      <c r="B674" s="1">
        <v>33</v>
      </c>
      <c r="C674" s="1">
        <v>0.98480999999999996</v>
      </c>
      <c r="D674" s="1">
        <f>-LOG10(enrich_MSigDB_canonical_BA6_yel!$E674)</f>
        <v>4.0140020862006187E-3</v>
      </c>
      <c r="E674" s="1">
        <v>0.99080000000000001</v>
      </c>
      <c r="F674" s="2">
        <v>0.999996</v>
      </c>
      <c r="G674" s="1">
        <v>1214</v>
      </c>
      <c r="H674" s="1">
        <v>1</v>
      </c>
      <c r="I674" s="1">
        <v>0.35124</v>
      </c>
      <c r="J674" s="3">
        <f>-LOG10(enrich_MSigDB_canonical_BA6_yel!$K674)</f>
        <v>0.27719338104710173</v>
      </c>
      <c r="K674" s="1">
        <v>0.52820999999999996</v>
      </c>
      <c r="L674" s="2">
        <v>0.99835200000000002</v>
      </c>
      <c r="M674" s="1">
        <v>673</v>
      </c>
      <c r="N674" s="1">
        <v>2</v>
      </c>
    </row>
    <row r="675" spans="1:14" x14ac:dyDescent="0.2">
      <c r="A675" s="1" t="s">
        <v>685</v>
      </c>
      <c r="B675" s="1">
        <v>66</v>
      </c>
      <c r="C675" s="1">
        <v>0.18618999999999999</v>
      </c>
      <c r="D675" s="1">
        <f>-LOG10(enrich_MSigDB_canonical_BA6_yel!$E675)</f>
        <v>0.33532042481769603</v>
      </c>
      <c r="E675" s="1">
        <v>0.46204000000000001</v>
      </c>
      <c r="F675" s="2">
        <v>0.999996</v>
      </c>
      <c r="G675" s="1">
        <v>572</v>
      </c>
      <c r="H675" s="1">
        <v>11</v>
      </c>
      <c r="I675" s="1">
        <v>0.35370000000000001</v>
      </c>
      <c r="J675" s="3">
        <f>-LOG10(enrich_MSigDB_canonical_BA6_yel!$K675)</f>
        <v>0.27568316115415409</v>
      </c>
      <c r="K675" s="1">
        <v>0.53005000000000002</v>
      </c>
      <c r="L675" s="2">
        <v>0.99835200000000002</v>
      </c>
      <c r="M675" s="1">
        <v>674</v>
      </c>
      <c r="N675" s="1">
        <v>4</v>
      </c>
    </row>
    <row r="676" spans="1:14" x14ac:dyDescent="0.2">
      <c r="A676" s="1" t="s">
        <v>686</v>
      </c>
      <c r="B676" s="1">
        <v>52</v>
      </c>
      <c r="C676" s="1">
        <v>1.0352E-2</v>
      </c>
      <c r="D676" s="1">
        <f>-LOG10(enrich_MSigDB_canonical_BA6_yel!$E676)</f>
        <v>1.2416635126690214</v>
      </c>
      <c r="E676" s="1">
        <v>5.7324E-2</v>
      </c>
      <c r="F676" s="2">
        <v>0.65115199999999995</v>
      </c>
      <c r="G676" s="1">
        <v>116</v>
      </c>
      <c r="H676" s="1">
        <v>14</v>
      </c>
      <c r="I676" s="1">
        <v>0.35372999999999999</v>
      </c>
      <c r="J676" s="3">
        <f>-LOG10(enrich_MSigDB_canonical_BA6_yel!$K676)</f>
        <v>0.27565858146211525</v>
      </c>
      <c r="K676" s="1">
        <v>0.53008</v>
      </c>
      <c r="L676" s="2">
        <v>0.99835200000000002</v>
      </c>
      <c r="M676" s="1">
        <v>675</v>
      </c>
      <c r="N676" s="1">
        <v>4</v>
      </c>
    </row>
    <row r="677" spans="1:14" x14ac:dyDescent="0.2">
      <c r="A677" s="1" t="s">
        <v>687</v>
      </c>
      <c r="B677" s="1">
        <v>63</v>
      </c>
      <c r="C677" s="1">
        <v>0.40032000000000001</v>
      </c>
      <c r="D677" s="1">
        <f>-LOG10(enrich_MSigDB_canonical_BA6_yel!$E677)</f>
        <v>0.15973703558238789</v>
      </c>
      <c r="E677" s="1">
        <v>0.69225000000000003</v>
      </c>
      <c r="F677" s="2">
        <v>0.999996</v>
      </c>
      <c r="G677" s="1">
        <v>812</v>
      </c>
      <c r="H677" s="1">
        <v>10</v>
      </c>
      <c r="I677" s="1">
        <v>0.35504000000000002</v>
      </c>
      <c r="J677" s="3">
        <f>-LOG10(enrich_MSigDB_canonical_BA6_yel!$K677)</f>
        <v>0.27483187592167602</v>
      </c>
      <c r="K677" s="1">
        <v>0.53108999999999995</v>
      </c>
      <c r="L677" s="2">
        <v>0.99835200000000002</v>
      </c>
      <c r="M677" s="1">
        <v>676</v>
      </c>
      <c r="N677" s="1">
        <v>5</v>
      </c>
    </row>
    <row r="678" spans="1:14" x14ac:dyDescent="0.2">
      <c r="A678" s="1" t="s">
        <v>688</v>
      </c>
      <c r="B678" s="1">
        <v>34</v>
      </c>
      <c r="C678" s="1">
        <v>0.39522000000000002</v>
      </c>
      <c r="D678" s="1">
        <f>-LOG10(enrich_MSigDB_canonical_BA6_yel!$E678)</f>
        <v>0.16229164234626026</v>
      </c>
      <c r="E678" s="1">
        <v>0.68818999999999997</v>
      </c>
      <c r="F678" s="2">
        <v>0.999996</v>
      </c>
      <c r="G678" s="1">
        <v>810</v>
      </c>
      <c r="H678" s="1">
        <v>5</v>
      </c>
      <c r="I678" s="1">
        <v>0.35548999999999997</v>
      </c>
      <c r="J678" s="3">
        <f>-LOG10(enrich_MSigDB_canonical_BA6_yel!$K678)</f>
        <v>0.27450490232727914</v>
      </c>
      <c r="K678" s="1">
        <v>0.53149000000000002</v>
      </c>
      <c r="L678" s="2">
        <v>0.99835200000000002</v>
      </c>
      <c r="M678" s="1">
        <v>677</v>
      </c>
      <c r="N678" s="1">
        <v>2</v>
      </c>
    </row>
    <row r="679" spans="1:14" x14ac:dyDescent="0.2">
      <c r="A679" s="1" t="s">
        <v>689</v>
      </c>
      <c r="B679" s="1">
        <v>11</v>
      </c>
      <c r="C679" s="1">
        <v>0.12246</v>
      </c>
      <c r="D679" s="1">
        <f>-LOG10(enrich_MSigDB_canonical_BA6_yel!$E679)</f>
        <v>0.44696698379756006</v>
      </c>
      <c r="E679" s="1">
        <v>0.35730000000000001</v>
      </c>
      <c r="F679" s="2">
        <v>0.999996</v>
      </c>
      <c r="G679" s="1">
        <v>435</v>
      </c>
      <c r="H679" s="1">
        <v>1</v>
      </c>
      <c r="I679" s="1">
        <v>0.35599999999999998</v>
      </c>
      <c r="J679" s="3">
        <f>-LOG10(enrich_MSigDB_canonical_BA6_yel!$K679)</f>
        <v>0.27415368005666579</v>
      </c>
      <c r="K679" s="1">
        <v>0.53191999999999995</v>
      </c>
      <c r="L679" s="2">
        <v>0.99835200000000002</v>
      </c>
      <c r="M679" s="1">
        <v>678</v>
      </c>
      <c r="N679" s="1">
        <v>1</v>
      </c>
    </row>
    <row r="680" spans="1:14" x14ac:dyDescent="0.2">
      <c r="A680" s="1" t="s">
        <v>690</v>
      </c>
      <c r="B680" s="1">
        <v>18</v>
      </c>
      <c r="C680" s="1">
        <v>0.16405</v>
      </c>
      <c r="D680" s="1">
        <f>-LOG10(enrich_MSigDB_canonical_BA6_yel!$E680)</f>
        <v>0.36787690904908465</v>
      </c>
      <c r="E680" s="1">
        <v>0.42867</v>
      </c>
      <c r="F680" s="2">
        <v>0.999996</v>
      </c>
      <c r="G680" s="1">
        <v>543</v>
      </c>
      <c r="H680" s="1">
        <v>5</v>
      </c>
      <c r="I680" s="1">
        <v>0.35635</v>
      </c>
      <c r="J680" s="3">
        <f>-LOG10(enrich_MSigDB_canonical_BA6_yel!$K680)</f>
        <v>0.27391696949898975</v>
      </c>
      <c r="K680" s="1">
        <v>0.53220999999999996</v>
      </c>
      <c r="L680" s="2">
        <v>0.99835200000000002</v>
      </c>
      <c r="M680" s="1">
        <v>679</v>
      </c>
      <c r="N680" s="1">
        <v>2</v>
      </c>
    </row>
    <row r="681" spans="1:14" x14ac:dyDescent="0.2">
      <c r="A681" s="1" t="s">
        <v>691</v>
      </c>
      <c r="B681" s="1">
        <v>33</v>
      </c>
      <c r="C681" s="1">
        <v>4.9345E-2</v>
      </c>
      <c r="D681" s="1">
        <f>-LOG10(enrich_MSigDB_canonical_BA6_yel!$E681)</f>
        <v>0.71563695368689062</v>
      </c>
      <c r="E681" s="1">
        <v>0.19247</v>
      </c>
      <c r="F681" s="2">
        <v>0.98840399999999995</v>
      </c>
      <c r="G681" s="1">
        <v>258</v>
      </c>
      <c r="H681" s="1">
        <v>8</v>
      </c>
      <c r="I681" s="1">
        <v>0.35652</v>
      </c>
      <c r="J681" s="3">
        <f>-LOG10(enrich_MSigDB_canonical_BA6_yel!$K681)</f>
        <v>0.27384353382724513</v>
      </c>
      <c r="K681" s="1">
        <v>0.5323</v>
      </c>
      <c r="L681" s="2">
        <v>0.99835200000000002</v>
      </c>
      <c r="M681" s="1">
        <v>680</v>
      </c>
      <c r="N681" s="1">
        <v>2</v>
      </c>
    </row>
    <row r="682" spans="1:14" x14ac:dyDescent="0.2">
      <c r="A682" s="1" t="s">
        <v>692</v>
      </c>
      <c r="B682" s="1">
        <v>220</v>
      </c>
      <c r="C682" s="1">
        <v>3.0511E-2</v>
      </c>
      <c r="D682" s="1">
        <f>-LOG10(enrich_MSigDB_canonical_BA6_yel!$E682)</f>
        <v>0.86790047808349557</v>
      </c>
      <c r="E682" s="1">
        <v>0.13555</v>
      </c>
      <c r="F682" s="2">
        <v>0.89116200000000001</v>
      </c>
      <c r="G682" s="1">
        <v>201</v>
      </c>
      <c r="H682" s="1">
        <v>43</v>
      </c>
      <c r="I682" s="1">
        <v>0.35742000000000002</v>
      </c>
      <c r="J682" s="3">
        <f>-LOG10(enrich_MSigDB_canonical_BA6_yel!$K682)</f>
        <v>0.2731994641371116</v>
      </c>
      <c r="K682" s="1">
        <v>0.53308999999999995</v>
      </c>
      <c r="L682" s="2">
        <v>0.99835200000000002</v>
      </c>
      <c r="M682" s="1">
        <v>681</v>
      </c>
      <c r="N682" s="1">
        <v>10</v>
      </c>
    </row>
    <row r="683" spans="1:14" x14ac:dyDescent="0.2">
      <c r="A683" s="1" t="s">
        <v>693</v>
      </c>
      <c r="B683" s="1">
        <v>19</v>
      </c>
      <c r="C683" s="1">
        <v>5.1969E-3</v>
      </c>
      <c r="D683" s="1">
        <f>-LOG10(enrich_MSigDB_canonical_BA6_yel!$E683)</f>
        <v>1.4883037600269025</v>
      </c>
      <c r="E683" s="1">
        <v>3.2486000000000001E-2</v>
      </c>
      <c r="F683" s="2">
        <v>0.533003</v>
      </c>
      <c r="G683" s="1">
        <v>81</v>
      </c>
      <c r="H683" s="1">
        <v>6</v>
      </c>
      <c r="I683" s="1">
        <v>0.35849999999999999</v>
      </c>
      <c r="J683" s="3">
        <f>-LOG10(enrich_MSigDB_canonical_BA6_yel!$K683)</f>
        <v>0.27243434509037184</v>
      </c>
      <c r="K683" s="1">
        <v>0.53403</v>
      </c>
      <c r="L683" s="2">
        <v>0.99835200000000002</v>
      </c>
      <c r="M683" s="1">
        <v>682</v>
      </c>
      <c r="N683" s="1">
        <v>1</v>
      </c>
    </row>
    <row r="684" spans="1:14" x14ac:dyDescent="0.2">
      <c r="A684" s="1" t="s">
        <v>694</v>
      </c>
      <c r="B684" s="1">
        <v>40</v>
      </c>
      <c r="C684" s="1">
        <v>7.9293000000000002E-2</v>
      </c>
      <c r="D684" s="1">
        <f>-LOG10(enrich_MSigDB_canonical_BA6_yel!$E684)</f>
        <v>0.5699088119660507</v>
      </c>
      <c r="E684" s="1">
        <v>0.26921</v>
      </c>
      <c r="F684" s="2">
        <v>0.999996</v>
      </c>
      <c r="G684" s="1">
        <v>335</v>
      </c>
      <c r="H684" s="1">
        <v>10</v>
      </c>
      <c r="I684" s="1">
        <v>0.35870999999999997</v>
      </c>
      <c r="J684" s="3">
        <f>-LOG10(enrich_MSigDB_canonical_BA6_yel!$K684)</f>
        <v>0.27229611631464595</v>
      </c>
      <c r="K684" s="1">
        <v>0.53420000000000001</v>
      </c>
      <c r="L684" s="2">
        <v>0.99835200000000002</v>
      </c>
      <c r="M684" s="1">
        <v>683</v>
      </c>
      <c r="N684" s="1">
        <v>1</v>
      </c>
    </row>
    <row r="685" spans="1:14" x14ac:dyDescent="0.2">
      <c r="A685" s="1" t="s">
        <v>695</v>
      </c>
      <c r="B685" s="1">
        <v>51</v>
      </c>
      <c r="C685" s="1">
        <v>9.1920999999999999E-3</v>
      </c>
      <c r="D685" s="1">
        <f>-LOG10(enrich_MSigDB_canonical_BA6_yel!$E685)</f>
        <v>1.2850837520064151</v>
      </c>
      <c r="E685" s="1">
        <v>5.1869999999999999E-2</v>
      </c>
      <c r="F685" s="2">
        <v>0.64159299999999997</v>
      </c>
      <c r="G685" s="1">
        <v>107</v>
      </c>
      <c r="H685" s="1">
        <v>13</v>
      </c>
      <c r="I685" s="1">
        <v>0.35955999999999999</v>
      </c>
      <c r="J685" s="3">
        <f>-LOG10(enrich_MSigDB_canonical_BA6_yel!$K685)</f>
        <v>0.27168680814487456</v>
      </c>
      <c r="K685" s="1">
        <v>0.53495000000000004</v>
      </c>
      <c r="L685" s="2">
        <v>0.99835200000000002</v>
      </c>
      <c r="M685" s="1">
        <v>684</v>
      </c>
      <c r="N685" s="1">
        <v>4</v>
      </c>
    </row>
    <row r="686" spans="1:14" x14ac:dyDescent="0.2">
      <c r="A686" s="1" t="s">
        <v>696</v>
      </c>
      <c r="B686" s="1">
        <v>7</v>
      </c>
      <c r="C686" s="1">
        <v>0.10016</v>
      </c>
      <c r="D686" s="1">
        <f>-LOG10(enrich_MSigDB_canonical_BA6_yel!$E686)</f>
        <v>0.50254509038682349</v>
      </c>
      <c r="E686" s="1">
        <v>0.31437999999999999</v>
      </c>
      <c r="F686" s="2">
        <v>0.999996</v>
      </c>
      <c r="G686" s="1">
        <v>384</v>
      </c>
      <c r="H686" s="1">
        <v>3</v>
      </c>
      <c r="I686" s="1">
        <v>0.36220999999999998</v>
      </c>
      <c r="J686" s="3">
        <f>-LOG10(enrich_MSigDB_canonical_BA6_yel!$K686)</f>
        <v>0.26980740882308224</v>
      </c>
      <c r="K686" s="1">
        <v>0.53727000000000003</v>
      </c>
      <c r="L686" s="2">
        <v>0.99835200000000002</v>
      </c>
      <c r="M686" s="1">
        <v>685</v>
      </c>
      <c r="N686" s="1">
        <v>1</v>
      </c>
    </row>
    <row r="687" spans="1:14" x14ac:dyDescent="0.2">
      <c r="A687" s="1" t="s">
        <v>697</v>
      </c>
      <c r="B687" s="1">
        <v>14</v>
      </c>
      <c r="C687" s="1">
        <v>0.33045000000000002</v>
      </c>
      <c r="D687" s="1">
        <f>-LOG10(enrich_MSigDB_canonical_BA6_yel!$E687)</f>
        <v>0.199839890310711</v>
      </c>
      <c r="E687" s="1">
        <v>0.63119000000000003</v>
      </c>
      <c r="F687" s="2">
        <v>0.999996</v>
      </c>
      <c r="G687" s="1">
        <v>759</v>
      </c>
      <c r="H687" s="1">
        <v>3</v>
      </c>
      <c r="I687" s="1">
        <v>0.36298000000000002</v>
      </c>
      <c r="J687" s="3">
        <f>-LOG10(enrich_MSigDB_canonical_BA6_yel!$K687)</f>
        <v>0.26926616136344744</v>
      </c>
      <c r="K687" s="1">
        <v>0.53793999999999997</v>
      </c>
      <c r="L687" s="2">
        <v>0.99835200000000002</v>
      </c>
      <c r="M687" s="1">
        <v>686</v>
      </c>
      <c r="N687" s="1">
        <v>1</v>
      </c>
    </row>
    <row r="688" spans="1:14" x14ac:dyDescent="0.2">
      <c r="A688" s="1" t="s">
        <v>698</v>
      </c>
      <c r="B688" s="1">
        <v>10</v>
      </c>
      <c r="C688" s="1">
        <v>0.29747000000000001</v>
      </c>
      <c r="D688" s="1">
        <f>-LOG10(enrich_MSigDB_canonical_BA6_yel!$E688)</f>
        <v>0.22321167536014411</v>
      </c>
      <c r="E688" s="1">
        <v>0.59811999999999999</v>
      </c>
      <c r="F688" s="2">
        <v>0.999996</v>
      </c>
      <c r="G688" s="1">
        <v>713</v>
      </c>
      <c r="H688" s="1">
        <v>2</v>
      </c>
      <c r="I688" s="1">
        <v>0.36302000000000001</v>
      </c>
      <c r="J688" s="3">
        <f>-LOG10(enrich_MSigDB_canonical_BA6_yel!$K688)</f>
        <v>0.26922579679677344</v>
      </c>
      <c r="K688" s="1">
        <v>0.53798999999999997</v>
      </c>
      <c r="L688" s="2">
        <v>0.99835200000000002</v>
      </c>
      <c r="M688" s="1">
        <v>687</v>
      </c>
      <c r="N688" s="1">
        <v>1</v>
      </c>
    </row>
    <row r="689" spans="1:14" x14ac:dyDescent="0.2">
      <c r="A689" s="1" t="s">
        <v>699</v>
      </c>
      <c r="B689" s="1">
        <v>8</v>
      </c>
      <c r="C689" s="1">
        <v>0.31974000000000002</v>
      </c>
      <c r="D689" s="1">
        <f>-LOG10(enrich_MSigDB_canonical_BA6_yel!$E689)</f>
        <v>0.20727921198866314</v>
      </c>
      <c r="E689" s="1">
        <v>0.62046999999999997</v>
      </c>
      <c r="F689" s="2">
        <v>0.999996</v>
      </c>
      <c r="G689" s="1">
        <v>749</v>
      </c>
      <c r="H689" s="1">
        <v>2</v>
      </c>
      <c r="I689" s="1">
        <v>0.36435000000000001</v>
      </c>
      <c r="J689" s="3">
        <f>-LOG10(enrich_MSigDB_canonical_BA6_yel!$K689)</f>
        <v>0.26831455663635406</v>
      </c>
      <c r="K689" s="1">
        <v>0.53912000000000004</v>
      </c>
      <c r="L689" s="2">
        <v>0.99835200000000002</v>
      </c>
      <c r="M689" s="1">
        <v>688</v>
      </c>
      <c r="N689" s="1">
        <v>1</v>
      </c>
    </row>
    <row r="690" spans="1:14" x14ac:dyDescent="0.2">
      <c r="A690" s="1" t="s">
        <v>700</v>
      </c>
      <c r="B690" s="1">
        <v>23</v>
      </c>
      <c r="C690" s="1">
        <v>0.48724000000000001</v>
      </c>
      <c r="D690" s="1">
        <f>-LOG10(enrich_MSigDB_canonical_BA6_yel!$E690)</f>
        <v>0.12070910468270223</v>
      </c>
      <c r="E690" s="1">
        <v>0.75734000000000001</v>
      </c>
      <c r="F690" s="2">
        <v>0.999996</v>
      </c>
      <c r="G690" s="1">
        <v>886</v>
      </c>
      <c r="H690" s="1">
        <v>4</v>
      </c>
      <c r="I690" s="1">
        <v>0.36575000000000002</v>
      </c>
      <c r="J690" s="3">
        <f>-LOG10(enrich_MSigDB_canonical_BA6_yel!$K690)</f>
        <v>0.26738110880802346</v>
      </c>
      <c r="K690" s="1">
        <v>0.54027999999999998</v>
      </c>
      <c r="L690" s="2">
        <v>0.99835200000000002</v>
      </c>
      <c r="M690" s="1">
        <v>689</v>
      </c>
      <c r="N690" s="1">
        <v>2</v>
      </c>
    </row>
    <row r="691" spans="1:14" x14ac:dyDescent="0.2">
      <c r="A691" s="1" t="s">
        <v>701</v>
      </c>
      <c r="B691" s="1">
        <v>15</v>
      </c>
      <c r="C691" s="1">
        <v>0.27462999999999999</v>
      </c>
      <c r="D691" s="1">
        <f>-LOG10(enrich_MSigDB_canonical_BA6_yel!$E691)</f>
        <v>0.24140600036861967</v>
      </c>
      <c r="E691" s="1">
        <v>0.57357999999999998</v>
      </c>
      <c r="F691" s="2">
        <v>0.999996</v>
      </c>
      <c r="G691" s="1">
        <v>693</v>
      </c>
      <c r="H691" s="1">
        <v>4</v>
      </c>
      <c r="I691" s="1">
        <v>0.36582999999999999</v>
      </c>
      <c r="J691" s="3">
        <f>-LOG10(enrich_MSigDB_canonical_BA6_yel!$K691)</f>
        <v>0.26734091905573415</v>
      </c>
      <c r="K691" s="1">
        <v>0.54032999999999998</v>
      </c>
      <c r="L691" s="2">
        <v>0.99835200000000002</v>
      </c>
      <c r="M691" s="1">
        <v>690</v>
      </c>
      <c r="N691" s="1">
        <v>1</v>
      </c>
    </row>
    <row r="692" spans="1:14" x14ac:dyDescent="0.2">
      <c r="A692" s="1" t="s">
        <v>702</v>
      </c>
      <c r="B692" s="1">
        <v>25</v>
      </c>
      <c r="C692" s="1">
        <v>0.61685999999999996</v>
      </c>
      <c r="D692" s="1">
        <f>-LOG10(enrich_MSigDB_canonical_BA6_yel!$E692)</f>
        <v>7.880270627876855E-2</v>
      </c>
      <c r="E692" s="1">
        <v>0.83406000000000002</v>
      </c>
      <c r="F692" s="2">
        <v>0.999996</v>
      </c>
      <c r="G692" s="1">
        <v>972</v>
      </c>
      <c r="H692" s="1">
        <v>3</v>
      </c>
      <c r="I692" s="1">
        <v>0.36748999999999998</v>
      </c>
      <c r="J692" s="3">
        <f>-LOG10(enrich_MSigDB_canonical_BA6_yel!$K692)</f>
        <v>0.26624116441279733</v>
      </c>
      <c r="K692" s="1">
        <v>0.54169999999999996</v>
      </c>
      <c r="L692" s="2">
        <v>0.99835200000000002</v>
      </c>
      <c r="M692" s="1">
        <v>691</v>
      </c>
      <c r="N692" s="1">
        <v>1</v>
      </c>
    </row>
    <row r="693" spans="1:14" x14ac:dyDescent="0.2">
      <c r="A693" s="1" t="s">
        <v>703</v>
      </c>
      <c r="B693" s="1">
        <v>18</v>
      </c>
      <c r="C693" s="1">
        <v>0.72997000000000001</v>
      </c>
      <c r="D693" s="1">
        <f>-LOG10(enrich_MSigDB_canonical_BA6_yel!$E693)</f>
        <v>5.2061691764516811E-2</v>
      </c>
      <c r="E693" s="1">
        <v>0.88702999999999999</v>
      </c>
      <c r="F693" s="2">
        <v>0.999996</v>
      </c>
      <c r="G693" s="1">
        <v>1021</v>
      </c>
      <c r="H693" s="1">
        <v>2</v>
      </c>
      <c r="I693" s="1">
        <v>0.36871999999999999</v>
      </c>
      <c r="J693" s="3">
        <f>-LOG10(enrich_MSigDB_canonical_BA6_yel!$K693)</f>
        <v>0.2654801926539242</v>
      </c>
      <c r="K693" s="1">
        <v>0.54264999999999997</v>
      </c>
      <c r="L693" s="2">
        <v>0.99835200000000002</v>
      </c>
      <c r="M693" s="1">
        <v>692</v>
      </c>
      <c r="N693" s="1">
        <v>2</v>
      </c>
    </row>
    <row r="694" spans="1:14" x14ac:dyDescent="0.2">
      <c r="A694" s="1" t="s">
        <v>704</v>
      </c>
      <c r="B694" s="1">
        <v>41</v>
      </c>
      <c r="C694" s="1">
        <v>0.17885999999999999</v>
      </c>
      <c r="D694" s="1">
        <f>-LOG10(enrich_MSigDB_canonical_BA6_yel!$E694)</f>
        <v>0.34526530076385376</v>
      </c>
      <c r="E694" s="1">
        <v>0.45157999999999998</v>
      </c>
      <c r="F694" s="2">
        <v>0.999996</v>
      </c>
      <c r="G694" s="1">
        <v>563</v>
      </c>
      <c r="H694" s="1">
        <v>8</v>
      </c>
      <c r="I694" s="1">
        <v>0.36881000000000003</v>
      </c>
      <c r="J694" s="3">
        <f>-LOG10(enrich_MSigDB_canonical_BA6_yel!$K694)</f>
        <v>0.26540816968805775</v>
      </c>
      <c r="K694" s="1">
        <v>0.54274</v>
      </c>
      <c r="L694" s="2">
        <v>0.99835200000000002</v>
      </c>
      <c r="M694" s="1">
        <v>693</v>
      </c>
      <c r="N694" s="1">
        <v>3</v>
      </c>
    </row>
    <row r="695" spans="1:14" x14ac:dyDescent="0.2">
      <c r="A695" s="1" t="s">
        <v>705</v>
      </c>
      <c r="B695" s="1">
        <v>40</v>
      </c>
      <c r="C695" s="1">
        <v>0.74214999999999998</v>
      </c>
      <c r="D695" s="1">
        <f>-LOG10(enrich_MSigDB_canonical_BA6_yel!$E695)</f>
        <v>4.9489107014003414E-2</v>
      </c>
      <c r="E695" s="1">
        <v>0.89229999999999998</v>
      </c>
      <c r="F695" s="2">
        <v>0.999996</v>
      </c>
      <c r="G695" s="1">
        <v>1030</v>
      </c>
      <c r="H695" s="1">
        <v>6</v>
      </c>
      <c r="I695" s="1">
        <v>0.37125999999999998</v>
      </c>
      <c r="J695" s="3">
        <f>-LOG10(enrich_MSigDB_canonical_BA6_yel!$K695)</f>
        <v>0.2637549295369721</v>
      </c>
      <c r="K695" s="1">
        <v>0.54481000000000002</v>
      </c>
      <c r="L695" s="2">
        <v>0.99835200000000002</v>
      </c>
      <c r="M695" s="1">
        <v>694</v>
      </c>
      <c r="N695" s="1">
        <v>2</v>
      </c>
    </row>
    <row r="696" spans="1:14" x14ac:dyDescent="0.2">
      <c r="A696" s="1" t="s">
        <v>706</v>
      </c>
      <c r="B696" s="1">
        <v>63</v>
      </c>
      <c r="C696" s="1">
        <v>0.21193000000000001</v>
      </c>
      <c r="D696" s="1">
        <f>-LOG10(enrich_MSigDB_canonical_BA6_yel!$E696)</f>
        <v>0.30218675816294188</v>
      </c>
      <c r="E696" s="1">
        <v>0.49867</v>
      </c>
      <c r="F696" s="2">
        <v>0.999996</v>
      </c>
      <c r="G696" s="1">
        <v>608</v>
      </c>
      <c r="H696" s="1">
        <v>7</v>
      </c>
      <c r="I696" s="1">
        <v>0.37190000000000001</v>
      </c>
      <c r="J696" s="3">
        <f>-LOG10(enrich_MSigDB_canonical_BA6_yel!$K696)</f>
        <v>0.26342822156383816</v>
      </c>
      <c r="K696" s="1">
        <v>0.54522000000000004</v>
      </c>
      <c r="L696" s="2">
        <v>0.99835200000000002</v>
      </c>
      <c r="M696" s="1">
        <v>695</v>
      </c>
      <c r="N696" s="1">
        <v>4</v>
      </c>
    </row>
    <row r="697" spans="1:14" x14ac:dyDescent="0.2">
      <c r="A697" s="1" t="s">
        <v>707</v>
      </c>
      <c r="B697" s="1">
        <v>60</v>
      </c>
      <c r="C697" s="1">
        <v>0.90163000000000004</v>
      </c>
      <c r="D697" s="1">
        <f>-LOG10(enrich_MSigDB_canonical_BA6_yel!$E697)</f>
        <v>2.0269569337714531E-2</v>
      </c>
      <c r="E697" s="1">
        <v>0.95440000000000003</v>
      </c>
      <c r="F697" s="2">
        <v>0.999996</v>
      </c>
      <c r="G697" s="1">
        <v>1129</v>
      </c>
      <c r="H697" s="1">
        <v>5</v>
      </c>
      <c r="I697" s="1">
        <v>0.37241000000000002</v>
      </c>
      <c r="J697" s="3">
        <f>-LOG10(enrich_MSigDB_canonical_BA6_yel!$K697)</f>
        <v>0.26307788132036503</v>
      </c>
      <c r="K697" s="1">
        <v>0.54566000000000003</v>
      </c>
      <c r="L697" s="2">
        <v>0.99835200000000002</v>
      </c>
      <c r="M697" s="1">
        <v>696</v>
      </c>
      <c r="N697" s="1">
        <v>5</v>
      </c>
    </row>
    <row r="698" spans="1:14" x14ac:dyDescent="0.2">
      <c r="A698" s="1" t="s">
        <v>708</v>
      </c>
      <c r="B698" s="1">
        <v>22</v>
      </c>
      <c r="C698" s="1">
        <v>6.5782999999999994E-2</v>
      </c>
      <c r="D698" s="1">
        <f>-LOG10(enrich_MSigDB_canonical_BA6_yel!$E698)</f>
        <v>0.62576504784742337</v>
      </c>
      <c r="E698" s="1">
        <v>0.23672000000000001</v>
      </c>
      <c r="F698" s="2">
        <v>0.999996</v>
      </c>
      <c r="G698" s="1">
        <v>301</v>
      </c>
      <c r="H698" s="1">
        <v>7</v>
      </c>
      <c r="I698" s="1">
        <v>0.37322</v>
      </c>
      <c r="J698" s="3">
        <f>-LOG10(enrich_MSigDB_canonical_BA6_yel!$K698)</f>
        <v>0.26260855002152172</v>
      </c>
      <c r="K698" s="1">
        <v>0.54625000000000001</v>
      </c>
      <c r="L698" s="2">
        <v>0.99835200000000002</v>
      </c>
      <c r="M698" s="1">
        <v>697</v>
      </c>
      <c r="N698" s="1">
        <v>2</v>
      </c>
    </row>
    <row r="699" spans="1:14" x14ac:dyDescent="0.2">
      <c r="A699" s="1" t="s">
        <v>709</v>
      </c>
      <c r="B699" s="1">
        <v>20</v>
      </c>
      <c r="C699" s="1">
        <v>0.35638999999999998</v>
      </c>
      <c r="D699" s="1">
        <f>-LOG10(enrich_MSigDB_canonical_BA6_yel!$E699)</f>
        <v>0.18348031034895473</v>
      </c>
      <c r="E699" s="1">
        <v>0.65542</v>
      </c>
      <c r="F699" s="2">
        <v>0.999996</v>
      </c>
      <c r="G699" s="1">
        <v>778</v>
      </c>
      <c r="H699" s="1">
        <v>2</v>
      </c>
      <c r="I699" s="1">
        <v>0.37586999999999998</v>
      </c>
      <c r="J699" s="3">
        <f>-LOG10(enrich_MSigDB_canonical_BA6_yel!$K699)</f>
        <v>0.26102135965043949</v>
      </c>
      <c r="K699" s="1">
        <v>0.54825000000000002</v>
      </c>
      <c r="L699" s="2">
        <v>0.99835200000000002</v>
      </c>
      <c r="M699" s="1">
        <v>698</v>
      </c>
      <c r="N699" s="1">
        <v>2</v>
      </c>
    </row>
    <row r="700" spans="1:14" x14ac:dyDescent="0.2">
      <c r="A700" s="1" t="s">
        <v>710</v>
      </c>
      <c r="B700" s="1">
        <v>41</v>
      </c>
      <c r="C700" s="1">
        <v>0.76400999999999997</v>
      </c>
      <c r="D700" s="1">
        <f>-LOG10(enrich_MSigDB_canonical_BA6_yel!$E700)</f>
        <v>4.5154722272514554E-2</v>
      </c>
      <c r="E700" s="1">
        <v>0.90125</v>
      </c>
      <c r="F700" s="2">
        <v>0.999996</v>
      </c>
      <c r="G700" s="1">
        <v>1046</v>
      </c>
      <c r="H700" s="1">
        <v>6</v>
      </c>
      <c r="I700" s="1">
        <v>0.37851000000000001</v>
      </c>
      <c r="J700" s="3">
        <f>-LOG10(enrich_MSigDB_canonical_BA6_yel!$K700)</f>
        <v>0.25949520101923557</v>
      </c>
      <c r="K700" s="1">
        <v>0.55018</v>
      </c>
      <c r="L700" s="2">
        <v>0.99835200000000002</v>
      </c>
      <c r="M700" s="1">
        <v>699</v>
      </c>
      <c r="N700" s="1">
        <v>2</v>
      </c>
    </row>
    <row r="701" spans="1:14" x14ac:dyDescent="0.2">
      <c r="A701" s="1" t="s">
        <v>711</v>
      </c>
      <c r="B701" s="1">
        <v>21</v>
      </c>
      <c r="C701" s="1">
        <v>6.0155E-2</v>
      </c>
      <c r="D701" s="1">
        <f>-LOG10(enrich_MSigDB_canonical_BA6_yel!$E701)</f>
        <v>0.65388184279320216</v>
      </c>
      <c r="E701" s="1">
        <v>0.22187999999999999</v>
      </c>
      <c r="F701" s="2">
        <v>0.999996</v>
      </c>
      <c r="G701" s="1">
        <v>289</v>
      </c>
      <c r="H701" s="1">
        <v>6</v>
      </c>
      <c r="I701" s="1">
        <v>0.37902999999999998</v>
      </c>
      <c r="J701" s="3">
        <f>-LOG10(enrich_MSigDB_canonical_BA6_yel!$K701)</f>
        <v>0.25915590535572663</v>
      </c>
      <c r="K701" s="1">
        <v>0.55061000000000004</v>
      </c>
      <c r="L701" s="2">
        <v>0.99835200000000002</v>
      </c>
      <c r="M701" s="1">
        <v>700</v>
      </c>
      <c r="N701" s="1">
        <v>2</v>
      </c>
    </row>
    <row r="702" spans="1:14" x14ac:dyDescent="0.2">
      <c r="A702" s="1" t="s">
        <v>712</v>
      </c>
      <c r="B702" s="1">
        <v>52</v>
      </c>
      <c r="C702" s="1">
        <v>0.44202999999999998</v>
      </c>
      <c r="D702" s="1">
        <f>-LOG10(enrich_MSigDB_canonical_BA6_yel!$E702)</f>
        <v>0.13948831037054138</v>
      </c>
      <c r="E702" s="1">
        <v>0.72528999999999999</v>
      </c>
      <c r="F702" s="2">
        <v>0.999996</v>
      </c>
      <c r="G702" s="1">
        <v>851</v>
      </c>
      <c r="H702" s="1">
        <v>9</v>
      </c>
      <c r="I702" s="1">
        <v>0.37920999999999999</v>
      </c>
      <c r="J702" s="3">
        <f>-LOG10(enrich_MSigDB_canonical_BA6_yel!$K702)</f>
        <v>0.25899029911237975</v>
      </c>
      <c r="K702" s="1">
        <v>0.55081999999999998</v>
      </c>
      <c r="L702" s="2">
        <v>0.99835200000000002</v>
      </c>
      <c r="M702" s="1">
        <v>701</v>
      </c>
      <c r="N702" s="1">
        <v>3</v>
      </c>
    </row>
    <row r="703" spans="1:14" x14ac:dyDescent="0.2">
      <c r="A703" s="1" t="s">
        <v>713</v>
      </c>
      <c r="B703" s="1">
        <v>32</v>
      </c>
      <c r="C703" s="1">
        <v>0.24134</v>
      </c>
      <c r="D703" s="1">
        <f>-LOG10(enrich_MSigDB_canonical_BA6_yel!$E703)</f>
        <v>0.27096486980420836</v>
      </c>
      <c r="E703" s="1">
        <v>0.53583999999999998</v>
      </c>
      <c r="F703" s="2">
        <v>0.999996</v>
      </c>
      <c r="G703" s="1">
        <v>648</v>
      </c>
      <c r="H703" s="1">
        <v>7</v>
      </c>
      <c r="I703" s="1">
        <v>0.38244</v>
      </c>
      <c r="J703" s="3">
        <f>-LOG10(enrich_MSigDB_canonical_BA6_yel!$K703)</f>
        <v>0.25673332005685295</v>
      </c>
      <c r="K703" s="1">
        <v>0.55369000000000002</v>
      </c>
      <c r="L703" s="2">
        <v>0.99835200000000002</v>
      </c>
      <c r="M703" s="1">
        <v>702</v>
      </c>
      <c r="N703" s="1">
        <v>3</v>
      </c>
    </row>
    <row r="704" spans="1:14" x14ac:dyDescent="0.2">
      <c r="A704" s="1" t="s">
        <v>714</v>
      </c>
      <c r="B704" s="1">
        <v>436</v>
      </c>
      <c r="C704" s="3">
        <v>6.0900000000000001E-7</v>
      </c>
      <c r="D704" s="4">
        <f>-LOG10(enrich_MSigDB_canonical_BA6_yel!$E704)</f>
        <v>5.4288737229156885</v>
      </c>
      <c r="E704" s="3">
        <v>3.7249999999999999E-6</v>
      </c>
      <c r="F704" s="2">
        <v>4.4999999999999999E-4</v>
      </c>
      <c r="G704" s="1">
        <v>9</v>
      </c>
      <c r="H704" s="1">
        <v>123</v>
      </c>
      <c r="I704" s="1">
        <v>0.38285999999999998</v>
      </c>
      <c r="J704" s="3">
        <f>-LOG10(enrich_MSigDB_canonical_BA6_yel!$K704)</f>
        <v>0.25651375366008311</v>
      </c>
      <c r="K704" s="1">
        <v>0.55396999999999996</v>
      </c>
      <c r="L704" s="2">
        <v>0.99835200000000002</v>
      </c>
      <c r="M704" s="1">
        <v>703</v>
      </c>
      <c r="N704" s="1">
        <v>32</v>
      </c>
    </row>
    <row r="705" spans="1:14" x14ac:dyDescent="0.2">
      <c r="A705" s="1" t="s">
        <v>715</v>
      </c>
      <c r="B705" s="1">
        <v>20</v>
      </c>
      <c r="C705" s="1">
        <v>0.99783999999999995</v>
      </c>
      <c r="D705" s="1">
        <f>-LOG10(enrich_MSigDB_canonical_BA6_yel!$E705)</f>
        <v>7.128276288765798E-4</v>
      </c>
      <c r="E705" s="1">
        <v>0.99836000000000003</v>
      </c>
      <c r="F705" s="2">
        <v>0.999996</v>
      </c>
      <c r="G705" s="1">
        <v>1248</v>
      </c>
      <c r="H705" s="1">
        <v>0</v>
      </c>
      <c r="I705" s="1">
        <v>0.38299</v>
      </c>
      <c r="J705" s="3">
        <f>-LOG10(enrich_MSigDB_canonical_BA6_yel!$K705)</f>
        <v>0.25644320231498008</v>
      </c>
      <c r="K705" s="1">
        <v>0.55406</v>
      </c>
      <c r="L705" s="2">
        <v>0.99835200000000002</v>
      </c>
      <c r="M705" s="1">
        <v>704</v>
      </c>
      <c r="N705" s="1">
        <v>1</v>
      </c>
    </row>
    <row r="706" spans="1:14" x14ac:dyDescent="0.2">
      <c r="A706" s="1" t="s">
        <v>716</v>
      </c>
      <c r="B706" s="1">
        <v>44</v>
      </c>
      <c r="C706" s="1">
        <v>2.8296999999999999E-2</v>
      </c>
      <c r="D706" s="1">
        <f>-LOG10(enrich_MSigDB_canonical_BA6_yel!$E706)</f>
        <v>0.89268825450932632</v>
      </c>
      <c r="E706" s="1">
        <v>0.12803</v>
      </c>
      <c r="F706" s="2">
        <v>0.89116200000000001</v>
      </c>
      <c r="G706" s="1">
        <v>187</v>
      </c>
      <c r="H706" s="1">
        <v>11</v>
      </c>
      <c r="I706" s="1">
        <v>0.38407999999999998</v>
      </c>
      <c r="J706" s="3">
        <f>-LOG10(enrich_MSigDB_canonical_BA6_yel!$K706)</f>
        <v>0.25569136690770344</v>
      </c>
      <c r="K706" s="1">
        <v>0.55501999999999996</v>
      </c>
      <c r="L706" s="2">
        <v>0.99835200000000002</v>
      </c>
      <c r="M706" s="1">
        <v>705</v>
      </c>
      <c r="N706" s="1">
        <v>3</v>
      </c>
    </row>
    <row r="707" spans="1:14" x14ac:dyDescent="0.2">
      <c r="A707" s="1" t="s">
        <v>717</v>
      </c>
      <c r="B707" s="1">
        <v>34</v>
      </c>
      <c r="C707" s="1">
        <v>8.8894000000000001E-2</v>
      </c>
      <c r="D707" s="1">
        <f>-LOG10(enrich_MSigDB_canonical_BA6_yel!$E707)</f>
        <v>0.53606224069480113</v>
      </c>
      <c r="E707" s="1">
        <v>0.29103000000000001</v>
      </c>
      <c r="F707" s="2">
        <v>0.999996</v>
      </c>
      <c r="G707" s="1">
        <v>358</v>
      </c>
      <c r="H707" s="1">
        <v>9</v>
      </c>
      <c r="I707" s="1">
        <v>0.3866</v>
      </c>
      <c r="J707" s="3">
        <f>-LOG10(enrich_MSigDB_canonical_BA6_yel!$K707)</f>
        <v>0.25411361783247627</v>
      </c>
      <c r="K707" s="1">
        <v>0.55703999999999998</v>
      </c>
      <c r="L707" s="2">
        <v>0.99835200000000002</v>
      </c>
      <c r="M707" s="1">
        <v>706</v>
      </c>
      <c r="N707" s="1">
        <v>2</v>
      </c>
    </row>
    <row r="708" spans="1:14" x14ac:dyDescent="0.2">
      <c r="A708" s="1" t="s">
        <v>718</v>
      </c>
      <c r="B708" s="1">
        <v>10</v>
      </c>
      <c r="C708" s="1">
        <v>0.99958000000000002</v>
      </c>
      <c r="D708" s="1">
        <f>-LOG10(enrich_MSigDB_canonical_BA6_yel!$E708)</f>
        <v>1.38996474831301E-4</v>
      </c>
      <c r="E708" s="1">
        <v>0.99968000000000001</v>
      </c>
      <c r="F708" s="2">
        <v>0.999996</v>
      </c>
      <c r="G708" s="1">
        <v>1273</v>
      </c>
      <c r="H708" s="1">
        <v>0</v>
      </c>
      <c r="I708" s="1">
        <v>0.38684000000000002</v>
      </c>
      <c r="J708" s="3">
        <f>-LOG10(enrich_MSigDB_canonical_BA6_yel!$K708)</f>
        <v>0.25394992284772466</v>
      </c>
      <c r="K708" s="1">
        <v>0.55725000000000002</v>
      </c>
      <c r="L708" s="2">
        <v>0.99835200000000002</v>
      </c>
      <c r="M708" s="1">
        <v>707</v>
      </c>
      <c r="N708" s="1">
        <v>1</v>
      </c>
    </row>
    <row r="709" spans="1:14" x14ac:dyDescent="0.2">
      <c r="A709" s="1" t="s">
        <v>719</v>
      </c>
      <c r="B709" s="1">
        <v>40</v>
      </c>
      <c r="C709" s="1">
        <v>0.79713000000000001</v>
      </c>
      <c r="D709" s="1">
        <f>-LOG10(enrich_MSigDB_canonical_BA6_yel!$E709)</f>
        <v>3.8949282068096232E-2</v>
      </c>
      <c r="E709" s="1">
        <v>0.91422000000000003</v>
      </c>
      <c r="F709" s="2">
        <v>0.999996</v>
      </c>
      <c r="G709" s="1">
        <v>1067</v>
      </c>
      <c r="H709" s="1">
        <v>5</v>
      </c>
      <c r="I709" s="1">
        <v>0.38762000000000002</v>
      </c>
      <c r="J709" s="3">
        <f>-LOG10(enrich_MSigDB_canonical_BA6_yel!$K709)</f>
        <v>0.25345142310969132</v>
      </c>
      <c r="K709" s="1">
        <v>0.55789</v>
      </c>
      <c r="L709" s="2">
        <v>0.99835200000000002</v>
      </c>
      <c r="M709" s="1">
        <v>708</v>
      </c>
      <c r="N709" s="1">
        <v>3</v>
      </c>
    </row>
    <row r="710" spans="1:14" x14ac:dyDescent="0.2">
      <c r="A710" s="1" t="s">
        <v>720</v>
      </c>
      <c r="B710" s="1">
        <v>37</v>
      </c>
      <c r="C710" s="1">
        <v>3.0054999999999998E-2</v>
      </c>
      <c r="D710" s="1">
        <f>-LOG10(enrich_MSigDB_canonical_BA6_yel!$E710)</f>
        <v>0.87318698995844735</v>
      </c>
      <c r="E710" s="1">
        <v>0.13391</v>
      </c>
      <c r="F710" s="2">
        <v>0.89116200000000001</v>
      </c>
      <c r="G710" s="1">
        <v>199</v>
      </c>
      <c r="H710" s="1">
        <v>11</v>
      </c>
      <c r="I710" s="1">
        <v>0.39</v>
      </c>
      <c r="J710" s="3">
        <f>-LOG10(enrich_MSigDB_canonical_BA6_yel!$K710)</f>
        <v>0.25184299513616809</v>
      </c>
      <c r="K710" s="1">
        <v>0.55996000000000001</v>
      </c>
      <c r="L710" s="2">
        <v>0.99835200000000002</v>
      </c>
      <c r="M710" s="1">
        <v>709</v>
      </c>
      <c r="N710" s="1">
        <v>2</v>
      </c>
    </row>
    <row r="711" spans="1:14" x14ac:dyDescent="0.2">
      <c r="A711" s="1" t="s">
        <v>721</v>
      </c>
      <c r="B711" s="1">
        <v>13</v>
      </c>
      <c r="C711" s="1">
        <v>0.99048999999999998</v>
      </c>
      <c r="D711" s="1">
        <f>-LOG10(enrich_MSigDB_canonical_BA6_yel!$E711)</f>
        <v>2.7315989413041562E-3</v>
      </c>
      <c r="E711" s="1">
        <v>0.99373</v>
      </c>
      <c r="F711" s="2">
        <v>0.999996</v>
      </c>
      <c r="G711" s="1">
        <v>1225</v>
      </c>
      <c r="H711" s="1">
        <v>0</v>
      </c>
      <c r="I711" s="1">
        <v>0.39072000000000001</v>
      </c>
      <c r="J711" s="3">
        <f>-LOG10(enrich_MSigDB_canonical_BA6_yel!$K711)</f>
        <v>0.25145537753675629</v>
      </c>
      <c r="K711" s="1">
        <v>0.56045999999999996</v>
      </c>
      <c r="L711" s="2">
        <v>0.99835200000000002</v>
      </c>
      <c r="M711" s="1">
        <v>710</v>
      </c>
      <c r="N711" s="1">
        <v>1</v>
      </c>
    </row>
    <row r="712" spans="1:14" x14ac:dyDescent="0.2">
      <c r="A712" s="1" t="s">
        <v>722</v>
      </c>
      <c r="B712" s="1">
        <v>105</v>
      </c>
      <c r="C712" s="1">
        <v>0.17294999999999999</v>
      </c>
      <c r="D712" s="1">
        <f>-LOG10(enrich_MSigDB_canonical_BA6_yel!$E712)</f>
        <v>0.35381200406658098</v>
      </c>
      <c r="E712" s="1">
        <v>0.44278000000000001</v>
      </c>
      <c r="F712" s="2">
        <v>0.999996</v>
      </c>
      <c r="G712" s="1">
        <v>553</v>
      </c>
      <c r="H712" s="1">
        <v>15</v>
      </c>
      <c r="I712" s="1">
        <v>0.39080999999999999</v>
      </c>
      <c r="J712" s="3">
        <f>-LOG10(enrich_MSigDB_canonical_BA6_yel!$K712)</f>
        <v>0.25137014807249092</v>
      </c>
      <c r="K712" s="1">
        <v>0.56057000000000001</v>
      </c>
      <c r="L712" s="2">
        <v>0.99835200000000002</v>
      </c>
      <c r="M712" s="1">
        <v>711</v>
      </c>
      <c r="N712" s="1">
        <v>6</v>
      </c>
    </row>
    <row r="713" spans="1:14" x14ac:dyDescent="0.2">
      <c r="A713" s="1" t="s">
        <v>723</v>
      </c>
      <c r="B713" s="1">
        <v>11</v>
      </c>
      <c r="C713" s="1">
        <v>9.1212000000000001E-2</v>
      </c>
      <c r="D713" s="1">
        <f>-LOG10(enrich_MSigDB_canonical_BA6_yel!$E713)</f>
        <v>0.52879633052974762</v>
      </c>
      <c r="E713" s="1">
        <v>0.29593999999999998</v>
      </c>
      <c r="F713" s="2">
        <v>0.999996</v>
      </c>
      <c r="G713" s="1">
        <v>365</v>
      </c>
      <c r="H713" s="1">
        <v>3</v>
      </c>
      <c r="I713" s="1">
        <v>0.39111000000000001</v>
      </c>
      <c r="J713" s="3">
        <f>-LOG10(enrich_MSigDB_canonical_BA6_yel!$K713)</f>
        <v>0.25118425091497387</v>
      </c>
      <c r="K713" s="1">
        <v>0.56081000000000003</v>
      </c>
      <c r="L713" s="2">
        <v>0.99835200000000002</v>
      </c>
      <c r="M713" s="1">
        <v>712</v>
      </c>
      <c r="N713" s="1">
        <v>1</v>
      </c>
    </row>
    <row r="714" spans="1:14" x14ac:dyDescent="0.2">
      <c r="A714" s="1" t="s">
        <v>724</v>
      </c>
      <c r="B714" s="1">
        <v>51</v>
      </c>
      <c r="C714" s="1">
        <v>0.16288</v>
      </c>
      <c r="D714" s="1">
        <f>-LOG10(enrich_MSigDB_canonical_BA6_yel!$E714)</f>
        <v>0.36997914888659006</v>
      </c>
      <c r="E714" s="1">
        <v>0.42659999999999998</v>
      </c>
      <c r="F714" s="2">
        <v>0.999996</v>
      </c>
      <c r="G714" s="1">
        <v>541</v>
      </c>
      <c r="H714" s="1">
        <v>11</v>
      </c>
      <c r="I714" s="1">
        <v>0.39134999999999998</v>
      </c>
      <c r="J714" s="3">
        <f>-LOG10(enrich_MSigDB_canonical_BA6_yel!$K714)</f>
        <v>0.25106810558629911</v>
      </c>
      <c r="K714" s="1">
        <v>0.56096000000000001</v>
      </c>
      <c r="L714" s="2">
        <v>0.99835200000000002</v>
      </c>
      <c r="M714" s="1">
        <v>713</v>
      </c>
      <c r="N714" s="1">
        <v>4</v>
      </c>
    </row>
    <row r="715" spans="1:14" x14ac:dyDescent="0.2">
      <c r="A715" s="1" t="s">
        <v>725</v>
      </c>
      <c r="B715" s="1">
        <v>11</v>
      </c>
      <c r="C715" s="1">
        <v>8.4592999999999995E-3</v>
      </c>
      <c r="D715" s="1">
        <f>-LOG10(enrich_MSigDB_canonical_BA6_yel!$E715)</f>
        <v>1.3142313986523342</v>
      </c>
      <c r="E715" s="1">
        <v>4.8502999999999998E-2</v>
      </c>
      <c r="F715" s="2">
        <v>0.62209599999999998</v>
      </c>
      <c r="G715" s="1">
        <v>103</v>
      </c>
      <c r="H715" s="1">
        <v>2</v>
      </c>
      <c r="I715" s="1">
        <v>0.39262999999999998</v>
      </c>
      <c r="J715" s="3">
        <f>-LOG10(enrich_MSigDB_canonical_BA6_yel!$K715)</f>
        <v>0.25032551011001031</v>
      </c>
      <c r="K715" s="1">
        <v>0.56191999999999998</v>
      </c>
      <c r="L715" s="2">
        <v>0.99835200000000002</v>
      </c>
      <c r="M715" s="1">
        <v>714</v>
      </c>
      <c r="N715" s="1">
        <v>1</v>
      </c>
    </row>
    <row r="716" spans="1:14" x14ac:dyDescent="0.2">
      <c r="A716" s="1" t="s">
        <v>726</v>
      </c>
      <c r="B716" s="1">
        <v>8</v>
      </c>
      <c r="C716" s="1">
        <v>8.9724999999999996E-3</v>
      </c>
      <c r="D716" s="1">
        <f>-LOG10(enrich_MSigDB_canonical_BA6_yel!$E716)</f>
        <v>1.2939055232285475</v>
      </c>
      <c r="E716" s="1">
        <v>5.0826999999999997E-2</v>
      </c>
      <c r="F716" s="2">
        <v>0.64159299999999997</v>
      </c>
      <c r="G716" s="1">
        <v>105</v>
      </c>
      <c r="H716" s="1">
        <v>4</v>
      </c>
      <c r="I716" s="1">
        <v>0.39354</v>
      </c>
      <c r="J716" s="3">
        <f>-LOG10(enrich_MSigDB_canonical_BA6_yel!$K716)</f>
        <v>0.24986975249443899</v>
      </c>
      <c r="K716" s="1">
        <v>0.56250999999999995</v>
      </c>
      <c r="L716" s="2">
        <v>0.99835200000000002</v>
      </c>
      <c r="M716" s="1">
        <v>715</v>
      </c>
      <c r="N716" s="1">
        <v>1</v>
      </c>
    </row>
    <row r="717" spans="1:14" x14ac:dyDescent="0.2">
      <c r="A717" s="1" t="s">
        <v>727</v>
      </c>
      <c r="B717" s="1">
        <v>23</v>
      </c>
      <c r="C717" s="1">
        <v>0.80035999999999996</v>
      </c>
      <c r="D717" s="1">
        <f>-LOG10(enrich_MSigDB_canonical_BA6_yel!$E717)</f>
        <v>3.8379603384846459E-2</v>
      </c>
      <c r="E717" s="1">
        <v>0.91542000000000001</v>
      </c>
      <c r="F717" s="2">
        <v>0.999996</v>
      </c>
      <c r="G717" s="1">
        <v>1069</v>
      </c>
      <c r="H717" s="1">
        <v>2</v>
      </c>
      <c r="I717" s="1">
        <v>0.39450000000000002</v>
      </c>
      <c r="J717" s="3">
        <f>-LOG10(enrich_MSigDB_canonical_BA6_yel!$K717)</f>
        <v>0.24927566868980139</v>
      </c>
      <c r="K717" s="1">
        <v>0.56328</v>
      </c>
      <c r="L717" s="2">
        <v>0.99835200000000002</v>
      </c>
      <c r="M717" s="1">
        <v>716</v>
      </c>
      <c r="N717" s="1">
        <v>2</v>
      </c>
    </row>
    <row r="718" spans="1:14" x14ac:dyDescent="0.2">
      <c r="A718" s="1" t="s">
        <v>728</v>
      </c>
      <c r="B718" s="1">
        <v>43</v>
      </c>
      <c r="C718" s="1">
        <v>8.4638000000000005E-2</v>
      </c>
      <c r="D718" s="1">
        <f>-LOG10(enrich_MSigDB_canonical_BA6_yel!$E718)</f>
        <v>0.55086114660632213</v>
      </c>
      <c r="E718" s="1">
        <v>0.28127999999999997</v>
      </c>
      <c r="F718" s="2">
        <v>0.999996</v>
      </c>
      <c r="G718" s="1">
        <v>349</v>
      </c>
      <c r="H718" s="1">
        <v>11</v>
      </c>
      <c r="I718" s="1">
        <v>0.39490999999999998</v>
      </c>
      <c r="J718" s="3">
        <f>-LOG10(enrich_MSigDB_canonical_BA6_yel!$K718)</f>
        <v>0.24904442727977871</v>
      </c>
      <c r="K718" s="1">
        <v>0.56357999999999997</v>
      </c>
      <c r="L718" s="2">
        <v>0.99835200000000002</v>
      </c>
      <c r="M718" s="1">
        <v>717</v>
      </c>
      <c r="N718" s="1">
        <v>3</v>
      </c>
    </row>
    <row r="719" spans="1:14" x14ac:dyDescent="0.2">
      <c r="A719" s="1" t="s">
        <v>729</v>
      </c>
      <c r="B719" s="1">
        <v>86</v>
      </c>
      <c r="C719" s="1">
        <v>5.7237999999999997E-2</v>
      </c>
      <c r="D719" s="1">
        <f>-LOG10(enrich_MSigDB_canonical_BA6_yel!$E719)</f>
        <v>0.66962681681691216</v>
      </c>
      <c r="E719" s="1">
        <v>0.21398</v>
      </c>
      <c r="F719" s="2">
        <v>0.999996</v>
      </c>
      <c r="G719" s="1">
        <v>278</v>
      </c>
      <c r="H719" s="1">
        <v>20</v>
      </c>
      <c r="I719" s="1">
        <v>0.39500999999999997</v>
      </c>
      <c r="J719" s="3">
        <f>-LOG10(enrich_MSigDB_canonical_BA6_yel!$K719)</f>
        <v>0.24900589901244713</v>
      </c>
      <c r="K719" s="1">
        <v>0.56362999999999996</v>
      </c>
      <c r="L719" s="2">
        <v>0.99835200000000002</v>
      </c>
      <c r="M719" s="1">
        <v>718</v>
      </c>
      <c r="N719" s="1">
        <v>7</v>
      </c>
    </row>
    <row r="720" spans="1:14" x14ac:dyDescent="0.2">
      <c r="A720" s="1" t="s">
        <v>730</v>
      </c>
      <c r="B720" s="1">
        <v>24</v>
      </c>
      <c r="C720" s="1">
        <v>0.42309000000000002</v>
      </c>
      <c r="D720" s="1">
        <f>-LOG10(enrich_MSigDB_canonical_BA6_yel!$E720)</f>
        <v>0.1487171846753633</v>
      </c>
      <c r="E720" s="1">
        <v>0.71004</v>
      </c>
      <c r="F720" s="2">
        <v>0.999996</v>
      </c>
      <c r="G720" s="1">
        <v>836</v>
      </c>
      <c r="H720" s="1">
        <v>3</v>
      </c>
      <c r="I720" s="1">
        <v>0.39559</v>
      </c>
      <c r="J720" s="3">
        <f>-LOG10(enrich_MSigDB_canonical_BA6_yel!$K720)</f>
        <v>0.24865929833101394</v>
      </c>
      <c r="K720" s="1">
        <v>0.56408000000000003</v>
      </c>
      <c r="L720" s="2">
        <v>0.99835200000000002</v>
      </c>
      <c r="M720" s="1">
        <v>719</v>
      </c>
      <c r="N720" s="1">
        <v>1</v>
      </c>
    </row>
    <row r="721" spans="1:14" x14ac:dyDescent="0.2">
      <c r="A721" s="1" t="s">
        <v>731</v>
      </c>
      <c r="B721" s="1">
        <v>14</v>
      </c>
      <c r="C721" s="1">
        <v>0.48875999999999997</v>
      </c>
      <c r="D721" s="1">
        <f>-LOG10(enrich_MSigDB_canonical_BA6_yel!$E721)</f>
        <v>0.1200615923223667</v>
      </c>
      <c r="E721" s="1">
        <v>0.75846999999999998</v>
      </c>
      <c r="F721" s="2">
        <v>0.999996</v>
      </c>
      <c r="G721" s="1">
        <v>890</v>
      </c>
      <c r="H721" s="1">
        <v>3</v>
      </c>
      <c r="I721" s="1">
        <v>0.39590999999999998</v>
      </c>
      <c r="J721" s="3">
        <f>-LOG10(enrich_MSigDB_canonical_BA6_yel!$K721)</f>
        <v>0.24846686185446332</v>
      </c>
      <c r="K721" s="1">
        <v>0.56433</v>
      </c>
      <c r="L721" s="2">
        <v>0.99835200000000002</v>
      </c>
      <c r="M721" s="1">
        <v>720</v>
      </c>
      <c r="N721" s="1">
        <v>1</v>
      </c>
    </row>
    <row r="722" spans="1:14" x14ac:dyDescent="0.2">
      <c r="A722" s="1" t="s">
        <v>732</v>
      </c>
      <c r="B722" s="1">
        <v>18</v>
      </c>
      <c r="C722" s="1">
        <v>0.99751000000000001</v>
      </c>
      <c r="D722" s="1">
        <f>-LOG10(enrich_MSigDB_canonical_BA6_yel!$E722)</f>
        <v>7.8678526790588207E-4</v>
      </c>
      <c r="E722" s="1">
        <v>0.99819000000000002</v>
      </c>
      <c r="F722" s="2">
        <v>0.999996</v>
      </c>
      <c r="G722" s="1">
        <v>1246</v>
      </c>
      <c r="H722" s="1">
        <v>0</v>
      </c>
      <c r="I722" s="1">
        <v>0.39849000000000001</v>
      </c>
      <c r="J722" s="3">
        <f>-LOG10(enrich_MSigDB_canonical_BA6_yel!$K722)</f>
        <v>0.24686908775740934</v>
      </c>
      <c r="K722" s="1">
        <v>0.56640999999999997</v>
      </c>
      <c r="L722" s="2">
        <v>0.99835200000000002</v>
      </c>
      <c r="M722" s="1">
        <v>721</v>
      </c>
      <c r="N722" s="1">
        <v>1</v>
      </c>
    </row>
    <row r="723" spans="1:14" x14ac:dyDescent="0.2">
      <c r="A723" s="1" t="s">
        <v>733</v>
      </c>
      <c r="B723" s="1">
        <v>9</v>
      </c>
      <c r="C723" s="1">
        <v>0.96436999999999995</v>
      </c>
      <c r="D723" s="1">
        <f>-LOG10(enrich_MSigDB_canonical_BA6_yel!$E723)</f>
        <v>8.3752654659946454E-3</v>
      </c>
      <c r="E723" s="1">
        <v>0.98089999999999999</v>
      </c>
      <c r="F723" s="2">
        <v>0.999996</v>
      </c>
      <c r="G723" s="1">
        <v>1182</v>
      </c>
      <c r="H723" s="1">
        <v>0</v>
      </c>
      <c r="I723" s="1">
        <v>0.39996999999999999</v>
      </c>
      <c r="J723" s="3">
        <f>-LOG10(enrich_MSigDB_canonical_BA6_yel!$K723)</f>
        <v>0.24600352414878923</v>
      </c>
      <c r="K723" s="1">
        <v>0.56754000000000004</v>
      </c>
      <c r="L723" s="2">
        <v>0.99835200000000002</v>
      </c>
      <c r="M723" s="1">
        <v>722</v>
      </c>
      <c r="N723" s="1">
        <v>1</v>
      </c>
    </row>
    <row r="724" spans="1:14" x14ac:dyDescent="0.2">
      <c r="A724" s="1" t="s">
        <v>734</v>
      </c>
      <c r="B724" s="1">
        <v>11</v>
      </c>
      <c r="C724" s="1">
        <v>0.18947</v>
      </c>
      <c r="D724" s="1">
        <f>-LOG10(enrich_MSigDB_canonical_BA6_yel!$E724)</f>
        <v>0.33051575766696922</v>
      </c>
      <c r="E724" s="1">
        <v>0.46717999999999998</v>
      </c>
      <c r="F724" s="2">
        <v>0.999996</v>
      </c>
      <c r="G724" s="1">
        <v>576</v>
      </c>
      <c r="H724" s="1">
        <v>2</v>
      </c>
      <c r="I724" s="1">
        <v>0.39999000000000001</v>
      </c>
      <c r="J724" s="3">
        <f>-LOG10(enrich_MSigDB_canonical_BA6_yel!$K724)</f>
        <v>0.2459882199647721</v>
      </c>
      <c r="K724" s="1">
        <v>0.56755999999999995</v>
      </c>
      <c r="L724" s="2">
        <v>0.99835200000000002</v>
      </c>
      <c r="M724" s="1">
        <v>723</v>
      </c>
      <c r="N724" s="1">
        <v>1</v>
      </c>
    </row>
    <row r="725" spans="1:14" x14ac:dyDescent="0.2">
      <c r="A725" s="1" t="s">
        <v>735</v>
      </c>
      <c r="B725" s="1">
        <v>12</v>
      </c>
      <c r="C725" s="1">
        <v>0.20552000000000001</v>
      </c>
      <c r="D725" s="1">
        <f>-LOG10(enrich_MSigDB_canonical_BA6_yel!$E725)</f>
        <v>0.30999008607360257</v>
      </c>
      <c r="E725" s="1">
        <v>0.48979</v>
      </c>
      <c r="F725" s="2">
        <v>0.999996</v>
      </c>
      <c r="G725" s="1">
        <v>599</v>
      </c>
      <c r="H725" s="1">
        <v>3</v>
      </c>
      <c r="I725" s="1">
        <v>0.40088000000000001</v>
      </c>
      <c r="J725" s="3">
        <f>-LOG10(enrich_MSigDB_canonical_BA6_yel!$K725)</f>
        <v>0.24542998601585292</v>
      </c>
      <c r="K725" s="1">
        <v>0.56828999999999996</v>
      </c>
      <c r="L725" s="2">
        <v>0.99835200000000002</v>
      </c>
      <c r="M725" s="1">
        <v>724</v>
      </c>
      <c r="N725" s="1">
        <v>1</v>
      </c>
    </row>
    <row r="726" spans="1:14" x14ac:dyDescent="0.2">
      <c r="A726" s="1" t="s">
        <v>736</v>
      </c>
      <c r="B726" s="1">
        <v>42</v>
      </c>
      <c r="C726" s="1">
        <v>0.59824999999999995</v>
      </c>
      <c r="D726" s="1">
        <f>-LOG10(enrich_MSigDB_canonical_BA6_yel!$E726)</f>
        <v>8.3919968834160294E-2</v>
      </c>
      <c r="E726" s="1">
        <v>0.82428999999999997</v>
      </c>
      <c r="F726" s="2">
        <v>0.999996</v>
      </c>
      <c r="G726" s="1">
        <v>961</v>
      </c>
      <c r="H726" s="1">
        <v>5</v>
      </c>
      <c r="I726" s="1">
        <v>0.40194000000000002</v>
      </c>
      <c r="J726" s="3">
        <f>-LOG10(enrich_MSigDB_canonical_BA6_yel!$K726)</f>
        <v>0.24483430874745687</v>
      </c>
      <c r="K726" s="1">
        <v>0.56906999999999996</v>
      </c>
      <c r="L726" s="2">
        <v>0.99835200000000002</v>
      </c>
      <c r="M726" s="1">
        <v>725</v>
      </c>
      <c r="N726" s="1">
        <v>3</v>
      </c>
    </row>
    <row r="727" spans="1:14" x14ac:dyDescent="0.2">
      <c r="A727" s="1" t="s">
        <v>737</v>
      </c>
      <c r="B727" s="1">
        <v>16</v>
      </c>
      <c r="C727" s="1">
        <v>0.26099</v>
      </c>
      <c r="D727" s="1">
        <f>-LOG10(enrich_MSigDB_canonical_BA6_yel!$E727)</f>
        <v>0.25281355540562578</v>
      </c>
      <c r="E727" s="1">
        <v>0.55871000000000004</v>
      </c>
      <c r="F727" s="2">
        <v>0.999996</v>
      </c>
      <c r="G727" s="1">
        <v>679</v>
      </c>
      <c r="H727" s="1">
        <v>3</v>
      </c>
      <c r="I727" s="1">
        <v>0.40272000000000002</v>
      </c>
      <c r="J727" s="3">
        <f>-LOG10(enrich_MSigDB_canonical_BA6_yel!$K727)</f>
        <v>0.2444223948861286</v>
      </c>
      <c r="K727" s="1">
        <v>0.56960999999999995</v>
      </c>
      <c r="L727" s="2">
        <v>0.99835200000000002</v>
      </c>
      <c r="M727" s="1">
        <v>726</v>
      </c>
      <c r="N727" s="1">
        <v>1</v>
      </c>
    </row>
    <row r="728" spans="1:14" x14ac:dyDescent="0.2">
      <c r="A728" s="1" t="s">
        <v>739</v>
      </c>
      <c r="B728" s="1">
        <v>53</v>
      </c>
      <c r="C728" s="1">
        <v>0.23315</v>
      </c>
      <c r="D728" s="1">
        <f>-LOG10(enrich_MSigDB_canonical_BA6_yel!$E728)</f>
        <v>0.27908031326245081</v>
      </c>
      <c r="E728" s="1">
        <v>0.52592000000000005</v>
      </c>
      <c r="F728" s="2">
        <v>0.999996</v>
      </c>
      <c r="G728" s="1">
        <v>639</v>
      </c>
      <c r="H728" s="1">
        <v>12</v>
      </c>
      <c r="I728" s="1">
        <v>0.40309</v>
      </c>
      <c r="J728" s="3">
        <f>-LOG10(enrich_MSigDB_canonical_BA6_yel!$K728)</f>
        <v>0.24422420524303792</v>
      </c>
      <c r="K728" s="1">
        <v>0.56986999999999999</v>
      </c>
      <c r="L728" s="2">
        <v>0.99835200000000002</v>
      </c>
      <c r="M728" s="1">
        <v>727</v>
      </c>
      <c r="N728" s="1">
        <v>2</v>
      </c>
    </row>
    <row r="729" spans="1:14" x14ac:dyDescent="0.2">
      <c r="A729" s="1" t="s">
        <v>738</v>
      </c>
      <c r="B729" s="1">
        <v>53</v>
      </c>
      <c r="C729" s="1">
        <v>0.49907000000000001</v>
      </c>
      <c r="D729" s="1">
        <f>-LOG10(enrich_MSigDB_canonical_BA6_yel!$E729)</f>
        <v>0.11600374787121062</v>
      </c>
      <c r="E729" s="1">
        <v>0.76558999999999999</v>
      </c>
      <c r="F729" s="2">
        <v>0.999996</v>
      </c>
      <c r="G729" s="1">
        <v>893</v>
      </c>
      <c r="H729" s="1">
        <v>9</v>
      </c>
      <c r="I729" s="1">
        <v>0.40309</v>
      </c>
      <c r="J729" s="3">
        <f>-LOG10(enrich_MSigDB_canonical_BA6_yel!$K729)</f>
        <v>0.24422420524303792</v>
      </c>
      <c r="K729" s="1">
        <v>0.56986999999999999</v>
      </c>
      <c r="L729" s="2">
        <v>0.99835200000000002</v>
      </c>
      <c r="M729" s="1">
        <v>728</v>
      </c>
      <c r="N729" s="1">
        <v>2</v>
      </c>
    </row>
    <row r="730" spans="1:14" x14ac:dyDescent="0.2">
      <c r="A730" s="1" t="s">
        <v>740</v>
      </c>
      <c r="B730" s="1">
        <v>40</v>
      </c>
      <c r="C730" s="1">
        <v>4.3756999999999997E-2</v>
      </c>
      <c r="D730" s="1">
        <f>-LOG10(enrich_MSigDB_canonical_BA6_yel!$E730)</f>
        <v>0.75421598292247527</v>
      </c>
      <c r="E730" s="1">
        <v>0.17610999999999999</v>
      </c>
      <c r="F730" s="2">
        <v>0.97499199999999997</v>
      </c>
      <c r="G730" s="1">
        <v>239</v>
      </c>
      <c r="H730" s="1">
        <v>10</v>
      </c>
      <c r="I730" s="1">
        <v>0.40355999999999997</v>
      </c>
      <c r="J730" s="3">
        <f>-LOG10(enrich_MSigDB_canonical_BA6_yel!$K730)</f>
        <v>0.24395755423576432</v>
      </c>
      <c r="K730" s="1">
        <v>0.57021999999999995</v>
      </c>
      <c r="L730" s="2">
        <v>0.99835200000000002</v>
      </c>
      <c r="M730" s="1">
        <v>729</v>
      </c>
      <c r="N730" s="1">
        <v>2</v>
      </c>
    </row>
    <row r="731" spans="1:14" x14ac:dyDescent="0.2">
      <c r="A731" s="1" t="s">
        <v>741</v>
      </c>
      <c r="B731" s="1">
        <v>33</v>
      </c>
      <c r="C731" s="1">
        <v>0.46410000000000001</v>
      </c>
      <c r="D731" s="1">
        <f>-LOG10(enrich_MSigDB_canonical_BA6_yel!$E731)</f>
        <v>0.12976586563490594</v>
      </c>
      <c r="E731" s="1">
        <v>0.74170999999999998</v>
      </c>
      <c r="F731" s="2">
        <v>0.999996</v>
      </c>
      <c r="G731" s="1">
        <v>869</v>
      </c>
      <c r="H731" s="1">
        <v>5</v>
      </c>
      <c r="I731" s="1">
        <v>0.40375</v>
      </c>
      <c r="J731" s="3">
        <f>-LOG10(enrich_MSigDB_canonical_BA6_yel!$K731)</f>
        <v>0.24387378343543553</v>
      </c>
      <c r="K731" s="1">
        <v>0.57033</v>
      </c>
      <c r="L731" s="2">
        <v>0.99835200000000002</v>
      </c>
      <c r="M731" s="1">
        <v>730</v>
      </c>
      <c r="N731" s="1">
        <v>2</v>
      </c>
    </row>
    <row r="732" spans="1:14" x14ac:dyDescent="0.2">
      <c r="A732" s="1" t="s">
        <v>742</v>
      </c>
      <c r="B732" s="1">
        <v>29</v>
      </c>
      <c r="C732" s="1">
        <v>0.99751000000000001</v>
      </c>
      <c r="D732" s="1">
        <f>-LOG10(enrich_MSigDB_canonical_BA6_yel!$E732)</f>
        <v>7.9113610950247719E-4</v>
      </c>
      <c r="E732" s="1">
        <v>0.99817999999999996</v>
      </c>
      <c r="F732" s="2">
        <v>0.999996</v>
      </c>
      <c r="G732" s="1">
        <v>1245</v>
      </c>
      <c r="H732" s="1">
        <v>0</v>
      </c>
      <c r="I732" s="1">
        <v>0.40600000000000003</v>
      </c>
      <c r="J732" s="3">
        <f>-LOG10(enrich_MSigDB_canonical_BA6_yel!$K732)</f>
        <v>0.24236866557706166</v>
      </c>
      <c r="K732" s="1">
        <v>0.57230999999999999</v>
      </c>
      <c r="L732" s="2">
        <v>0.99835200000000002</v>
      </c>
      <c r="M732" s="1">
        <v>731</v>
      </c>
      <c r="N732" s="1">
        <v>2</v>
      </c>
    </row>
    <row r="733" spans="1:14" x14ac:dyDescent="0.2">
      <c r="A733" s="1" t="s">
        <v>743</v>
      </c>
      <c r="B733" s="1">
        <v>37</v>
      </c>
      <c r="C733" s="1">
        <v>0.23179</v>
      </c>
      <c r="D733" s="1">
        <f>-LOG10(enrich_MSigDB_canonical_BA6_yel!$E733)</f>
        <v>0.28046984505191774</v>
      </c>
      <c r="E733" s="1">
        <v>0.52424000000000004</v>
      </c>
      <c r="F733" s="2">
        <v>0.999996</v>
      </c>
      <c r="G733" s="1">
        <v>636</v>
      </c>
      <c r="H733" s="1">
        <v>7</v>
      </c>
      <c r="I733" s="1">
        <v>0.40605000000000002</v>
      </c>
      <c r="J733" s="3">
        <f>-LOG10(enrich_MSigDB_canonical_BA6_yel!$K733)</f>
        <v>0.24234590082895513</v>
      </c>
      <c r="K733" s="1">
        <v>0.57233999999999996</v>
      </c>
      <c r="L733" s="2">
        <v>0.99835200000000002</v>
      </c>
      <c r="M733" s="1">
        <v>732</v>
      </c>
      <c r="N733" s="1">
        <v>3</v>
      </c>
    </row>
    <row r="734" spans="1:14" x14ac:dyDescent="0.2">
      <c r="A734" s="1" t="s">
        <v>744</v>
      </c>
      <c r="B734" s="1">
        <v>11</v>
      </c>
      <c r="C734" s="1">
        <v>0.15068000000000001</v>
      </c>
      <c r="D734" s="1">
        <f>-LOG10(enrich_MSigDB_canonical_BA6_yel!$E734)</f>
        <v>0.39052298352638093</v>
      </c>
      <c r="E734" s="1">
        <v>0.40688999999999997</v>
      </c>
      <c r="F734" s="2">
        <v>0.999996</v>
      </c>
      <c r="G734" s="1">
        <v>506</v>
      </c>
      <c r="H734" s="1">
        <v>3</v>
      </c>
      <c r="I734" s="1">
        <v>0.40764</v>
      </c>
      <c r="J734" s="3">
        <f>-LOG10(enrich_MSigDB_canonical_BA6_yel!$K734)</f>
        <v>0.24136057286746387</v>
      </c>
      <c r="K734" s="1">
        <v>0.57364000000000004</v>
      </c>
      <c r="L734" s="2">
        <v>0.99835200000000002</v>
      </c>
      <c r="M734" s="1">
        <v>733</v>
      </c>
      <c r="N734" s="1">
        <v>1</v>
      </c>
    </row>
    <row r="735" spans="1:14" x14ac:dyDescent="0.2">
      <c r="A735" s="1" t="s">
        <v>745</v>
      </c>
      <c r="B735" s="1">
        <v>72</v>
      </c>
      <c r="C735" s="1">
        <v>2.0284000000000001E-3</v>
      </c>
      <c r="D735" s="1">
        <f>-LOG10(enrich_MSigDB_canonical_BA6_yel!$E735)</f>
        <v>1.8293276596844241</v>
      </c>
      <c r="E735" s="1">
        <v>1.4814000000000001E-2</v>
      </c>
      <c r="F735" s="2">
        <v>0.33944999999999997</v>
      </c>
      <c r="G735" s="1">
        <v>58</v>
      </c>
      <c r="H735" s="1">
        <v>24</v>
      </c>
      <c r="I735" s="1">
        <v>0.41227000000000003</v>
      </c>
      <c r="J735" s="3">
        <f>-LOG10(enrich_MSigDB_canonical_BA6_yel!$K735)</f>
        <v>0.23877150266779662</v>
      </c>
      <c r="K735" s="1">
        <v>0.57706999999999997</v>
      </c>
      <c r="L735" s="2">
        <v>0.99835200000000002</v>
      </c>
      <c r="M735" s="1">
        <v>734</v>
      </c>
      <c r="N735" s="1">
        <v>3</v>
      </c>
    </row>
    <row r="736" spans="1:14" x14ac:dyDescent="0.2">
      <c r="A736" s="1" t="s">
        <v>746</v>
      </c>
      <c r="B736" s="1">
        <v>28</v>
      </c>
      <c r="C736" s="1">
        <v>0.56693000000000005</v>
      </c>
      <c r="D736" s="1">
        <f>-LOG10(enrich_MSigDB_canonical_BA6_yel!$E736)</f>
        <v>9.2830578530184046E-2</v>
      </c>
      <c r="E736" s="1">
        <v>0.80754999999999999</v>
      </c>
      <c r="F736" s="2">
        <v>0.999996</v>
      </c>
      <c r="G736" s="1">
        <v>943</v>
      </c>
      <c r="H736" s="1">
        <v>3</v>
      </c>
      <c r="I736" s="1">
        <v>0.4128</v>
      </c>
      <c r="J736" s="3">
        <f>-LOG10(enrich_MSigDB_canonical_BA6_yel!$K736)</f>
        <v>0.23847809348070809</v>
      </c>
      <c r="K736" s="1">
        <v>0.57745999999999997</v>
      </c>
      <c r="L736" s="2">
        <v>0.99835200000000002</v>
      </c>
      <c r="M736" s="1">
        <v>735</v>
      </c>
      <c r="N736" s="1">
        <v>2</v>
      </c>
    </row>
    <row r="737" spans="1:14" x14ac:dyDescent="0.2">
      <c r="A737" s="1" t="s">
        <v>747</v>
      </c>
      <c r="B737" s="1">
        <v>68</v>
      </c>
      <c r="C737" s="1">
        <v>0.28720000000000001</v>
      </c>
      <c r="D737" s="1">
        <f>-LOG10(enrich_MSigDB_canonical_BA6_yel!$E737)</f>
        <v>0.23096256107678231</v>
      </c>
      <c r="E737" s="1">
        <v>0.58753999999999995</v>
      </c>
      <c r="F737" s="2">
        <v>0.999996</v>
      </c>
      <c r="G737" s="1">
        <v>704</v>
      </c>
      <c r="H737" s="1">
        <v>11</v>
      </c>
      <c r="I737" s="1">
        <v>0.41370000000000001</v>
      </c>
      <c r="J737" s="3">
        <f>-LOG10(enrich_MSigDB_canonical_BA6_yel!$K737)</f>
        <v>0.23802708144705984</v>
      </c>
      <c r="K737" s="1">
        <v>0.57806000000000002</v>
      </c>
      <c r="L737" s="2">
        <v>0.99835200000000002</v>
      </c>
      <c r="M737" s="1">
        <v>736</v>
      </c>
      <c r="N737" s="1">
        <v>3</v>
      </c>
    </row>
    <row r="738" spans="1:14" x14ac:dyDescent="0.2">
      <c r="A738" s="1" t="s">
        <v>748</v>
      </c>
      <c r="B738" s="1">
        <v>165</v>
      </c>
      <c r="C738" s="1">
        <v>5.2267000000000001E-2</v>
      </c>
      <c r="D738" s="1">
        <f>-LOG10(enrich_MSigDB_canonical_BA6_yel!$E738)</f>
        <v>0.69784230405898384</v>
      </c>
      <c r="E738" s="1">
        <v>0.20052</v>
      </c>
      <c r="F738" s="2">
        <v>0.999996</v>
      </c>
      <c r="G738" s="1">
        <v>265</v>
      </c>
      <c r="H738" s="1">
        <v>33</v>
      </c>
      <c r="I738" s="1">
        <v>0.41472999999999999</v>
      </c>
      <c r="J738" s="3">
        <f>-LOG10(enrich_MSigDB_canonical_BA6_yel!$K738)</f>
        <v>0.23744146514969158</v>
      </c>
      <c r="K738" s="1">
        <v>0.57884000000000002</v>
      </c>
      <c r="L738" s="2">
        <v>0.99835200000000002</v>
      </c>
      <c r="M738" s="1">
        <v>737</v>
      </c>
      <c r="N738" s="1">
        <v>9</v>
      </c>
    </row>
    <row r="739" spans="1:14" x14ac:dyDescent="0.2">
      <c r="A739" s="1" t="s">
        <v>749</v>
      </c>
      <c r="B739" s="1">
        <v>30</v>
      </c>
      <c r="C739" s="1">
        <v>0.25668999999999997</v>
      </c>
      <c r="D739" s="1">
        <f>-LOG10(enrich_MSigDB_canonical_BA6_yel!$E739)</f>
        <v>0.25667841804994751</v>
      </c>
      <c r="E739" s="1">
        <v>0.55376000000000003</v>
      </c>
      <c r="F739" s="2">
        <v>0.999996</v>
      </c>
      <c r="G739" s="1">
        <v>669</v>
      </c>
      <c r="H739" s="1">
        <v>6</v>
      </c>
      <c r="I739" s="1">
        <v>0.41515999999999997</v>
      </c>
      <c r="J739" s="3">
        <f>-LOG10(enrich_MSigDB_canonical_BA6_yel!$K739)</f>
        <v>0.23721643821056335</v>
      </c>
      <c r="K739" s="1">
        <v>0.57913999999999999</v>
      </c>
      <c r="L739" s="2">
        <v>0.99835200000000002</v>
      </c>
      <c r="M739" s="1">
        <v>738</v>
      </c>
      <c r="N739" s="1">
        <v>2</v>
      </c>
    </row>
    <row r="740" spans="1:14" x14ac:dyDescent="0.2">
      <c r="A740" s="1" t="s">
        <v>750</v>
      </c>
      <c r="B740" s="1">
        <v>11</v>
      </c>
      <c r="C740" s="1">
        <v>0.54491000000000001</v>
      </c>
      <c r="D740" s="1">
        <f>-LOG10(enrich_MSigDB_canonical_BA6_yel!$E740)</f>
        <v>9.9840508270929773E-2</v>
      </c>
      <c r="E740" s="1">
        <v>0.79461999999999999</v>
      </c>
      <c r="F740" s="2">
        <v>0.999996</v>
      </c>
      <c r="G740" s="1">
        <v>928</v>
      </c>
      <c r="H740" s="1">
        <v>1</v>
      </c>
      <c r="I740" s="1">
        <v>0.41610999999999998</v>
      </c>
      <c r="J740" s="3">
        <f>-LOG10(enrich_MSigDB_canonical_BA6_yel!$K740)</f>
        <v>0.23656451866571737</v>
      </c>
      <c r="K740" s="1">
        <v>0.58001000000000003</v>
      </c>
      <c r="L740" s="2">
        <v>0.99835200000000002</v>
      </c>
      <c r="M740" s="1">
        <v>739</v>
      </c>
      <c r="N740" s="1">
        <v>1</v>
      </c>
    </row>
    <row r="741" spans="1:14" x14ac:dyDescent="0.2">
      <c r="A741" s="1" t="s">
        <v>751</v>
      </c>
      <c r="B741" s="1">
        <v>67</v>
      </c>
      <c r="C741" s="1">
        <v>0.37890000000000001</v>
      </c>
      <c r="D741" s="1">
        <f>-LOG10(enrich_MSigDB_canonical_BA6_yel!$E741)</f>
        <v>0.17110175796257404</v>
      </c>
      <c r="E741" s="1">
        <v>0.67437000000000002</v>
      </c>
      <c r="F741" s="2">
        <v>0.999996</v>
      </c>
      <c r="G741" s="1">
        <v>796</v>
      </c>
      <c r="H741" s="1">
        <v>9</v>
      </c>
      <c r="I741" s="1">
        <v>0.41661999999999999</v>
      </c>
      <c r="J741" s="3">
        <f>-LOG10(enrich_MSigDB_canonical_BA6_yel!$K741)</f>
        <v>0.23629504484076119</v>
      </c>
      <c r="K741" s="1">
        <v>0.58037000000000005</v>
      </c>
      <c r="L741" s="2">
        <v>0.99835200000000002</v>
      </c>
      <c r="M741" s="1">
        <v>740</v>
      </c>
      <c r="N741" s="1">
        <v>4</v>
      </c>
    </row>
    <row r="742" spans="1:14" x14ac:dyDescent="0.2">
      <c r="A742" s="1" t="s">
        <v>752</v>
      </c>
      <c r="B742" s="1">
        <v>29</v>
      </c>
      <c r="C742" s="1">
        <v>0.88622000000000001</v>
      </c>
      <c r="D742" s="1">
        <f>-LOG10(enrich_MSigDB_canonical_BA6_yel!$E742)</f>
        <v>2.3100049017062144E-2</v>
      </c>
      <c r="E742" s="1">
        <v>0.94820000000000004</v>
      </c>
      <c r="F742" s="2">
        <v>0.999996</v>
      </c>
      <c r="G742" s="1">
        <v>1116</v>
      </c>
      <c r="H742" s="1">
        <v>2</v>
      </c>
      <c r="I742" s="1">
        <v>0.41774</v>
      </c>
      <c r="J742" s="3">
        <f>-LOG10(enrich_MSigDB_canonical_BA6_yel!$K742)</f>
        <v>0.23571923094324254</v>
      </c>
      <c r="K742" s="1">
        <v>0.58113999999999999</v>
      </c>
      <c r="L742" s="2">
        <v>0.99835200000000002</v>
      </c>
      <c r="M742" s="1">
        <v>741</v>
      </c>
      <c r="N742" s="1">
        <v>2</v>
      </c>
    </row>
    <row r="743" spans="1:14" x14ac:dyDescent="0.2">
      <c r="A743" s="1" t="s">
        <v>753</v>
      </c>
      <c r="B743" s="1">
        <v>44</v>
      </c>
      <c r="C743" s="1">
        <v>3.9001000000000001E-2</v>
      </c>
      <c r="D743" s="1">
        <f>-LOG10(enrich_MSigDB_canonical_BA6_yel!$E743)</f>
        <v>0.79102148272374651</v>
      </c>
      <c r="E743" s="1">
        <v>0.1618</v>
      </c>
      <c r="F743" s="2">
        <v>0.95572999999999997</v>
      </c>
      <c r="G743" s="1">
        <v>223</v>
      </c>
      <c r="H743" s="1">
        <v>6</v>
      </c>
      <c r="I743" s="1">
        <v>0.41775000000000001</v>
      </c>
      <c r="J743" s="3">
        <f>-LOG10(enrich_MSigDB_canonical_BA6_yel!$K743)</f>
        <v>0.23571923094324254</v>
      </c>
      <c r="K743" s="1">
        <v>0.58113999999999999</v>
      </c>
      <c r="L743" s="2">
        <v>0.99835200000000002</v>
      </c>
      <c r="M743" s="1">
        <v>742</v>
      </c>
      <c r="N743" s="1">
        <v>2</v>
      </c>
    </row>
    <row r="744" spans="1:14" x14ac:dyDescent="0.2">
      <c r="A744" s="1" t="s">
        <v>754</v>
      </c>
      <c r="B744" s="1">
        <v>42</v>
      </c>
      <c r="C744" s="1">
        <v>5.2288000000000001E-2</v>
      </c>
      <c r="D744" s="1">
        <f>-LOG10(enrich_MSigDB_canonical_BA6_yel!$E744)</f>
        <v>0.69777733368233441</v>
      </c>
      <c r="E744" s="1">
        <v>0.20055000000000001</v>
      </c>
      <c r="F744" s="2">
        <v>0.999996</v>
      </c>
      <c r="G744" s="1">
        <v>266</v>
      </c>
      <c r="H744" s="1">
        <v>9</v>
      </c>
      <c r="I744" s="1">
        <v>0.41877999999999999</v>
      </c>
      <c r="J744" s="3">
        <f>-LOG10(enrich_MSigDB_canonical_BA6_yel!$K744)</f>
        <v>0.23505462961355833</v>
      </c>
      <c r="K744" s="1">
        <v>0.58203000000000005</v>
      </c>
      <c r="L744" s="2">
        <v>0.99835200000000002</v>
      </c>
      <c r="M744" s="1">
        <v>743</v>
      </c>
      <c r="N744" s="1">
        <v>1</v>
      </c>
    </row>
    <row r="745" spans="1:14" x14ac:dyDescent="0.2">
      <c r="A745" s="1" t="s">
        <v>755</v>
      </c>
      <c r="B745" s="1">
        <v>15</v>
      </c>
      <c r="C745" s="1">
        <v>2.8361999999999998E-2</v>
      </c>
      <c r="D745" s="1">
        <f>-LOG10(enrich_MSigDB_canonical_BA6_yel!$E745)</f>
        <v>0.89194262621614606</v>
      </c>
      <c r="E745" s="1">
        <v>0.12825</v>
      </c>
      <c r="F745" s="2">
        <v>0.89116200000000001</v>
      </c>
      <c r="G745" s="1">
        <v>188</v>
      </c>
      <c r="H745" s="1">
        <v>5</v>
      </c>
      <c r="I745" s="1">
        <v>0.42119000000000001</v>
      </c>
      <c r="J745" s="3">
        <f>-LOG10(enrich_MSigDB_canonical_BA6_yel!$K745)</f>
        <v>0.23371359263044847</v>
      </c>
      <c r="K745" s="1">
        <v>0.58382999999999996</v>
      </c>
      <c r="L745" s="2">
        <v>0.99835200000000002</v>
      </c>
      <c r="M745" s="1">
        <v>744</v>
      </c>
      <c r="N745" s="1">
        <v>1</v>
      </c>
    </row>
    <row r="746" spans="1:14" x14ac:dyDescent="0.2">
      <c r="A746" s="1" t="s">
        <v>756</v>
      </c>
      <c r="B746" s="1">
        <v>41</v>
      </c>
      <c r="C746" s="1">
        <v>0.41254999999999997</v>
      </c>
      <c r="D746" s="1">
        <f>-LOG10(enrich_MSigDB_canonical_BA6_yel!$E746)</f>
        <v>0.15387328088094518</v>
      </c>
      <c r="E746" s="1">
        <v>0.70165999999999995</v>
      </c>
      <c r="F746" s="2">
        <v>0.999996</v>
      </c>
      <c r="G746" s="1">
        <v>822</v>
      </c>
      <c r="H746" s="1">
        <v>6</v>
      </c>
      <c r="I746" s="1">
        <v>0.42175000000000001</v>
      </c>
      <c r="J746" s="3">
        <f>-LOG10(enrich_MSigDB_canonical_BA6_yel!$K746)</f>
        <v>0.23340871236660635</v>
      </c>
      <c r="K746" s="1">
        <v>0.58423999999999998</v>
      </c>
      <c r="L746" s="2">
        <v>0.99835200000000002</v>
      </c>
      <c r="M746" s="1">
        <v>745</v>
      </c>
      <c r="N746" s="1">
        <v>2</v>
      </c>
    </row>
    <row r="747" spans="1:14" x14ac:dyDescent="0.2">
      <c r="A747" s="1" t="s">
        <v>757</v>
      </c>
      <c r="B747" s="1">
        <v>11</v>
      </c>
      <c r="C747" s="1">
        <v>0.22339999999999999</v>
      </c>
      <c r="D747" s="1">
        <f>-LOG10(enrich_MSigDB_canonical_BA6_yel!$E747)</f>
        <v>0.28930734309156181</v>
      </c>
      <c r="E747" s="1">
        <v>0.51368000000000003</v>
      </c>
      <c r="F747" s="2">
        <v>0.999996</v>
      </c>
      <c r="G747" s="1">
        <v>623</v>
      </c>
      <c r="H747" s="1">
        <v>3</v>
      </c>
      <c r="I747" s="1">
        <v>0.42448000000000002</v>
      </c>
      <c r="J747" s="3">
        <f>-LOG10(enrich_MSigDB_canonical_BA6_yel!$K747)</f>
        <v>0.23200604947485137</v>
      </c>
      <c r="K747" s="1">
        <v>0.58613000000000004</v>
      </c>
      <c r="L747" s="2">
        <v>0.99835200000000002</v>
      </c>
      <c r="M747" s="1">
        <v>746</v>
      </c>
      <c r="N747" s="1">
        <v>1</v>
      </c>
    </row>
    <row r="748" spans="1:14" x14ac:dyDescent="0.2">
      <c r="A748" s="1" t="s">
        <v>759</v>
      </c>
      <c r="B748" s="1">
        <v>13</v>
      </c>
      <c r="C748" s="1">
        <v>0.26356000000000002</v>
      </c>
      <c r="D748" s="1">
        <f>-LOG10(enrich_MSigDB_canonical_BA6_yel!$E748)</f>
        <v>0.25059610098947238</v>
      </c>
      <c r="E748" s="1">
        <v>0.56157000000000001</v>
      </c>
      <c r="F748" s="2">
        <v>0.999996</v>
      </c>
      <c r="G748" s="1">
        <v>681</v>
      </c>
      <c r="H748" s="1">
        <v>2</v>
      </c>
      <c r="I748" s="1">
        <v>0.42592000000000002</v>
      </c>
      <c r="J748" s="3">
        <f>-LOG10(enrich_MSigDB_canonical_BA6_yel!$K748)</f>
        <v>0.23122134917815682</v>
      </c>
      <c r="K748" s="1">
        <v>0.58718999999999999</v>
      </c>
      <c r="L748" s="2">
        <v>0.99835200000000002</v>
      </c>
      <c r="M748" s="1">
        <v>747</v>
      </c>
      <c r="N748" s="1">
        <v>1</v>
      </c>
    </row>
    <row r="749" spans="1:14" x14ac:dyDescent="0.2">
      <c r="A749" s="1" t="s">
        <v>758</v>
      </c>
      <c r="B749" s="1">
        <v>13</v>
      </c>
      <c r="C749" s="1">
        <v>0.31203999999999998</v>
      </c>
      <c r="D749" s="1">
        <f>-LOG10(enrich_MSigDB_canonical_BA6_yel!$E749)</f>
        <v>0.21253952548158497</v>
      </c>
      <c r="E749" s="1">
        <v>0.61299999999999999</v>
      </c>
      <c r="F749" s="2">
        <v>0.999996</v>
      </c>
      <c r="G749" s="1">
        <v>732</v>
      </c>
      <c r="H749" s="1">
        <v>3</v>
      </c>
      <c r="I749" s="1">
        <v>0.42592000000000002</v>
      </c>
      <c r="J749" s="3">
        <f>-LOG10(enrich_MSigDB_canonical_BA6_yel!$K749)</f>
        <v>0.23122134917815682</v>
      </c>
      <c r="K749" s="1">
        <v>0.58718999999999999</v>
      </c>
      <c r="L749" s="2">
        <v>0.99835200000000002</v>
      </c>
      <c r="M749" s="1">
        <v>748</v>
      </c>
      <c r="N749" s="1">
        <v>1</v>
      </c>
    </row>
    <row r="750" spans="1:14" x14ac:dyDescent="0.2">
      <c r="A750" s="1" t="s">
        <v>760</v>
      </c>
      <c r="B750" s="1">
        <v>100</v>
      </c>
      <c r="C750" s="1">
        <v>0.53064999999999996</v>
      </c>
      <c r="D750" s="1">
        <f>-LOG10(enrich_MSigDB_canonical_BA6_yel!$E750)</f>
        <v>0.10471561031038241</v>
      </c>
      <c r="E750" s="1">
        <v>0.78574999999999995</v>
      </c>
      <c r="F750" s="2">
        <v>0.999996</v>
      </c>
      <c r="G750" s="1">
        <v>921</v>
      </c>
      <c r="H750" s="1">
        <v>12</v>
      </c>
      <c r="I750" s="1">
        <v>0.42770999999999998</v>
      </c>
      <c r="J750" s="3">
        <f>-LOG10(enrich_MSigDB_canonical_BA6_yel!$K750)</f>
        <v>0.2303125743163249</v>
      </c>
      <c r="K750" s="1">
        <v>0.58842000000000005</v>
      </c>
      <c r="L750" s="2">
        <v>0.99835200000000002</v>
      </c>
      <c r="M750" s="1">
        <v>749</v>
      </c>
      <c r="N750" s="1">
        <v>6</v>
      </c>
    </row>
    <row r="751" spans="1:14" x14ac:dyDescent="0.2">
      <c r="A751" s="1" t="s">
        <v>761</v>
      </c>
      <c r="B751" s="1">
        <v>16</v>
      </c>
      <c r="C751" s="1">
        <v>0.99078999999999995</v>
      </c>
      <c r="D751" s="1">
        <f>-LOG10(enrich_MSigDB_canonical_BA6_yel!$E751)</f>
        <v>2.6485702875542931E-3</v>
      </c>
      <c r="E751" s="1">
        <v>0.99392000000000003</v>
      </c>
      <c r="F751" s="2">
        <v>0.999996</v>
      </c>
      <c r="G751" s="1">
        <v>1226</v>
      </c>
      <c r="H751" s="1">
        <v>0</v>
      </c>
      <c r="I751" s="1">
        <v>0.42997999999999997</v>
      </c>
      <c r="J751" s="3">
        <f>-LOG10(enrich_MSigDB_canonical_BA6_yel!$K751)</f>
        <v>0.22911854566221365</v>
      </c>
      <c r="K751" s="1">
        <v>0.59004000000000001</v>
      </c>
      <c r="L751" s="2">
        <v>0.99835200000000002</v>
      </c>
      <c r="M751" s="1">
        <v>750</v>
      </c>
      <c r="N751" s="1">
        <v>1</v>
      </c>
    </row>
    <row r="752" spans="1:14" x14ac:dyDescent="0.2">
      <c r="A752" s="1" t="s">
        <v>762</v>
      </c>
      <c r="B752" s="1">
        <v>80</v>
      </c>
      <c r="C752" s="1">
        <v>0.52780000000000005</v>
      </c>
      <c r="D752" s="1">
        <f>-LOG10(enrich_MSigDB_canonical_BA6_yel!$E752)</f>
        <v>0.10567285851600727</v>
      </c>
      <c r="E752" s="1">
        <v>0.78402000000000005</v>
      </c>
      <c r="F752" s="2">
        <v>0.999996</v>
      </c>
      <c r="G752" s="1">
        <v>916</v>
      </c>
      <c r="H752" s="1">
        <v>9</v>
      </c>
      <c r="I752" s="1">
        <v>0.43084</v>
      </c>
      <c r="J752" s="3">
        <f>-LOG10(enrich_MSigDB_canonical_BA6_yel!$K752)</f>
        <v>0.22869185072926665</v>
      </c>
      <c r="K752" s="1">
        <v>0.59062000000000003</v>
      </c>
      <c r="L752" s="2">
        <v>0.99835200000000002</v>
      </c>
      <c r="M752" s="1">
        <v>751</v>
      </c>
      <c r="N752" s="1">
        <v>6</v>
      </c>
    </row>
    <row r="753" spans="1:14" x14ac:dyDescent="0.2">
      <c r="A753" s="1" t="s">
        <v>763</v>
      </c>
      <c r="B753" s="1">
        <v>20</v>
      </c>
      <c r="C753" s="1">
        <v>0.77680000000000005</v>
      </c>
      <c r="D753" s="1">
        <f>-LOG10(enrich_MSigDB_canonical_BA6_yel!$E753)</f>
        <v>4.2613028417875801E-2</v>
      </c>
      <c r="E753" s="1">
        <v>0.90654000000000001</v>
      </c>
      <c r="F753" s="2">
        <v>0.999996</v>
      </c>
      <c r="G753" s="1">
        <v>1056</v>
      </c>
      <c r="H753" s="1">
        <v>1</v>
      </c>
      <c r="I753" s="1">
        <v>0.43152000000000001</v>
      </c>
      <c r="J753" s="3">
        <f>-LOG10(enrich_MSigDB_canonical_BA6_yel!$K753)</f>
        <v>0.22836108288608709</v>
      </c>
      <c r="K753" s="1">
        <v>0.59106999999999998</v>
      </c>
      <c r="L753" s="2">
        <v>0.99835200000000002</v>
      </c>
      <c r="M753" s="1">
        <v>752</v>
      </c>
      <c r="N753" s="1">
        <v>1</v>
      </c>
    </row>
    <row r="754" spans="1:14" x14ac:dyDescent="0.2">
      <c r="A754" s="1" t="s">
        <v>764</v>
      </c>
      <c r="B754" s="1">
        <v>35</v>
      </c>
      <c r="C754" s="1">
        <v>0.26889999999999997</v>
      </c>
      <c r="D754" s="1">
        <f>-LOG10(enrich_MSigDB_canonical_BA6_yel!$E754)</f>
        <v>0.24604178696846662</v>
      </c>
      <c r="E754" s="1">
        <v>0.56749000000000005</v>
      </c>
      <c r="F754" s="2">
        <v>0.999996</v>
      </c>
      <c r="G754" s="1">
        <v>688</v>
      </c>
      <c r="H754" s="1">
        <v>7</v>
      </c>
      <c r="I754" s="1">
        <v>0.43297000000000002</v>
      </c>
      <c r="J754" s="3">
        <f>-LOG10(enrich_MSigDB_canonical_BA6_yel!$K754)</f>
        <v>0.22752426343075954</v>
      </c>
      <c r="K754" s="1">
        <v>0.59221000000000001</v>
      </c>
      <c r="L754" s="2">
        <v>0.99835200000000002</v>
      </c>
      <c r="M754" s="1">
        <v>753</v>
      </c>
      <c r="N754" s="1">
        <v>2</v>
      </c>
    </row>
    <row r="755" spans="1:14" x14ac:dyDescent="0.2">
      <c r="A755" s="1" t="s">
        <v>765</v>
      </c>
      <c r="B755" s="1">
        <v>23</v>
      </c>
      <c r="C755" s="1">
        <v>0.98536000000000001</v>
      </c>
      <c r="D755" s="1">
        <f>-LOG10(enrich_MSigDB_canonical_BA6_yel!$E755)</f>
        <v>3.9088163233072411E-3</v>
      </c>
      <c r="E755" s="1">
        <v>0.99104000000000003</v>
      </c>
      <c r="F755" s="2">
        <v>0.999996</v>
      </c>
      <c r="G755" s="1">
        <v>1216</v>
      </c>
      <c r="H755" s="1">
        <v>1</v>
      </c>
      <c r="I755" s="1">
        <v>0.43340000000000001</v>
      </c>
      <c r="J755" s="3">
        <f>-LOG10(enrich_MSigDB_canonical_BA6_yel!$K755)</f>
        <v>0.22736295740172607</v>
      </c>
      <c r="K755" s="1">
        <v>0.59243000000000001</v>
      </c>
      <c r="L755" s="2">
        <v>0.99835200000000002</v>
      </c>
      <c r="M755" s="1">
        <v>754</v>
      </c>
      <c r="N755" s="1">
        <v>2</v>
      </c>
    </row>
    <row r="756" spans="1:14" x14ac:dyDescent="0.2">
      <c r="A756" s="1" t="s">
        <v>766</v>
      </c>
      <c r="B756" s="1">
        <v>22</v>
      </c>
      <c r="C756" s="1">
        <v>4.4777999999999998E-2</v>
      </c>
      <c r="D756" s="1">
        <f>-LOG10(enrich_MSigDB_canonical_BA6_yel!$E756)</f>
        <v>0.74680743012155626</v>
      </c>
      <c r="E756" s="1">
        <v>0.17913999999999999</v>
      </c>
      <c r="F756" s="2">
        <v>0.97499199999999997</v>
      </c>
      <c r="G756" s="1">
        <v>242</v>
      </c>
      <c r="H756" s="1">
        <v>6</v>
      </c>
      <c r="I756" s="1">
        <v>0.43396000000000001</v>
      </c>
      <c r="J756" s="3">
        <f>-LOG10(enrich_MSigDB_canonical_BA6_yel!$K756)</f>
        <v>0.22704785032175245</v>
      </c>
      <c r="K756" s="1">
        <v>0.59286000000000005</v>
      </c>
      <c r="L756" s="2">
        <v>0.99835200000000002</v>
      </c>
      <c r="M756" s="1">
        <v>755</v>
      </c>
      <c r="N756" s="1">
        <v>2</v>
      </c>
    </row>
    <row r="757" spans="1:14" x14ac:dyDescent="0.2">
      <c r="A757" s="1" t="s">
        <v>767</v>
      </c>
      <c r="B757" s="1">
        <v>22</v>
      </c>
      <c r="C757" s="1">
        <v>4.0183999999999997E-2</v>
      </c>
      <c r="D757" s="1">
        <f>-LOG10(enrich_MSigDB_canonical_BA6_yel!$E757)</f>
        <v>0.78172714642855246</v>
      </c>
      <c r="E757" s="1">
        <v>0.1653</v>
      </c>
      <c r="F757" s="2">
        <v>0.95929399999999998</v>
      </c>
      <c r="G757" s="1">
        <v>229</v>
      </c>
      <c r="H757" s="1">
        <v>7</v>
      </c>
      <c r="I757" s="1">
        <v>0.43480000000000002</v>
      </c>
      <c r="J757" s="3">
        <f>-LOG10(enrich_MSigDB_canonical_BA6_yel!$K757)</f>
        <v>0.22652805712879492</v>
      </c>
      <c r="K757" s="1">
        <v>0.59357000000000004</v>
      </c>
      <c r="L757" s="2">
        <v>0.99835200000000002</v>
      </c>
      <c r="M757" s="1">
        <v>756</v>
      </c>
      <c r="N757" s="1">
        <v>2</v>
      </c>
    </row>
    <row r="758" spans="1:14" x14ac:dyDescent="0.2">
      <c r="A758" s="1" t="s">
        <v>768</v>
      </c>
      <c r="B758" s="1">
        <v>27</v>
      </c>
      <c r="C758" s="1">
        <v>6.3738000000000003E-2</v>
      </c>
      <c r="D758" s="1">
        <f>-LOG10(enrich_MSigDB_canonical_BA6_yel!$E758)</f>
        <v>0.63539272822991966</v>
      </c>
      <c r="E758" s="1">
        <v>0.23153000000000001</v>
      </c>
      <c r="F758" s="2">
        <v>0.999996</v>
      </c>
      <c r="G758" s="1">
        <v>298</v>
      </c>
      <c r="H758" s="1">
        <v>7</v>
      </c>
      <c r="I758" s="1">
        <v>0.435</v>
      </c>
      <c r="J758" s="3">
        <f>-LOG10(enrich_MSigDB_canonical_BA6_yel!$K758)</f>
        <v>0.22644026618493113</v>
      </c>
      <c r="K758" s="1">
        <v>0.59369000000000005</v>
      </c>
      <c r="L758" s="2">
        <v>0.99835200000000002</v>
      </c>
      <c r="M758" s="1">
        <v>757</v>
      </c>
      <c r="N758" s="1">
        <v>2</v>
      </c>
    </row>
    <row r="759" spans="1:14" x14ac:dyDescent="0.2">
      <c r="A759" s="1" t="s">
        <v>769</v>
      </c>
      <c r="B759" s="1">
        <v>12</v>
      </c>
      <c r="C759" s="1">
        <v>0.45041999999999999</v>
      </c>
      <c r="D759" s="1">
        <f>-LOG10(enrich_MSigDB_canonical_BA6_yel!$E759)</f>
        <v>0.13577379562083111</v>
      </c>
      <c r="E759" s="1">
        <v>0.73151999999999995</v>
      </c>
      <c r="F759" s="2">
        <v>0.999996</v>
      </c>
      <c r="G759" s="1">
        <v>855</v>
      </c>
      <c r="H759" s="1">
        <v>2</v>
      </c>
      <c r="I759" s="1">
        <v>0.43518000000000001</v>
      </c>
      <c r="J759" s="3">
        <f>-LOG10(enrich_MSigDB_canonical_BA6_yel!$K759)</f>
        <v>0.22632323919211414</v>
      </c>
      <c r="K759" s="1">
        <v>0.59384999999999999</v>
      </c>
      <c r="L759" s="2">
        <v>0.99835200000000002</v>
      </c>
      <c r="M759" s="1">
        <v>758</v>
      </c>
      <c r="N759" s="1">
        <v>1</v>
      </c>
    </row>
    <row r="760" spans="1:14" x14ac:dyDescent="0.2">
      <c r="A760" s="1" t="s">
        <v>770</v>
      </c>
      <c r="B760" s="1">
        <v>15</v>
      </c>
      <c r="C760" s="1">
        <v>0.99534999999999996</v>
      </c>
      <c r="D760" s="1">
        <f>-LOG10(enrich_MSigDB_canonical_BA6_yel!$E760)</f>
        <v>1.4050415421697695E-3</v>
      </c>
      <c r="E760" s="1">
        <v>0.99677000000000004</v>
      </c>
      <c r="F760" s="2">
        <v>0.999996</v>
      </c>
      <c r="G760" s="1">
        <v>1235</v>
      </c>
      <c r="H760" s="1">
        <v>0</v>
      </c>
      <c r="I760" s="1">
        <v>0.43543999999999999</v>
      </c>
      <c r="J760" s="3">
        <f>-LOG10(enrich_MSigDB_canonical_BA6_yel!$K760)</f>
        <v>0.22616968910473417</v>
      </c>
      <c r="K760" s="1">
        <v>0.59406000000000003</v>
      </c>
      <c r="L760" s="2">
        <v>0.99835200000000002</v>
      </c>
      <c r="M760" s="1">
        <v>759</v>
      </c>
      <c r="N760" s="1">
        <v>1</v>
      </c>
    </row>
    <row r="761" spans="1:14" x14ac:dyDescent="0.2">
      <c r="A761" s="1" t="s">
        <v>771</v>
      </c>
      <c r="B761" s="1">
        <v>92</v>
      </c>
      <c r="C761" s="1">
        <v>5.6510999999999999E-2</v>
      </c>
      <c r="D761" s="1">
        <f>-LOG10(enrich_MSigDB_canonical_BA6_yel!$E761)</f>
        <v>0.67370511218151086</v>
      </c>
      <c r="E761" s="1">
        <v>0.21198</v>
      </c>
      <c r="F761" s="2">
        <v>0.999996</v>
      </c>
      <c r="G761" s="1">
        <v>272</v>
      </c>
      <c r="H761" s="1">
        <v>21</v>
      </c>
      <c r="I761" s="1">
        <v>0.43669999999999998</v>
      </c>
      <c r="J761" s="3">
        <f>-LOG10(enrich_MSigDB_canonical_BA6_yel!$K761)</f>
        <v>0.22559983504722422</v>
      </c>
      <c r="K761" s="1">
        <v>0.59484000000000004</v>
      </c>
      <c r="L761" s="2">
        <v>0.99835200000000002</v>
      </c>
      <c r="M761" s="1">
        <v>760</v>
      </c>
      <c r="N761" s="1">
        <v>7</v>
      </c>
    </row>
    <row r="762" spans="1:14" x14ac:dyDescent="0.2">
      <c r="A762" s="1" t="s">
        <v>772</v>
      </c>
      <c r="B762" s="1">
        <v>9</v>
      </c>
      <c r="C762" s="1">
        <v>0.70640000000000003</v>
      </c>
      <c r="D762" s="1">
        <f>-LOG10(enrich_MSigDB_canonical_BA6_yel!$E762)</f>
        <v>5.7168808862096368E-2</v>
      </c>
      <c r="E762" s="1">
        <v>0.87665999999999999</v>
      </c>
      <c r="F762" s="2">
        <v>0.999996</v>
      </c>
      <c r="G762" s="1">
        <v>1010</v>
      </c>
      <c r="H762" s="1">
        <v>1</v>
      </c>
      <c r="I762" s="1">
        <v>0.43912000000000001</v>
      </c>
      <c r="J762" s="3">
        <f>-LOG10(enrich_MSigDB_canonical_BA6_yel!$K762)</f>
        <v>0.22438227134248112</v>
      </c>
      <c r="K762" s="1">
        <v>0.59650999999999998</v>
      </c>
      <c r="L762" s="2">
        <v>0.99835200000000002</v>
      </c>
      <c r="M762" s="1">
        <v>761</v>
      </c>
      <c r="N762" s="1">
        <v>1</v>
      </c>
    </row>
    <row r="763" spans="1:14" x14ac:dyDescent="0.2">
      <c r="A763" s="1" t="s">
        <v>773</v>
      </c>
      <c r="B763" s="1">
        <v>45</v>
      </c>
      <c r="C763" s="1">
        <v>6.7237000000000004E-4</v>
      </c>
      <c r="D763" s="1">
        <f>-LOG10(enrich_MSigDB_canonical_BA6_yel!$E763)</f>
        <v>2.2583206324800105</v>
      </c>
      <c r="E763" s="1">
        <v>5.5167000000000002E-3</v>
      </c>
      <c r="F763" s="2">
        <v>0.174564</v>
      </c>
      <c r="G763" s="1">
        <v>42</v>
      </c>
      <c r="H763" s="1">
        <v>11</v>
      </c>
      <c r="I763" s="1">
        <v>0.44087999999999999</v>
      </c>
      <c r="J763" s="3">
        <f>-LOG10(enrich_MSigDB_canonical_BA6_yel!$K763)</f>
        <v>0.22337871030478346</v>
      </c>
      <c r="K763" s="1">
        <v>0.59789000000000003</v>
      </c>
      <c r="L763" s="2">
        <v>0.99835200000000002</v>
      </c>
      <c r="M763" s="1">
        <v>762</v>
      </c>
      <c r="N763" s="1">
        <v>3</v>
      </c>
    </row>
    <row r="764" spans="1:14" x14ac:dyDescent="0.2">
      <c r="A764" s="1" t="s">
        <v>774</v>
      </c>
      <c r="B764" s="1">
        <v>25</v>
      </c>
      <c r="C764" s="1">
        <v>1.4145E-2</v>
      </c>
      <c r="D764" s="1">
        <f>-LOG10(enrich_MSigDB_canonical_BA6_yel!$E764)</f>
        <v>1.1292626003531099</v>
      </c>
      <c r="E764" s="1">
        <v>7.4257000000000004E-2</v>
      </c>
      <c r="F764" s="2">
        <v>0.74630600000000002</v>
      </c>
      <c r="G764" s="1">
        <v>132</v>
      </c>
      <c r="H764" s="1">
        <v>6</v>
      </c>
      <c r="I764" s="1">
        <v>0.44241999999999998</v>
      </c>
      <c r="J764" s="3">
        <f>-LOG10(enrich_MSigDB_canonical_BA6_yel!$K764)</f>
        <v>0.22261668174100563</v>
      </c>
      <c r="K764" s="1">
        <v>0.59894000000000003</v>
      </c>
      <c r="L764" s="2">
        <v>0.99835200000000002</v>
      </c>
      <c r="M764" s="1">
        <v>763</v>
      </c>
      <c r="N764" s="1">
        <v>1</v>
      </c>
    </row>
    <row r="765" spans="1:14" x14ac:dyDescent="0.2">
      <c r="A765" s="1" t="s">
        <v>775</v>
      </c>
      <c r="B765" s="1">
        <v>95</v>
      </c>
      <c r="C765" s="1">
        <v>0.35981999999999997</v>
      </c>
      <c r="D765" s="1">
        <f>-LOG10(enrich_MSigDB_canonical_BA6_yel!$E765)</f>
        <v>0.18148379375629584</v>
      </c>
      <c r="E765" s="1">
        <v>0.65844000000000003</v>
      </c>
      <c r="F765" s="2">
        <v>0.999996</v>
      </c>
      <c r="G765" s="1">
        <v>783</v>
      </c>
      <c r="H765" s="1">
        <v>19</v>
      </c>
      <c r="I765" s="1">
        <v>0.44335999999999998</v>
      </c>
      <c r="J765" s="3">
        <f>-LOG10(enrich_MSigDB_canonical_BA6_yel!$K765)</f>
        <v>0.22215286220551714</v>
      </c>
      <c r="K765" s="1">
        <v>0.59958</v>
      </c>
      <c r="L765" s="2">
        <v>0.99835200000000002</v>
      </c>
      <c r="M765" s="1">
        <v>764</v>
      </c>
      <c r="N765" s="1">
        <v>5</v>
      </c>
    </row>
    <row r="766" spans="1:14" x14ac:dyDescent="0.2">
      <c r="A766" s="1" t="s">
        <v>776</v>
      </c>
      <c r="B766" s="1">
        <v>12</v>
      </c>
      <c r="C766" s="1">
        <v>0.57633999999999996</v>
      </c>
      <c r="D766" s="1">
        <f>-LOG10(enrich_MSigDB_canonical_BA6_yel!$E766)</f>
        <v>9.0101804515477529E-2</v>
      </c>
      <c r="E766" s="1">
        <v>0.81264000000000003</v>
      </c>
      <c r="F766" s="2">
        <v>0.999996</v>
      </c>
      <c r="G766" s="1">
        <v>951</v>
      </c>
      <c r="H766" s="1">
        <v>1</v>
      </c>
      <c r="I766" s="1">
        <v>0.44399</v>
      </c>
      <c r="J766" s="3">
        <f>-LOG10(enrich_MSigDB_canonical_BA6_yel!$K766)</f>
        <v>0.2218125599174143</v>
      </c>
      <c r="K766" s="1">
        <v>0.60004999999999997</v>
      </c>
      <c r="L766" s="2">
        <v>0.99835200000000002</v>
      </c>
      <c r="M766" s="1">
        <v>765</v>
      </c>
      <c r="N766" s="1">
        <v>1</v>
      </c>
    </row>
    <row r="767" spans="1:14" x14ac:dyDescent="0.2">
      <c r="A767" s="1" t="s">
        <v>777</v>
      </c>
      <c r="B767" s="1">
        <v>24</v>
      </c>
      <c r="C767" s="1">
        <v>0.43151</v>
      </c>
      <c r="D767" s="1">
        <f>-LOG10(enrich_MSigDB_canonical_BA6_yel!$E767)</f>
        <v>0.14455353568426571</v>
      </c>
      <c r="E767" s="1">
        <v>0.71687999999999996</v>
      </c>
      <c r="F767" s="2">
        <v>0.999996</v>
      </c>
      <c r="G767" s="1">
        <v>841</v>
      </c>
      <c r="H767" s="1">
        <v>4</v>
      </c>
      <c r="I767" s="1">
        <v>0.44529999999999997</v>
      </c>
      <c r="J767" s="3">
        <f>-LOG10(enrich_MSigDB_canonical_BA6_yel!$K767)</f>
        <v>0.22112552799726048</v>
      </c>
      <c r="K767" s="1">
        <v>0.60099999999999998</v>
      </c>
      <c r="L767" s="2">
        <v>0.99835200000000002</v>
      </c>
      <c r="M767" s="1">
        <v>766</v>
      </c>
      <c r="N767" s="1">
        <v>2</v>
      </c>
    </row>
    <row r="768" spans="1:14" x14ac:dyDescent="0.2">
      <c r="A768" s="1" t="s">
        <v>778</v>
      </c>
      <c r="B768" s="1">
        <v>24</v>
      </c>
      <c r="C768" s="1">
        <v>9.5595000000000003E-3</v>
      </c>
      <c r="D768" s="1">
        <f>-LOG10(enrich_MSigDB_canonical_BA6_yel!$E768)</f>
        <v>1.2709648698042084</v>
      </c>
      <c r="E768" s="1">
        <v>5.3584E-2</v>
      </c>
      <c r="F768" s="2">
        <v>0.64739000000000002</v>
      </c>
      <c r="G768" s="1">
        <v>110</v>
      </c>
      <c r="H768" s="1">
        <v>9</v>
      </c>
      <c r="I768" s="1">
        <v>0.44574999999999998</v>
      </c>
      <c r="J768" s="3">
        <f>-LOG10(enrich_MSigDB_canonical_BA6_yel!$K768)</f>
        <v>0.22088712891776169</v>
      </c>
      <c r="K768" s="1">
        <v>0.60133000000000003</v>
      </c>
      <c r="L768" s="2">
        <v>0.99835200000000002</v>
      </c>
      <c r="M768" s="1">
        <v>767</v>
      </c>
      <c r="N768" s="1">
        <v>1</v>
      </c>
    </row>
    <row r="769" spans="1:14" x14ac:dyDescent="0.2">
      <c r="A769" s="1" t="s">
        <v>779</v>
      </c>
      <c r="B769" s="1">
        <v>4</v>
      </c>
      <c r="C769" s="1">
        <v>0.87956999999999996</v>
      </c>
      <c r="D769" s="1">
        <f>-LOG10(enrich_MSigDB_canonical_BA6_yel!$E769)</f>
        <v>2.4237426446642448E-2</v>
      </c>
      <c r="E769" s="1">
        <v>0.94572000000000001</v>
      </c>
      <c r="F769" s="2">
        <v>0.999996</v>
      </c>
      <c r="G769" s="1">
        <v>1106</v>
      </c>
      <c r="H769" s="1">
        <v>0</v>
      </c>
      <c r="I769" s="1">
        <v>0.44649</v>
      </c>
      <c r="J769" s="3">
        <f>-LOG10(enrich_MSigDB_canonical_BA6_yel!$K769)</f>
        <v>0.220425151863615</v>
      </c>
      <c r="K769" s="1">
        <v>0.60197000000000001</v>
      </c>
      <c r="L769" s="2">
        <v>0.99835200000000002</v>
      </c>
      <c r="M769" s="1">
        <v>768</v>
      </c>
      <c r="N769" s="1">
        <v>0</v>
      </c>
    </row>
    <row r="770" spans="1:14" x14ac:dyDescent="0.2">
      <c r="A770" s="1" t="s">
        <v>780</v>
      </c>
      <c r="B770" s="1">
        <v>21</v>
      </c>
      <c r="C770" s="1">
        <v>0.96096000000000004</v>
      </c>
      <c r="D770" s="1">
        <f>-LOG10(enrich_MSigDB_canonical_BA6_yel!$E770)</f>
        <v>9.0532033951994176E-3</v>
      </c>
      <c r="E770" s="1">
        <v>0.97936999999999996</v>
      </c>
      <c r="F770" s="2">
        <v>0.999996</v>
      </c>
      <c r="G770" s="1">
        <v>1177</v>
      </c>
      <c r="H770" s="1">
        <v>1</v>
      </c>
      <c r="I770" s="1">
        <v>0.44735000000000003</v>
      </c>
      <c r="J770" s="3">
        <f>-LOG10(enrich_MSigDB_canonical_BA6_yel!$K770)</f>
        <v>0.2200213246699429</v>
      </c>
      <c r="K770" s="1">
        <v>0.60253000000000001</v>
      </c>
      <c r="L770" s="2">
        <v>0.99835200000000002</v>
      </c>
      <c r="M770" s="1">
        <v>769</v>
      </c>
      <c r="N770" s="1">
        <v>1</v>
      </c>
    </row>
    <row r="771" spans="1:14" x14ac:dyDescent="0.2">
      <c r="A771" s="1" t="s">
        <v>781</v>
      </c>
      <c r="B771" s="1">
        <v>9</v>
      </c>
      <c r="C771" s="1">
        <v>0.16045000000000001</v>
      </c>
      <c r="D771" s="1">
        <f>-LOG10(enrich_MSigDB_canonical_BA6_yel!$E771)</f>
        <v>0.37409106122402508</v>
      </c>
      <c r="E771" s="1">
        <v>0.42258000000000001</v>
      </c>
      <c r="F771" s="2">
        <v>0.999996</v>
      </c>
      <c r="G771" s="1">
        <v>537</v>
      </c>
      <c r="H771" s="1">
        <v>3</v>
      </c>
      <c r="I771" s="1">
        <v>0.44811000000000001</v>
      </c>
      <c r="J771" s="3">
        <f>-LOG10(enrich_MSigDB_canonical_BA6_yel!$K771)</f>
        <v>0.21963227517440362</v>
      </c>
      <c r="K771" s="1">
        <v>0.60306999999999999</v>
      </c>
      <c r="L771" s="2">
        <v>0.99835200000000002</v>
      </c>
      <c r="M771" s="1">
        <v>770</v>
      </c>
      <c r="N771" s="1">
        <v>1</v>
      </c>
    </row>
    <row r="772" spans="1:14" x14ac:dyDescent="0.2">
      <c r="A772" s="1" t="s">
        <v>783</v>
      </c>
      <c r="B772" s="1">
        <v>14</v>
      </c>
      <c r="C772" s="1">
        <v>0.89900000000000002</v>
      </c>
      <c r="D772" s="1">
        <f>-LOG10(enrich_MSigDB_canonical_BA6_yel!$E772)</f>
        <v>2.0765851305925304E-2</v>
      </c>
      <c r="E772" s="1">
        <v>0.95330999999999999</v>
      </c>
      <c r="F772" s="2">
        <v>0.999996</v>
      </c>
      <c r="G772" s="1">
        <v>1124</v>
      </c>
      <c r="H772" s="1">
        <v>1</v>
      </c>
      <c r="I772" s="1">
        <v>0.44991999999999999</v>
      </c>
      <c r="J772" s="3">
        <f>-LOG10(enrich_MSigDB_canonical_BA6_yel!$K772)</f>
        <v>0.2186827299398077</v>
      </c>
      <c r="K772" s="1">
        <v>0.60438999999999998</v>
      </c>
      <c r="L772" s="2">
        <v>0.99835200000000002</v>
      </c>
      <c r="M772" s="1">
        <v>771</v>
      </c>
      <c r="N772" s="1">
        <v>1</v>
      </c>
    </row>
    <row r="773" spans="1:14" x14ac:dyDescent="0.2">
      <c r="A773" s="1" t="s">
        <v>782</v>
      </c>
      <c r="B773" s="1">
        <v>14</v>
      </c>
      <c r="C773" s="1">
        <v>0.89900000000000002</v>
      </c>
      <c r="D773" s="1">
        <f>-LOG10(enrich_MSigDB_canonical_BA6_yel!$E773)</f>
        <v>2.0765851305925304E-2</v>
      </c>
      <c r="E773" s="1">
        <v>0.95330999999999999</v>
      </c>
      <c r="F773" s="2">
        <v>0.999996</v>
      </c>
      <c r="G773" s="1">
        <v>1125</v>
      </c>
      <c r="H773" s="1">
        <v>1</v>
      </c>
      <c r="I773" s="1">
        <v>0.44991999999999999</v>
      </c>
      <c r="J773" s="3">
        <f>-LOG10(enrich_MSigDB_canonical_BA6_yel!$K773)</f>
        <v>0.2186827299398077</v>
      </c>
      <c r="K773" s="1">
        <v>0.60438999999999998</v>
      </c>
      <c r="L773" s="2">
        <v>0.99835200000000002</v>
      </c>
      <c r="M773" s="1">
        <v>772</v>
      </c>
      <c r="N773" s="1">
        <v>1</v>
      </c>
    </row>
    <row r="774" spans="1:14" x14ac:dyDescent="0.2">
      <c r="A774" s="1" t="s">
        <v>784</v>
      </c>
      <c r="B774" s="1">
        <v>69</v>
      </c>
      <c r="C774" s="1">
        <v>0.38767000000000001</v>
      </c>
      <c r="D774" s="1">
        <f>-LOG10(enrich_MSigDB_canonical_BA6_yel!$E774)</f>
        <v>0.16631752456545812</v>
      </c>
      <c r="E774" s="1">
        <v>0.68184</v>
      </c>
      <c r="F774" s="2">
        <v>0.999996</v>
      </c>
      <c r="G774" s="1">
        <v>801</v>
      </c>
      <c r="H774" s="1">
        <v>6</v>
      </c>
      <c r="I774" s="1">
        <v>0.45065</v>
      </c>
      <c r="J774" s="3">
        <f>-LOG10(enrich_MSigDB_canonical_BA6_yel!$K774)</f>
        <v>0.21828051893670014</v>
      </c>
      <c r="K774" s="1">
        <v>0.60494999999999999</v>
      </c>
      <c r="L774" s="2">
        <v>0.99835200000000002</v>
      </c>
      <c r="M774" s="1">
        <v>773</v>
      </c>
      <c r="N774" s="1">
        <v>4</v>
      </c>
    </row>
    <row r="775" spans="1:14" x14ac:dyDescent="0.2">
      <c r="A775" s="1" t="s">
        <v>785</v>
      </c>
      <c r="B775" s="1">
        <v>15</v>
      </c>
      <c r="C775" s="1">
        <v>3.2780000000000001E-3</v>
      </c>
      <c r="D775" s="1">
        <f>-LOG10(enrich_MSigDB_canonical_BA6_yel!$E775)</f>
        <v>1.6513836472616685</v>
      </c>
      <c r="E775" s="1">
        <v>2.2315999999999999E-2</v>
      </c>
      <c r="F775" s="2">
        <v>0.43615300000000001</v>
      </c>
      <c r="G775" s="1">
        <v>68</v>
      </c>
      <c r="H775" s="1">
        <v>6</v>
      </c>
      <c r="I775" s="1">
        <v>0.45123000000000002</v>
      </c>
      <c r="J775" s="3">
        <f>-LOG10(enrich_MSigDB_canonical_BA6_yel!$K775)</f>
        <v>0.21800780203061842</v>
      </c>
      <c r="K775" s="1">
        <v>0.60533000000000003</v>
      </c>
      <c r="L775" s="2">
        <v>0.99835200000000002</v>
      </c>
      <c r="M775" s="1">
        <v>774</v>
      </c>
      <c r="N775" s="1">
        <v>1</v>
      </c>
    </row>
    <row r="776" spans="1:14" x14ac:dyDescent="0.2">
      <c r="A776" s="1" t="s">
        <v>786</v>
      </c>
      <c r="B776" s="1">
        <v>81</v>
      </c>
      <c r="C776" s="1">
        <v>0.33382000000000001</v>
      </c>
      <c r="D776" s="1">
        <f>-LOG10(enrich_MSigDB_canonical_BA6_yel!$E776)</f>
        <v>0.19757521829590013</v>
      </c>
      <c r="E776" s="1">
        <v>0.63449</v>
      </c>
      <c r="F776" s="2">
        <v>0.999996</v>
      </c>
      <c r="G776" s="1">
        <v>763</v>
      </c>
      <c r="H776" s="1">
        <v>12</v>
      </c>
      <c r="I776" s="1">
        <v>0.45234999999999997</v>
      </c>
      <c r="J776" s="3">
        <f>-LOG10(enrich_MSigDB_canonical_BA6_yel!$K776)</f>
        <v>0.21741272575862786</v>
      </c>
      <c r="K776" s="1">
        <v>0.60616000000000003</v>
      </c>
      <c r="L776" s="2">
        <v>0.99835200000000002</v>
      </c>
      <c r="M776" s="1">
        <v>775</v>
      </c>
      <c r="N776" s="1">
        <v>5</v>
      </c>
    </row>
    <row r="777" spans="1:14" x14ac:dyDescent="0.2">
      <c r="A777" s="1" t="s">
        <v>787</v>
      </c>
      <c r="B777" s="1">
        <v>24</v>
      </c>
      <c r="C777" s="1">
        <v>0.36680000000000001</v>
      </c>
      <c r="D777" s="1">
        <f>-LOG10(enrich_MSigDB_canonical_BA6_yel!$E777)</f>
        <v>0.17758344970103679</v>
      </c>
      <c r="E777" s="1">
        <v>0.66437999999999997</v>
      </c>
      <c r="F777" s="2">
        <v>0.999996</v>
      </c>
      <c r="G777" s="1">
        <v>791</v>
      </c>
      <c r="H777" s="1">
        <v>3</v>
      </c>
      <c r="I777" s="1">
        <v>0.45236999999999999</v>
      </c>
      <c r="J777" s="3">
        <f>-LOG10(enrich_MSigDB_canonical_BA6_yel!$K777)</f>
        <v>0.21739839662713195</v>
      </c>
      <c r="K777" s="1">
        <v>0.60618000000000005</v>
      </c>
      <c r="L777" s="2">
        <v>0.99835200000000002</v>
      </c>
      <c r="M777" s="1">
        <v>776</v>
      </c>
      <c r="N777" s="1">
        <v>1</v>
      </c>
    </row>
    <row r="778" spans="1:14" x14ac:dyDescent="0.2">
      <c r="A778" s="1" t="s">
        <v>788</v>
      </c>
      <c r="B778" s="1">
        <v>15</v>
      </c>
      <c r="C778" s="1">
        <v>1.5979E-2</v>
      </c>
      <c r="D778" s="1">
        <f>-LOG10(enrich_MSigDB_canonical_BA6_yel!$E778)</f>
        <v>1.0847796187769478</v>
      </c>
      <c r="E778" s="1">
        <v>8.2266000000000006E-2</v>
      </c>
      <c r="F778" s="2">
        <v>0.764903</v>
      </c>
      <c r="G778" s="1">
        <v>142</v>
      </c>
      <c r="H778" s="1">
        <v>4</v>
      </c>
      <c r="I778" s="1">
        <v>0.45446999999999999</v>
      </c>
      <c r="J778" s="3">
        <f>-LOG10(enrich_MSigDB_canonical_BA6_yel!$K778)</f>
        <v>0.21640367844999242</v>
      </c>
      <c r="K778" s="1">
        <v>0.60757000000000005</v>
      </c>
      <c r="L778" s="2">
        <v>0.99835200000000002</v>
      </c>
      <c r="M778" s="1">
        <v>777</v>
      </c>
      <c r="N778" s="1">
        <v>1</v>
      </c>
    </row>
    <row r="779" spans="1:14" x14ac:dyDescent="0.2">
      <c r="A779" s="1" t="s">
        <v>789</v>
      </c>
      <c r="B779" s="1">
        <v>32</v>
      </c>
      <c r="C779" s="1">
        <v>0.89031000000000005</v>
      </c>
      <c r="D779" s="1">
        <f>-LOG10(enrich_MSigDB_canonical_BA6_yel!$E779)</f>
        <v>2.2294681179581763E-2</v>
      </c>
      <c r="E779" s="1">
        <v>0.94996000000000003</v>
      </c>
      <c r="F779" s="2">
        <v>0.999996</v>
      </c>
      <c r="G779" s="1">
        <v>1119</v>
      </c>
      <c r="H779" s="1">
        <v>1</v>
      </c>
      <c r="I779" s="1">
        <v>0.45562999999999998</v>
      </c>
      <c r="J779" s="3">
        <f>-LOG10(enrich_MSigDB_canonical_BA6_yel!$K779)</f>
        <v>0.21583221006231895</v>
      </c>
      <c r="K779" s="1">
        <v>0.60836999999999997</v>
      </c>
      <c r="L779" s="2">
        <v>0.99835200000000002</v>
      </c>
      <c r="M779" s="1">
        <v>778</v>
      </c>
      <c r="N779" s="1">
        <v>2</v>
      </c>
    </row>
    <row r="780" spans="1:14" x14ac:dyDescent="0.2">
      <c r="A780" s="1" t="s">
        <v>790</v>
      </c>
      <c r="B780" s="1">
        <v>26</v>
      </c>
      <c r="C780" s="1">
        <v>2.9440999999999998E-2</v>
      </c>
      <c r="D780" s="1">
        <f>-LOG10(enrich_MSigDB_canonical_BA6_yel!$E780)</f>
        <v>0.88005163996907831</v>
      </c>
      <c r="E780" s="1">
        <v>0.13181000000000001</v>
      </c>
      <c r="F780" s="2">
        <v>0.89116200000000001</v>
      </c>
      <c r="G780" s="1">
        <v>194</v>
      </c>
      <c r="H780" s="1">
        <v>4</v>
      </c>
      <c r="I780" s="1">
        <v>0.45617999999999997</v>
      </c>
      <c r="J780" s="3">
        <f>-LOG10(enrich_MSigDB_canonical_BA6_yel!$K780)</f>
        <v>0.21553962370186186</v>
      </c>
      <c r="K780" s="1">
        <v>0.60877999999999999</v>
      </c>
      <c r="L780" s="2">
        <v>0.99835200000000002</v>
      </c>
      <c r="M780" s="1">
        <v>779</v>
      </c>
      <c r="N780" s="1">
        <v>2</v>
      </c>
    </row>
    <row r="781" spans="1:14" x14ac:dyDescent="0.2">
      <c r="A781" s="1" t="s">
        <v>791</v>
      </c>
      <c r="B781" s="1">
        <v>28</v>
      </c>
      <c r="C781" s="1">
        <v>0.40188000000000001</v>
      </c>
      <c r="D781" s="1">
        <f>-LOG10(enrich_MSigDB_canonical_BA6_yel!$E781)</f>
        <v>0.15893474792500184</v>
      </c>
      <c r="E781" s="1">
        <v>0.69352999999999998</v>
      </c>
      <c r="F781" s="2">
        <v>0.999996</v>
      </c>
      <c r="G781" s="1">
        <v>814</v>
      </c>
      <c r="H781" s="1">
        <v>6</v>
      </c>
      <c r="I781" s="1">
        <v>0.45645000000000002</v>
      </c>
      <c r="J781" s="3">
        <f>-LOG10(enrich_MSigDB_canonical_BA6_yel!$K781)</f>
        <v>0.21540410171092578</v>
      </c>
      <c r="K781" s="1">
        <v>0.60897000000000001</v>
      </c>
      <c r="L781" s="2">
        <v>0.99835200000000002</v>
      </c>
      <c r="M781" s="1">
        <v>780</v>
      </c>
      <c r="N781" s="1">
        <v>2</v>
      </c>
    </row>
    <row r="782" spans="1:14" x14ac:dyDescent="0.2">
      <c r="A782" s="1" t="s">
        <v>792</v>
      </c>
      <c r="B782" s="1">
        <v>15</v>
      </c>
      <c r="C782" s="1">
        <v>0.22952</v>
      </c>
      <c r="D782" s="1">
        <f>-LOG10(enrich_MSigDB_canonical_BA6_yel!$E782)</f>
        <v>0.28267906999117892</v>
      </c>
      <c r="E782" s="1">
        <v>0.52158000000000004</v>
      </c>
      <c r="F782" s="2">
        <v>0.999996</v>
      </c>
      <c r="G782" s="1">
        <v>632</v>
      </c>
      <c r="H782" s="1">
        <v>2</v>
      </c>
      <c r="I782" s="1">
        <v>0.4577</v>
      </c>
      <c r="J782" s="3">
        <f>-LOG10(enrich_MSigDB_canonical_BA6_yel!$K782)</f>
        <v>0.21467016498923297</v>
      </c>
      <c r="K782" s="1">
        <v>0.61</v>
      </c>
      <c r="L782" s="2">
        <v>0.99835200000000002</v>
      </c>
      <c r="M782" s="1">
        <v>781</v>
      </c>
      <c r="N782" s="1">
        <v>1</v>
      </c>
    </row>
    <row r="783" spans="1:14" x14ac:dyDescent="0.2">
      <c r="A783" s="1" t="s">
        <v>793</v>
      </c>
      <c r="B783" s="1">
        <v>34</v>
      </c>
      <c r="C783" s="1">
        <v>1.6843E-2</v>
      </c>
      <c r="D783" s="1">
        <f>-LOG10(enrich_MSigDB_canonical_BA6_yel!$E783)</f>
        <v>1.0657743309414647</v>
      </c>
      <c r="E783" s="1">
        <v>8.5945999999999995E-2</v>
      </c>
      <c r="F783" s="2">
        <v>0.77177499999999999</v>
      </c>
      <c r="G783" s="1">
        <v>148</v>
      </c>
      <c r="H783" s="1">
        <v>11</v>
      </c>
      <c r="I783" s="1">
        <v>0.46054</v>
      </c>
      <c r="J783" s="3">
        <f>-LOG10(enrich_MSigDB_canonical_BA6_yel!$K783)</f>
        <v>0.21312795725044076</v>
      </c>
      <c r="K783" s="1">
        <v>0.61216999999999999</v>
      </c>
      <c r="L783" s="2">
        <v>0.99835200000000002</v>
      </c>
      <c r="M783" s="1">
        <v>782</v>
      </c>
      <c r="N783" s="1">
        <v>2</v>
      </c>
    </row>
    <row r="784" spans="1:14" x14ac:dyDescent="0.2">
      <c r="A784" s="1" t="s">
        <v>794</v>
      </c>
      <c r="B784" s="1">
        <v>17</v>
      </c>
      <c r="C784" s="1">
        <v>0.20799999999999999</v>
      </c>
      <c r="D784" s="1">
        <f>-LOG10(enrich_MSigDB_canonical_BA6_yel!$E784)</f>
        <v>0.30697693207630594</v>
      </c>
      <c r="E784" s="1">
        <v>0.49320000000000003</v>
      </c>
      <c r="F784" s="2">
        <v>0.999996</v>
      </c>
      <c r="G784" s="1">
        <v>602</v>
      </c>
      <c r="H784" s="1">
        <v>2</v>
      </c>
      <c r="I784" s="1">
        <v>0.46189000000000002</v>
      </c>
      <c r="J784" s="3">
        <f>-LOG10(enrich_MSigDB_canonical_BA6_yel!$K784)</f>
        <v>0.2123624431215767</v>
      </c>
      <c r="K784" s="1">
        <v>0.61324999999999996</v>
      </c>
      <c r="L784" s="2">
        <v>0.99835200000000002</v>
      </c>
      <c r="M784" s="1">
        <v>783</v>
      </c>
      <c r="N784" s="1">
        <v>1</v>
      </c>
    </row>
    <row r="785" spans="1:14" x14ac:dyDescent="0.2">
      <c r="A785" s="1" t="s">
        <v>795</v>
      </c>
      <c r="B785" s="1">
        <v>49</v>
      </c>
      <c r="C785" s="1">
        <v>0.55752000000000002</v>
      </c>
      <c r="D785" s="1">
        <f>-LOG10(enrich_MSigDB_canonical_BA6_yel!$E785)</f>
        <v>9.5711928595022353E-2</v>
      </c>
      <c r="E785" s="1">
        <v>0.80220999999999998</v>
      </c>
      <c r="F785" s="2">
        <v>0.999996</v>
      </c>
      <c r="G785" s="1">
        <v>935</v>
      </c>
      <c r="H785" s="1">
        <v>9</v>
      </c>
      <c r="I785" s="1">
        <v>0.46273999999999998</v>
      </c>
      <c r="J785" s="3">
        <f>-LOG10(enrich_MSigDB_canonical_BA6_yel!$K785)</f>
        <v>0.21189529232511456</v>
      </c>
      <c r="K785" s="1">
        <v>0.61390999999999996</v>
      </c>
      <c r="L785" s="2">
        <v>0.99835200000000002</v>
      </c>
      <c r="M785" s="1">
        <v>784</v>
      </c>
      <c r="N785" s="1">
        <v>2</v>
      </c>
    </row>
    <row r="786" spans="1:14" x14ac:dyDescent="0.2">
      <c r="A786" s="1" t="s">
        <v>796</v>
      </c>
      <c r="B786" s="1">
        <v>26</v>
      </c>
      <c r="C786" s="1">
        <v>0.31890000000000002</v>
      </c>
      <c r="D786" s="1">
        <f>-LOG10(enrich_MSigDB_canonical_BA6_yel!$E786)</f>
        <v>0.20783252035799246</v>
      </c>
      <c r="E786" s="1">
        <v>0.61968000000000001</v>
      </c>
      <c r="F786" s="2">
        <v>0.999996</v>
      </c>
      <c r="G786" s="1">
        <v>746</v>
      </c>
      <c r="H786" s="1">
        <v>5</v>
      </c>
      <c r="I786" s="1">
        <v>0.46294999999999997</v>
      </c>
      <c r="J786" s="3">
        <f>-LOG10(enrich_MSigDB_canonical_BA6_yel!$K786)</f>
        <v>0.21177504694462251</v>
      </c>
      <c r="K786" s="1">
        <v>0.61407999999999996</v>
      </c>
      <c r="L786" s="2">
        <v>0.99835200000000002</v>
      </c>
      <c r="M786" s="1">
        <v>785</v>
      </c>
      <c r="N786" s="1">
        <v>2</v>
      </c>
    </row>
    <row r="787" spans="1:14" x14ac:dyDescent="0.2">
      <c r="A787" s="1" t="s">
        <v>797</v>
      </c>
      <c r="B787" s="1">
        <v>29</v>
      </c>
      <c r="C787" s="1">
        <v>0.25853999999999999</v>
      </c>
      <c r="D787" s="1">
        <f>-LOG10(enrich_MSigDB_canonical_BA6_yel!$E787)</f>
        <v>0.25499551357475675</v>
      </c>
      <c r="E787" s="1">
        <v>0.55591000000000002</v>
      </c>
      <c r="F787" s="2">
        <v>0.999996</v>
      </c>
      <c r="G787" s="1">
        <v>675</v>
      </c>
      <c r="H787" s="1">
        <v>6</v>
      </c>
      <c r="I787" s="1">
        <v>0.46306999999999998</v>
      </c>
      <c r="J787" s="3">
        <f>-LOG10(enrich_MSigDB_canonical_BA6_yel!$K787)</f>
        <v>0.21173968699134554</v>
      </c>
      <c r="K787" s="1">
        <v>0.61412999999999995</v>
      </c>
      <c r="L787" s="2">
        <v>0.99835200000000002</v>
      </c>
      <c r="M787" s="1">
        <v>786</v>
      </c>
      <c r="N787" s="1">
        <v>2</v>
      </c>
    </row>
    <row r="788" spans="1:14" x14ac:dyDescent="0.2">
      <c r="A788" s="1" t="s">
        <v>798</v>
      </c>
      <c r="B788" s="1">
        <v>11</v>
      </c>
      <c r="C788" s="1">
        <v>0.46189999999999998</v>
      </c>
      <c r="D788" s="1">
        <f>-LOG10(enrich_MSigDB_canonical_BA6_yel!$E788)</f>
        <v>0.13067438890947458</v>
      </c>
      <c r="E788" s="1">
        <v>0.74016000000000004</v>
      </c>
      <c r="F788" s="2">
        <v>0.999996</v>
      </c>
      <c r="G788" s="1">
        <v>865</v>
      </c>
      <c r="H788" s="1">
        <v>2</v>
      </c>
      <c r="I788" s="1">
        <v>0.46503</v>
      </c>
      <c r="J788" s="3">
        <f>-LOG10(enrich_MSigDB_canonical_BA6_yel!$K788)</f>
        <v>0.21072960902198495</v>
      </c>
      <c r="K788" s="1">
        <v>0.61556</v>
      </c>
      <c r="L788" s="2">
        <v>0.99835200000000002</v>
      </c>
      <c r="M788" s="1">
        <v>787</v>
      </c>
      <c r="N788" s="1">
        <v>1</v>
      </c>
    </row>
    <row r="789" spans="1:14" x14ac:dyDescent="0.2">
      <c r="A789" s="1" t="s">
        <v>799</v>
      </c>
      <c r="B789" s="1">
        <v>29</v>
      </c>
      <c r="C789" s="1">
        <v>7.3220999999999994E-2</v>
      </c>
      <c r="D789" s="1">
        <f>-LOG10(enrich_MSigDB_canonical_BA6_yel!$E789)</f>
        <v>0.59363016453073247</v>
      </c>
      <c r="E789" s="1">
        <v>0.25490000000000002</v>
      </c>
      <c r="F789" s="2">
        <v>0.999996</v>
      </c>
      <c r="G789" s="1">
        <v>320</v>
      </c>
      <c r="H789" s="1">
        <v>8</v>
      </c>
      <c r="I789" s="1">
        <v>0.46573999999999999</v>
      </c>
      <c r="J789" s="3">
        <f>-LOG10(enrich_MSigDB_canonical_BA6_yel!$K789)</f>
        <v>0.21038403809066633</v>
      </c>
      <c r="K789" s="1">
        <v>0.61604999999999999</v>
      </c>
      <c r="L789" s="2">
        <v>0.99835200000000002</v>
      </c>
      <c r="M789" s="1">
        <v>788</v>
      </c>
      <c r="N789" s="1">
        <v>2</v>
      </c>
    </row>
    <row r="790" spans="1:14" x14ac:dyDescent="0.2">
      <c r="A790" s="1" t="s">
        <v>800</v>
      </c>
      <c r="B790" s="1">
        <v>16</v>
      </c>
      <c r="C790" s="1">
        <v>0.40620000000000001</v>
      </c>
      <c r="D790" s="1">
        <f>-LOG10(enrich_MSigDB_canonical_BA6_yel!$E790)</f>
        <v>0.15686692791905096</v>
      </c>
      <c r="E790" s="1">
        <v>0.69684000000000001</v>
      </c>
      <c r="F790" s="2">
        <v>0.999996</v>
      </c>
      <c r="G790" s="1">
        <v>817</v>
      </c>
      <c r="H790" s="1">
        <v>2</v>
      </c>
      <c r="I790" s="1">
        <v>0.47227000000000002</v>
      </c>
      <c r="J790" s="3">
        <f>-LOG10(enrich_MSigDB_canonical_BA6_yel!$K790)</f>
        <v>0.20702030975946478</v>
      </c>
      <c r="K790" s="1">
        <v>0.62083999999999995</v>
      </c>
      <c r="L790" s="2">
        <v>0.99835200000000002</v>
      </c>
      <c r="M790" s="1">
        <v>789</v>
      </c>
      <c r="N790" s="1">
        <v>1</v>
      </c>
    </row>
    <row r="791" spans="1:14" x14ac:dyDescent="0.2">
      <c r="A791" s="1" t="s">
        <v>801</v>
      </c>
      <c r="B791" s="1">
        <v>38</v>
      </c>
      <c r="C791" s="1">
        <v>4.9700000000000001E-2</v>
      </c>
      <c r="D791" s="1">
        <f>-LOG10(enrich_MSigDB_canonical_BA6_yel!$E791)</f>
        <v>0.71361090277148154</v>
      </c>
      <c r="E791" s="1">
        <v>0.19336999999999999</v>
      </c>
      <c r="F791" s="2">
        <v>0.98840399999999995</v>
      </c>
      <c r="G791" s="1">
        <v>260</v>
      </c>
      <c r="H791" s="1">
        <v>8</v>
      </c>
      <c r="I791" s="1">
        <v>0.47289999999999999</v>
      </c>
      <c r="J791" s="3">
        <f>-LOG10(enrich_MSigDB_canonical_BA6_yel!$K791)</f>
        <v>0.20671262679802757</v>
      </c>
      <c r="K791" s="1">
        <v>0.62128000000000005</v>
      </c>
      <c r="L791" s="2">
        <v>0.99835200000000002</v>
      </c>
      <c r="M791" s="1">
        <v>790</v>
      </c>
      <c r="N791" s="1">
        <v>2</v>
      </c>
    </row>
    <row r="792" spans="1:14" x14ac:dyDescent="0.2">
      <c r="A792" s="1" t="s">
        <v>802</v>
      </c>
      <c r="B792" s="1">
        <v>15</v>
      </c>
      <c r="C792" s="1">
        <v>0.91425000000000001</v>
      </c>
      <c r="D792" s="1">
        <f>-LOG10(enrich_MSigDB_canonical_BA6_yel!$E792)</f>
        <v>1.808630225889412E-2</v>
      </c>
      <c r="E792" s="1">
        <v>0.95921000000000001</v>
      </c>
      <c r="F792" s="2">
        <v>0.999996</v>
      </c>
      <c r="G792" s="1">
        <v>1142</v>
      </c>
      <c r="H792" s="1">
        <v>1</v>
      </c>
      <c r="I792" s="1">
        <v>0.47291</v>
      </c>
      <c r="J792" s="3">
        <f>-LOG10(enrich_MSigDB_canonical_BA6_yel!$K792)</f>
        <v>0.20671262679802757</v>
      </c>
      <c r="K792" s="1">
        <v>0.62128000000000005</v>
      </c>
      <c r="L792" s="2">
        <v>0.99835200000000002</v>
      </c>
      <c r="M792" s="1">
        <v>791</v>
      </c>
      <c r="N792" s="1">
        <v>1</v>
      </c>
    </row>
    <row r="793" spans="1:14" x14ac:dyDescent="0.2">
      <c r="A793" s="1" t="s">
        <v>803</v>
      </c>
      <c r="B793" s="1">
        <v>15</v>
      </c>
      <c r="C793" s="1">
        <v>0.96204000000000001</v>
      </c>
      <c r="D793" s="1">
        <f>-LOG10(enrich_MSigDB_canonical_BA6_yel!$E793)</f>
        <v>8.8581324213734842E-3</v>
      </c>
      <c r="E793" s="1">
        <v>0.97980999999999996</v>
      </c>
      <c r="F793" s="2">
        <v>0.999996</v>
      </c>
      <c r="G793" s="1">
        <v>1179</v>
      </c>
      <c r="H793" s="1">
        <v>0</v>
      </c>
      <c r="I793" s="1">
        <v>0.47291</v>
      </c>
      <c r="J793" s="3">
        <f>-LOG10(enrich_MSigDB_canonical_BA6_yel!$K793)</f>
        <v>0.20671262679802757</v>
      </c>
      <c r="K793" s="1">
        <v>0.62128000000000005</v>
      </c>
      <c r="L793" s="2">
        <v>0.99835200000000002</v>
      </c>
      <c r="M793" s="1">
        <v>792</v>
      </c>
      <c r="N793" s="1">
        <v>1</v>
      </c>
    </row>
    <row r="794" spans="1:14" x14ac:dyDescent="0.2">
      <c r="A794" s="1" t="s">
        <v>804</v>
      </c>
      <c r="B794" s="1">
        <v>15</v>
      </c>
      <c r="C794" s="1">
        <v>2.0252999999999998E-3</v>
      </c>
      <c r="D794" s="1">
        <f>-LOG10(enrich_MSigDB_canonical_BA6_yel!$E794)</f>
        <v>1.8295329236140629</v>
      </c>
      <c r="E794" s="1">
        <v>1.4807000000000001E-2</v>
      </c>
      <c r="F794" s="2">
        <v>0.33944999999999997</v>
      </c>
      <c r="G794" s="1">
        <v>57</v>
      </c>
      <c r="H794" s="1">
        <v>4</v>
      </c>
      <c r="I794" s="1">
        <v>0.47536</v>
      </c>
      <c r="J794" s="3">
        <f>-LOG10(enrich_MSigDB_canonical_BA6_yel!$K794)</f>
        <v>0.20547012924097274</v>
      </c>
      <c r="K794" s="1">
        <v>0.62305999999999995</v>
      </c>
      <c r="L794" s="2">
        <v>0.99835200000000002</v>
      </c>
      <c r="M794" s="1">
        <v>793</v>
      </c>
      <c r="N794" s="1">
        <v>1</v>
      </c>
    </row>
    <row r="795" spans="1:14" x14ac:dyDescent="0.2">
      <c r="A795" s="1" t="s">
        <v>805</v>
      </c>
      <c r="B795" s="1">
        <v>39</v>
      </c>
      <c r="C795" s="1">
        <v>0.71550999999999998</v>
      </c>
      <c r="D795" s="1">
        <f>-LOG10(enrich_MSigDB_canonical_BA6_yel!$E795)</f>
        <v>5.5112832784004528E-2</v>
      </c>
      <c r="E795" s="1">
        <v>0.88082000000000005</v>
      </c>
      <c r="F795" s="2">
        <v>0.999996</v>
      </c>
      <c r="G795" s="1">
        <v>1015</v>
      </c>
      <c r="H795" s="1">
        <v>4</v>
      </c>
      <c r="I795" s="1">
        <v>0.47636000000000001</v>
      </c>
      <c r="J795" s="3">
        <f>-LOG10(enrich_MSigDB_canonical_BA6_yel!$K795)</f>
        <v>0.20506603712951568</v>
      </c>
      <c r="K795" s="1">
        <v>0.62363999999999997</v>
      </c>
      <c r="L795" s="2">
        <v>0.99835200000000002</v>
      </c>
      <c r="M795" s="1">
        <v>794</v>
      </c>
      <c r="N795" s="1">
        <v>3</v>
      </c>
    </row>
    <row r="796" spans="1:14" x14ac:dyDescent="0.2">
      <c r="A796" s="1" t="s">
        <v>806</v>
      </c>
      <c r="B796" s="1">
        <v>10</v>
      </c>
      <c r="C796" s="1">
        <v>0.18745000000000001</v>
      </c>
      <c r="D796" s="1">
        <f>-LOG10(enrich_MSigDB_canonical_BA6_yel!$E796)</f>
        <v>0.33349137934084905</v>
      </c>
      <c r="E796" s="1">
        <v>0.46399000000000001</v>
      </c>
      <c r="F796" s="2">
        <v>0.999996</v>
      </c>
      <c r="G796" s="1">
        <v>573</v>
      </c>
      <c r="H796" s="1">
        <v>2</v>
      </c>
      <c r="I796" s="1">
        <v>0.47644999999999998</v>
      </c>
      <c r="J796" s="3">
        <f>-LOG10(enrich_MSigDB_canonical_BA6_yel!$K796)</f>
        <v>0.2050103297818375</v>
      </c>
      <c r="K796" s="1">
        <v>0.62372000000000005</v>
      </c>
      <c r="L796" s="2">
        <v>0.99835200000000002</v>
      </c>
      <c r="M796" s="1">
        <v>795</v>
      </c>
      <c r="N796" s="1">
        <v>1</v>
      </c>
    </row>
    <row r="797" spans="1:14" x14ac:dyDescent="0.2">
      <c r="A797" s="1" t="s">
        <v>807</v>
      </c>
      <c r="B797" s="1">
        <v>15</v>
      </c>
      <c r="C797" s="1">
        <v>0.65095000000000003</v>
      </c>
      <c r="D797" s="1">
        <f>-LOG10(enrich_MSigDB_canonical_BA6_yel!$E797)</f>
        <v>6.9932671510755759E-2</v>
      </c>
      <c r="E797" s="1">
        <v>0.85126999999999997</v>
      </c>
      <c r="F797" s="2">
        <v>0.999996</v>
      </c>
      <c r="G797" s="1">
        <v>992</v>
      </c>
      <c r="H797" s="1">
        <v>2</v>
      </c>
      <c r="I797" s="1">
        <v>0.47981000000000001</v>
      </c>
      <c r="J797" s="3">
        <f>-LOG10(enrich_MSigDB_canonical_BA6_yel!$K797)</f>
        <v>0.20323839166211236</v>
      </c>
      <c r="K797" s="1">
        <v>0.62626999999999999</v>
      </c>
      <c r="L797" s="2">
        <v>0.99835200000000002</v>
      </c>
      <c r="M797" s="1">
        <v>796</v>
      </c>
      <c r="N797" s="1">
        <v>1</v>
      </c>
    </row>
    <row r="798" spans="1:14" x14ac:dyDescent="0.2">
      <c r="A798" s="1" t="s">
        <v>808</v>
      </c>
      <c r="B798" s="1">
        <v>18</v>
      </c>
      <c r="C798" s="1">
        <v>0.99878999999999996</v>
      </c>
      <c r="D798" s="1">
        <f>-LOG10(enrich_MSigDB_canonical_BA6_yel!$E798)</f>
        <v>4.3016450366464138E-4</v>
      </c>
      <c r="E798" s="1">
        <v>0.99900999999999995</v>
      </c>
      <c r="F798" s="2">
        <v>0.999996</v>
      </c>
      <c r="G798" s="1">
        <v>1255</v>
      </c>
      <c r="H798" s="1">
        <v>0</v>
      </c>
      <c r="I798" s="1">
        <v>0.48115000000000002</v>
      </c>
      <c r="J798" s="3">
        <f>-LOG10(enrich_MSigDB_canonical_BA6_yel!$K798)</f>
        <v>0.20255933001335188</v>
      </c>
      <c r="K798" s="1">
        <v>0.62724999999999997</v>
      </c>
      <c r="L798" s="2">
        <v>0.99835200000000002</v>
      </c>
      <c r="M798" s="1">
        <v>797</v>
      </c>
      <c r="N798" s="1">
        <v>1</v>
      </c>
    </row>
    <row r="799" spans="1:14" x14ac:dyDescent="0.2">
      <c r="A799" s="1" t="s">
        <v>809</v>
      </c>
      <c r="B799" s="1">
        <v>29</v>
      </c>
      <c r="C799" s="1">
        <v>2.3035E-3</v>
      </c>
      <c r="D799" s="1">
        <f>-LOG10(enrich_MSigDB_canonical_BA6_yel!$E799)</f>
        <v>1.7863228981177017</v>
      </c>
      <c r="E799" s="1">
        <v>1.6355999999999999E-2</v>
      </c>
      <c r="F799" s="2">
        <v>0.35316199999999998</v>
      </c>
      <c r="G799" s="1">
        <v>60</v>
      </c>
      <c r="H799" s="1">
        <v>10</v>
      </c>
      <c r="I799" s="1">
        <v>0.48161999999999999</v>
      </c>
      <c r="J799" s="3">
        <f>-LOG10(enrich_MSigDB_canonical_BA6_yel!$K799)</f>
        <v>0.20232398506505478</v>
      </c>
      <c r="K799" s="1">
        <v>0.62758999999999998</v>
      </c>
      <c r="L799" s="2">
        <v>0.99835200000000002</v>
      </c>
      <c r="M799" s="1">
        <v>798</v>
      </c>
      <c r="N799" s="1">
        <v>2</v>
      </c>
    </row>
    <row r="800" spans="1:14" x14ac:dyDescent="0.2">
      <c r="A800" s="1" t="s">
        <v>810</v>
      </c>
      <c r="B800" s="1">
        <v>48</v>
      </c>
      <c r="C800" s="1">
        <v>9.9470000000000003E-2</v>
      </c>
      <c r="D800" s="1">
        <f>-LOG10(enrich_MSigDB_canonical_BA6_yel!$E800)</f>
        <v>0.50453892177231696</v>
      </c>
      <c r="E800" s="1">
        <v>0.31294</v>
      </c>
      <c r="F800" s="2">
        <v>0.999996</v>
      </c>
      <c r="G800" s="1">
        <v>383</v>
      </c>
      <c r="H800" s="1">
        <v>10</v>
      </c>
      <c r="I800" s="1">
        <v>0.48275000000000001</v>
      </c>
      <c r="J800" s="3">
        <f>-LOG10(enrich_MSigDB_canonical_BA6_yel!$K800)</f>
        <v>0.20181220413346815</v>
      </c>
      <c r="K800" s="1">
        <v>0.62833000000000006</v>
      </c>
      <c r="L800" s="2">
        <v>0.99835200000000002</v>
      </c>
      <c r="M800" s="1">
        <v>799</v>
      </c>
      <c r="N800" s="1">
        <v>3</v>
      </c>
    </row>
    <row r="801" spans="1:14" x14ac:dyDescent="0.2">
      <c r="A801" s="1" t="s">
        <v>811</v>
      </c>
      <c r="B801" s="1">
        <v>27</v>
      </c>
      <c r="C801" s="1">
        <v>0.13159999999999999</v>
      </c>
      <c r="D801" s="1">
        <f>-LOG10(enrich_MSigDB_canonical_BA6_yel!$E801)</f>
        <v>0.42730261501730166</v>
      </c>
      <c r="E801" s="1">
        <v>0.37385000000000002</v>
      </c>
      <c r="F801" s="2">
        <v>0.999996</v>
      </c>
      <c r="G801" s="1">
        <v>454</v>
      </c>
      <c r="H801" s="1">
        <v>7</v>
      </c>
      <c r="I801" s="1">
        <v>0.48280000000000001</v>
      </c>
      <c r="J801" s="3">
        <f>-LOG10(enrich_MSigDB_canonical_BA6_yel!$K801)</f>
        <v>0.20179838058309932</v>
      </c>
      <c r="K801" s="1">
        <v>0.62834999999999996</v>
      </c>
      <c r="L801" s="2">
        <v>0.99835200000000002</v>
      </c>
      <c r="M801" s="1">
        <v>800</v>
      </c>
      <c r="N801" s="1">
        <v>2</v>
      </c>
    </row>
    <row r="802" spans="1:14" x14ac:dyDescent="0.2">
      <c r="A802" s="1" t="s">
        <v>812</v>
      </c>
      <c r="B802" s="1">
        <v>10</v>
      </c>
      <c r="C802" s="1">
        <v>0.20347999999999999</v>
      </c>
      <c r="D802" s="1">
        <f>-LOG10(enrich_MSigDB_canonical_BA6_yel!$E802)</f>
        <v>0.312497792862927</v>
      </c>
      <c r="E802" s="1">
        <v>0.48697000000000001</v>
      </c>
      <c r="F802" s="2">
        <v>0.999996</v>
      </c>
      <c r="G802" s="1">
        <v>597</v>
      </c>
      <c r="H802" s="1">
        <v>3</v>
      </c>
      <c r="I802" s="1">
        <v>0.48337999999999998</v>
      </c>
      <c r="J802" s="3">
        <f>-LOG10(enrich_MSigDB_canonical_BA6_yel!$K802)</f>
        <v>0.20147365375060361</v>
      </c>
      <c r="K802" s="1">
        <v>0.62882000000000005</v>
      </c>
      <c r="L802" s="2">
        <v>0.99835200000000002</v>
      </c>
      <c r="M802" s="1">
        <v>801</v>
      </c>
      <c r="N802" s="1">
        <v>1</v>
      </c>
    </row>
    <row r="803" spans="1:14" x14ac:dyDescent="0.2">
      <c r="A803" s="1" t="s">
        <v>814</v>
      </c>
      <c r="B803" s="1">
        <v>10</v>
      </c>
      <c r="C803" s="1">
        <v>0.20347999999999999</v>
      </c>
      <c r="D803" s="1">
        <f>-LOG10(enrich_MSigDB_canonical_BA6_yel!$E803)</f>
        <v>0.312497792862927</v>
      </c>
      <c r="E803" s="1">
        <v>0.48697000000000001</v>
      </c>
      <c r="F803" s="2">
        <v>0.999996</v>
      </c>
      <c r="G803" s="1">
        <v>596</v>
      </c>
      <c r="H803" s="1">
        <v>3</v>
      </c>
      <c r="I803" s="1">
        <v>0.48337999999999998</v>
      </c>
      <c r="J803" s="3">
        <f>-LOG10(enrich_MSigDB_canonical_BA6_yel!$K803)</f>
        <v>0.20147365375060361</v>
      </c>
      <c r="K803" s="1">
        <v>0.62882000000000005</v>
      </c>
      <c r="L803" s="2">
        <v>0.99835200000000002</v>
      </c>
      <c r="M803" s="1">
        <v>802</v>
      </c>
      <c r="N803" s="1">
        <v>1</v>
      </c>
    </row>
    <row r="804" spans="1:14" x14ac:dyDescent="0.2">
      <c r="A804" s="1" t="s">
        <v>813</v>
      </c>
      <c r="B804" s="1">
        <v>10</v>
      </c>
      <c r="C804" s="1">
        <v>6.0063999999999999E-2</v>
      </c>
      <c r="D804" s="1">
        <f>-LOG10(enrich_MSigDB_canonical_BA6_yel!$E804)</f>
        <v>0.65433226436464664</v>
      </c>
      <c r="E804" s="1">
        <v>0.22165000000000001</v>
      </c>
      <c r="F804" s="2">
        <v>0.999996</v>
      </c>
      <c r="G804" s="1">
        <v>288</v>
      </c>
      <c r="H804" s="1">
        <v>4</v>
      </c>
      <c r="I804" s="1">
        <v>0.48337999999999998</v>
      </c>
      <c r="J804" s="3">
        <f>-LOG10(enrich_MSigDB_canonical_BA6_yel!$K804)</f>
        <v>0.20147365375060361</v>
      </c>
      <c r="K804" s="1">
        <v>0.62882000000000005</v>
      </c>
      <c r="L804" s="2">
        <v>0.99835200000000002</v>
      </c>
      <c r="M804" s="1">
        <v>803</v>
      </c>
      <c r="N804" s="1">
        <v>1</v>
      </c>
    </row>
    <row r="805" spans="1:14" x14ac:dyDescent="0.2">
      <c r="A805" s="1" t="s">
        <v>815</v>
      </c>
      <c r="B805" s="1">
        <v>45</v>
      </c>
      <c r="C805" s="1">
        <v>3.2776E-2</v>
      </c>
      <c r="D805" s="1">
        <f>-LOG10(enrich_MSigDB_canonical_BA6_yel!$E805)</f>
        <v>0.8456977803153356</v>
      </c>
      <c r="E805" s="1">
        <v>0.14266000000000001</v>
      </c>
      <c r="F805" s="2">
        <v>0.90203599999999995</v>
      </c>
      <c r="G805" s="1">
        <v>210</v>
      </c>
      <c r="H805" s="1">
        <v>9</v>
      </c>
      <c r="I805" s="1">
        <v>0.48614000000000002</v>
      </c>
      <c r="J805" s="3">
        <f>-LOG10(enrich_MSigDB_canonical_BA6_yel!$K805)</f>
        <v>0.20008077693394999</v>
      </c>
      <c r="K805" s="1">
        <v>0.63083999999999996</v>
      </c>
      <c r="L805" s="2">
        <v>0.99835200000000002</v>
      </c>
      <c r="M805" s="1">
        <v>804</v>
      </c>
      <c r="N805" s="1">
        <v>2</v>
      </c>
    </row>
    <row r="806" spans="1:14" x14ac:dyDescent="0.2">
      <c r="A806" s="1" t="s">
        <v>816</v>
      </c>
      <c r="B806" s="1">
        <v>14</v>
      </c>
      <c r="C806" s="1">
        <v>0.71140999999999999</v>
      </c>
      <c r="D806" s="1">
        <f>-LOG10(enrich_MSigDB_canonical_BA6_yel!$E806)</f>
        <v>5.6040770612570408E-2</v>
      </c>
      <c r="E806" s="1">
        <v>0.87894000000000005</v>
      </c>
      <c r="F806" s="2">
        <v>0.999996</v>
      </c>
      <c r="G806" s="1">
        <v>1013</v>
      </c>
      <c r="H806" s="1">
        <v>2</v>
      </c>
      <c r="I806" s="1">
        <v>0.48647000000000001</v>
      </c>
      <c r="J806" s="3">
        <f>-LOG10(enrich_MSigDB_canonical_BA6_yel!$K806)</f>
        <v>0.19992246495933394</v>
      </c>
      <c r="K806" s="1">
        <v>0.63107000000000002</v>
      </c>
      <c r="L806" s="2">
        <v>0.99835200000000002</v>
      </c>
      <c r="M806" s="1">
        <v>805</v>
      </c>
      <c r="N806" s="1">
        <v>1</v>
      </c>
    </row>
    <row r="807" spans="1:14" x14ac:dyDescent="0.2">
      <c r="A807" s="1" t="s">
        <v>817</v>
      </c>
      <c r="B807" s="1">
        <v>17</v>
      </c>
      <c r="C807" s="1">
        <v>0.69089999999999996</v>
      </c>
      <c r="D807" s="1">
        <f>-LOG10(enrich_MSigDB_canonical_BA6_yel!$E807)</f>
        <v>6.0500715402806347E-2</v>
      </c>
      <c r="E807" s="1">
        <v>0.86995999999999996</v>
      </c>
      <c r="F807" s="2">
        <v>0.999996</v>
      </c>
      <c r="G807" s="1">
        <v>1007</v>
      </c>
      <c r="H807" s="1">
        <v>1</v>
      </c>
      <c r="I807" s="1">
        <v>0.48780000000000001</v>
      </c>
      <c r="J807" s="3">
        <f>-LOG10(enrich_MSigDB_canonical_BA6_yel!$K807)</f>
        <v>0.19925543559489428</v>
      </c>
      <c r="K807" s="1">
        <v>0.63204000000000005</v>
      </c>
      <c r="L807" s="2">
        <v>0.99835200000000002</v>
      </c>
      <c r="M807" s="1">
        <v>806</v>
      </c>
      <c r="N807" s="1">
        <v>1</v>
      </c>
    </row>
    <row r="808" spans="1:14" x14ac:dyDescent="0.2">
      <c r="A808" s="1" t="s">
        <v>818</v>
      </c>
      <c r="B808" s="1">
        <v>76</v>
      </c>
      <c r="C808" s="1">
        <v>9.2540999999999995E-3</v>
      </c>
      <c r="D808" s="1">
        <f>-LOG10(enrich_MSigDB_canonical_BA6_yel!$E808)</f>
        <v>1.2828373026392406</v>
      </c>
      <c r="E808" s="1">
        <v>5.2138999999999998E-2</v>
      </c>
      <c r="F808" s="2">
        <v>0.64159299999999997</v>
      </c>
      <c r="G808" s="1">
        <v>108</v>
      </c>
      <c r="H808" s="1">
        <v>22</v>
      </c>
      <c r="I808" s="1">
        <v>0.49056</v>
      </c>
      <c r="J808" s="3">
        <f>-LOG10(enrich_MSigDB_canonical_BA6_yel!$K808)</f>
        <v>0.1978559450098856</v>
      </c>
      <c r="K808" s="1">
        <v>0.63407999999999998</v>
      </c>
      <c r="L808" s="2">
        <v>0.99835200000000002</v>
      </c>
      <c r="M808" s="1">
        <v>807</v>
      </c>
      <c r="N808" s="1">
        <v>5</v>
      </c>
    </row>
    <row r="809" spans="1:14" x14ac:dyDescent="0.2">
      <c r="A809" s="1" t="s">
        <v>819</v>
      </c>
      <c r="B809" s="1">
        <v>61</v>
      </c>
      <c r="C809" s="1">
        <v>0.13181999999999999</v>
      </c>
      <c r="D809" s="1">
        <f>-LOG10(enrich_MSigDB_canonical_BA6_yel!$E809)</f>
        <v>0.42683819098490999</v>
      </c>
      <c r="E809" s="1">
        <v>0.37425000000000003</v>
      </c>
      <c r="F809" s="2">
        <v>0.999996</v>
      </c>
      <c r="G809" s="1">
        <v>458</v>
      </c>
      <c r="H809" s="1">
        <v>10</v>
      </c>
      <c r="I809" s="1">
        <v>0.49212</v>
      </c>
      <c r="J809" s="3">
        <f>-LOG10(enrich_MSigDB_canonical_BA6_yel!$K809)</f>
        <v>0.19707583653672472</v>
      </c>
      <c r="K809" s="1">
        <v>0.63522000000000001</v>
      </c>
      <c r="L809" s="2">
        <v>0.99835200000000002</v>
      </c>
      <c r="M809" s="1">
        <v>808</v>
      </c>
      <c r="N809" s="1">
        <v>2</v>
      </c>
    </row>
    <row r="810" spans="1:14" x14ac:dyDescent="0.2">
      <c r="A810" s="1" t="s">
        <v>820</v>
      </c>
      <c r="B810" s="1">
        <v>15</v>
      </c>
      <c r="C810" s="1">
        <v>0.17685000000000001</v>
      </c>
      <c r="D810" s="1">
        <f>-LOG10(enrich_MSigDB_canonical_BA6_yel!$E810)</f>
        <v>0.34812136896967683</v>
      </c>
      <c r="E810" s="1">
        <v>0.44862000000000002</v>
      </c>
      <c r="F810" s="2">
        <v>0.999996</v>
      </c>
      <c r="G810" s="1">
        <v>561</v>
      </c>
      <c r="H810" s="1">
        <v>2</v>
      </c>
      <c r="I810" s="1">
        <v>0.49335000000000001</v>
      </c>
      <c r="J810" s="3">
        <f>-LOG10(enrich_MSigDB_canonical_BA6_yel!$K810)</f>
        <v>0.19646094972594863</v>
      </c>
      <c r="K810" s="1">
        <v>0.63612000000000002</v>
      </c>
      <c r="L810" s="2">
        <v>0.99835200000000002</v>
      </c>
      <c r="M810" s="1">
        <v>809</v>
      </c>
      <c r="N810" s="1">
        <v>1</v>
      </c>
    </row>
    <row r="811" spans="1:14" x14ac:dyDescent="0.2">
      <c r="A811" s="1" t="s">
        <v>821</v>
      </c>
      <c r="B811" s="1">
        <v>12</v>
      </c>
      <c r="C811" s="1">
        <v>0.50938000000000005</v>
      </c>
      <c r="D811" s="1">
        <f>-LOG10(enrich_MSigDB_canonical_BA6_yel!$E811)</f>
        <v>0.11207340313758266</v>
      </c>
      <c r="E811" s="1">
        <v>0.77254999999999996</v>
      </c>
      <c r="F811" s="2">
        <v>0.999996</v>
      </c>
      <c r="G811" s="1">
        <v>901</v>
      </c>
      <c r="H811" s="1">
        <v>2</v>
      </c>
      <c r="I811" s="1">
        <v>0.49459999999999998</v>
      </c>
      <c r="J811" s="3">
        <f>-LOG10(enrich_MSigDB_canonical_BA6_yel!$K811)</f>
        <v>0.19569697104723163</v>
      </c>
      <c r="K811" s="1">
        <v>0.63724000000000003</v>
      </c>
      <c r="L811" s="2">
        <v>0.99835200000000002</v>
      </c>
      <c r="M811" s="1">
        <v>810</v>
      </c>
      <c r="N811" s="1">
        <v>1</v>
      </c>
    </row>
    <row r="812" spans="1:14" x14ac:dyDescent="0.2">
      <c r="A812" s="1" t="s">
        <v>822</v>
      </c>
      <c r="B812" s="1">
        <v>37</v>
      </c>
      <c r="C812" s="1">
        <v>5.1864E-2</v>
      </c>
      <c r="D812" s="1">
        <f>-LOG10(enrich_MSigDB_canonical_BA6_yel!$E812)</f>
        <v>0.69999179744618689</v>
      </c>
      <c r="E812" s="1">
        <v>0.19953000000000001</v>
      </c>
      <c r="F812" s="2">
        <v>0.999996</v>
      </c>
      <c r="G812" s="1">
        <v>263</v>
      </c>
      <c r="H812" s="1">
        <v>10</v>
      </c>
      <c r="I812" s="1">
        <v>0.49481000000000003</v>
      </c>
      <c r="J812" s="3">
        <f>-LOG10(enrich_MSigDB_canonical_BA6_yel!$K812)</f>
        <v>0.1956015681385829</v>
      </c>
      <c r="K812" s="1">
        <v>0.63737999999999995</v>
      </c>
      <c r="L812" s="2">
        <v>0.99835200000000002</v>
      </c>
      <c r="M812" s="1">
        <v>811</v>
      </c>
      <c r="N812" s="1">
        <v>3</v>
      </c>
    </row>
    <row r="813" spans="1:14" x14ac:dyDescent="0.2">
      <c r="A813" s="1" t="s">
        <v>823</v>
      </c>
      <c r="B813" s="1">
        <v>16</v>
      </c>
      <c r="C813" s="1">
        <v>7.6805999999999999E-2</v>
      </c>
      <c r="D813" s="1">
        <f>-LOG10(enrich_MSigDB_canonical_BA6_yel!$E813)</f>
        <v>0.57897222433251705</v>
      </c>
      <c r="E813" s="1">
        <v>0.26365</v>
      </c>
      <c r="F813" s="2">
        <v>0.999996</v>
      </c>
      <c r="G813" s="1">
        <v>329</v>
      </c>
      <c r="H813" s="1">
        <v>4</v>
      </c>
      <c r="I813" s="1">
        <v>0.49493999999999999</v>
      </c>
      <c r="J813" s="3">
        <f>-LOG10(enrich_MSigDB_canonical_BA6_yel!$K813)</f>
        <v>0.1955266234099001</v>
      </c>
      <c r="K813" s="1">
        <v>0.63749</v>
      </c>
      <c r="L813" s="2">
        <v>0.99835200000000002</v>
      </c>
      <c r="M813" s="1">
        <v>812</v>
      </c>
      <c r="N813" s="1">
        <v>1</v>
      </c>
    </row>
    <row r="814" spans="1:14" x14ac:dyDescent="0.2">
      <c r="A814" s="1" t="s">
        <v>824</v>
      </c>
      <c r="B814" s="1">
        <v>16</v>
      </c>
      <c r="C814" s="1">
        <v>0.56552000000000002</v>
      </c>
      <c r="D814" s="1">
        <f>-LOG10(enrich_MSigDB_canonical_BA6_yel!$E814)</f>
        <v>9.3169520148779106E-2</v>
      </c>
      <c r="E814" s="1">
        <v>0.80691999999999997</v>
      </c>
      <c r="F814" s="2">
        <v>0.999996</v>
      </c>
      <c r="G814" s="1">
        <v>941</v>
      </c>
      <c r="H814" s="1">
        <v>2</v>
      </c>
      <c r="I814" s="1">
        <v>0.49493999999999999</v>
      </c>
      <c r="J814" s="3">
        <f>-LOG10(enrich_MSigDB_canonical_BA6_yel!$K814)</f>
        <v>0.1955266234099001</v>
      </c>
      <c r="K814" s="1">
        <v>0.63749</v>
      </c>
      <c r="L814" s="2">
        <v>0.99835200000000002</v>
      </c>
      <c r="M814" s="1">
        <v>813</v>
      </c>
      <c r="N814" s="1">
        <v>1</v>
      </c>
    </row>
    <row r="815" spans="1:14" x14ac:dyDescent="0.2">
      <c r="A815" s="1" t="s">
        <v>825</v>
      </c>
      <c r="B815" s="1">
        <v>29</v>
      </c>
      <c r="C815" s="1">
        <v>0.24559</v>
      </c>
      <c r="D815" s="1">
        <f>-LOG10(enrich_MSigDB_canonical_BA6_yel!$E815)</f>
        <v>0.26697134773389919</v>
      </c>
      <c r="E815" s="1">
        <v>0.54078999999999999</v>
      </c>
      <c r="F815" s="2">
        <v>0.999996</v>
      </c>
      <c r="G815" s="1">
        <v>656</v>
      </c>
      <c r="H815" s="1">
        <v>7</v>
      </c>
      <c r="I815" s="1">
        <v>0.49624000000000001</v>
      </c>
      <c r="J815" s="3">
        <f>-LOG10(enrich_MSigDB_canonical_BA6_yel!$K815)</f>
        <v>0.19492753071214422</v>
      </c>
      <c r="K815" s="1">
        <v>0.63836999999999999</v>
      </c>
      <c r="L815" s="2">
        <v>0.99835200000000002</v>
      </c>
      <c r="M815" s="1">
        <v>814</v>
      </c>
      <c r="N815" s="1">
        <v>1</v>
      </c>
    </row>
    <row r="816" spans="1:14" x14ac:dyDescent="0.2">
      <c r="A816" s="1" t="s">
        <v>826</v>
      </c>
      <c r="B816" s="1">
        <v>23</v>
      </c>
      <c r="C816" s="1">
        <v>2.2594E-2</v>
      </c>
      <c r="D816" s="1">
        <f>-LOG10(enrich_MSigDB_canonical_BA6_yel!$E816)</f>
        <v>0.96597347622488972</v>
      </c>
      <c r="E816" s="1">
        <v>0.10815</v>
      </c>
      <c r="F816" s="2">
        <v>0.85326199999999996</v>
      </c>
      <c r="G816" s="1">
        <v>168</v>
      </c>
      <c r="H816" s="1">
        <v>6</v>
      </c>
      <c r="I816" s="1">
        <v>0.49647999999999998</v>
      </c>
      <c r="J816" s="3">
        <f>-LOG10(enrich_MSigDB_canonical_BA6_yel!$K816)</f>
        <v>0.19480509076718236</v>
      </c>
      <c r="K816" s="1">
        <v>0.63854999999999995</v>
      </c>
      <c r="L816" s="2">
        <v>0.99835200000000002</v>
      </c>
      <c r="M816" s="1">
        <v>815</v>
      </c>
      <c r="N816" s="1">
        <v>1</v>
      </c>
    </row>
    <row r="817" spans="1:14" x14ac:dyDescent="0.2">
      <c r="A817" s="1" t="s">
        <v>827</v>
      </c>
      <c r="B817" s="1">
        <v>10</v>
      </c>
      <c r="C817" s="1">
        <v>0.34038000000000002</v>
      </c>
      <c r="D817" s="1">
        <f>-LOG10(enrich_MSigDB_canonical_BA6_yel!$E817)</f>
        <v>0.19347408541825412</v>
      </c>
      <c r="E817" s="1">
        <v>0.64051000000000002</v>
      </c>
      <c r="F817" s="2">
        <v>0.999996</v>
      </c>
      <c r="G817" s="1">
        <v>767</v>
      </c>
      <c r="H817" s="1">
        <v>2</v>
      </c>
      <c r="I817" s="1">
        <v>0.49729000000000001</v>
      </c>
      <c r="J817" s="3">
        <f>-LOG10(enrich_MSigDB_canonical_BA6_yel!$K817)</f>
        <v>0.19449914184159983</v>
      </c>
      <c r="K817" s="1">
        <v>0.63900000000000001</v>
      </c>
      <c r="L817" s="2">
        <v>0.99835200000000002</v>
      </c>
      <c r="M817" s="1">
        <v>816</v>
      </c>
      <c r="N817" s="1">
        <v>1</v>
      </c>
    </row>
    <row r="818" spans="1:14" x14ac:dyDescent="0.2">
      <c r="A818" s="1" t="s">
        <v>828</v>
      </c>
      <c r="B818" s="1">
        <v>148</v>
      </c>
      <c r="C818" s="1">
        <v>0.10423</v>
      </c>
      <c r="D818" s="1">
        <f>-LOG10(enrich_MSigDB_canonical_BA6_yel!$E818)</f>
        <v>0.49156455672949523</v>
      </c>
      <c r="E818" s="1">
        <v>0.32242999999999999</v>
      </c>
      <c r="F818" s="2">
        <v>0.999996</v>
      </c>
      <c r="G818" s="1">
        <v>399</v>
      </c>
      <c r="H818" s="1">
        <v>22</v>
      </c>
      <c r="I818" s="1">
        <v>0.49763000000000002</v>
      </c>
      <c r="J818" s="3">
        <f>-LOG10(enrich_MSigDB_canonical_BA6_yel!$K818)</f>
        <v>0.19430888234152516</v>
      </c>
      <c r="K818" s="1">
        <v>0.63927999999999996</v>
      </c>
      <c r="L818" s="2">
        <v>0.99835200000000002</v>
      </c>
      <c r="M818" s="1">
        <v>817</v>
      </c>
      <c r="N818" s="1">
        <v>6</v>
      </c>
    </row>
    <row r="819" spans="1:14" x14ac:dyDescent="0.2">
      <c r="A819" s="1" t="s">
        <v>829</v>
      </c>
      <c r="B819" s="1">
        <v>70</v>
      </c>
      <c r="C819" s="1">
        <v>3.6283999999999997E-2</v>
      </c>
      <c r="D819" s="1">
        <f>-LOG10(enrich_MSigDB_canonical_BA6_yel!$E819)</f>
        <v>0.81341090872759303</v>
      </c>
      <c r="E819" s="1">
        <v>0.15367</v>
      </c>
      <c r="F819" s="2">
        <v>0.93680200000000002</v>
      </c>
      <c r="G819" s="1">
        <v>218</v>
      </c>
      <c r="H819" s="1">
        <v>16</v>
      </c>
      <c r="I819" s="1">
        <v>0.49992999999999999</v>
      </c>
      <c r="J819" s="3">
        <f>-LOG10(enrich_MSigDB_canonical_BA6_yel!$K819)</f>
        <v>0.19327749692381874</v>
      </c>
      <c r="K819" s="1">
        <v>0.64080000000000004</v>
      </c>
      <c r="L819" s="2">
        <v>0.99835200000000002</v>
      </c>
      <c r="M819" s="1">
        <v>818</v>
      </c>
      <c r="N819" s="1">
        <v>1</v>
      </c>
    </row>
    <row r="820" spans="1:14" x14ac:dyDescent="0.2">
      <c r="A820" s="1" t="s">
        <v>830</v>
      </c>
      <c r="B820" s="1">
        <v>54</v>
      </c>
      <c r="C820" s="1">
        <v>2.6124000000000001E-2</v>
      </c>
      <c r="D820" s="1">
        <f>-LOG10(enrich_MSigDB_canonical_BA6_yel!$E820)</f>
        <v>0.91861668253771467</v>
      </c>
      <c r="E820" s="1">
        <v>0.12060999999999999</v>
      </c>
      <c r="F820" s="2">
        <v>0.88365000000000005</v>
      </c>
      <c r="G820" s="1">
        <v>181</v>
      </c>
      <c r="H820" s="1">
        <v>14</v>
      </c>
      <c r="I820" s="1">
        <v>0.50224999999999997</v>
      </c>
      <c r="J820" s="3">
        <f>-LOG10(enrich_MSigDB_canonical_BA6_yel!$K820)</f>
        <v>0.19218770728258702</v>
      </c>
      <c r="K820" s="1">
        <v>0.64241000000000004</v>
      </c>
      <c r="L820" s="2">
        <v>0.99835200000000002</v>
      </c>
      <c r="M820" s="1">
        <v>819</v>
      </c>
      <c r="N820" s="1">
        <v>3</v>
      </c>
    </row>
    <row r="821" spans="1:14" x14ac:dyDescent="0.2">
      <c r="A821" s="1" t="s">
        <v>831</v>
      </c>
      <c r="B821" s="1">
        <v>35</v>
      </c>
      <c r="C821" s="1">
        <v>0.99927999999999995</v>
      </c>
      <c r="D821" s="1">
        <f>-LOG10(enrich_MSigDB_canonical_BA6_yel!$E821)</f>
        <v>2.3892767618238599E-4</v>
      </c>
      <c r="E821" s="1">
        <v>0.99944999999999995</v>
      </c>
      <c r="F821" s="2">
        <v>0.999996</v>
      </c>
      <c r="G821" s="1">
        <v>1261</v>
      </c>
      <c r="H821" s="1">
        <v>0</v>
      </c>
      <c r="I821" s="1">
        <v>0.50278</v>
      </c>
      <c r="J821" s="3">
        <f>-LOG10(enrich_MSigDB_canonical_BA6_yel!$K821)</f>
        <v>0.19191061953390309</v>
      </c>
      <c r="K821" s="1">
        <v>0.64281999999999995</v>
      </c>
      <c r="L821" s="2">
        <v>0.99835200000000002</v>
      </c>
      <c r="M821" s="1">
        <v>820</v>
      </c>
      <c r="N821" s="1">
        <v>2</v>
      </c>
    </row>
    <row r="822" spans="1:14" x14ac:dyDescent="0.2">
      <c r="A822" s="1" t="s">
        <v>832</v>
      </c>
      <c r="B822" s="1">
        <v>33</v>
      </c>
      <c r="C822" s="1">
        <v>5.6208999999999999E-3</v>
      </c>
      <c r="D822" s="1">
        <f>-LOG10(enrich_MSigDB_canonical_BA6_yel!$E822)</f>
        <v>1.4624075524826587</v>
      </c>
      <c r="E822" s="1">
        <v>3.4481999999999999E-2</v>
      </c>
      <c r="F822" s="2">
        <v>0.535632</v>
      </c>
      <c r="G822" s="1">
        <v>85</v>
      </c>
      <c r="H822" s="1">
        <v>9</v>
      </c>
      <c r="I822" s="1">
        <v>0.50685999999999998</v>
      </c>
      <c r="J822" s="3">
        <f>-LOG10(enrich_MSigDB_canonical_BA6_yel!$K822)</f>
        <v>0.19005665972523791</v>
      </c>
      <c r="K822" s="1">
        <v>0.64556999999999998</v>
      </c>
      <c r="L822" s="2">
        <v>0.99835200000000002</v>
      </c>
      <c r="M822" s="1">
        <v>821</v>
      </c>
      <c r="N822" s="1">
        <v>1</v>
      </c>
    </row>
    <row r="823" spans="1:14" x14ac:dyDescent="0.2">
      <c r="A823" s="1" t="s">
        <v>833</v>
      </c>
      <c r="B823" s="1">
        <v>32</v>
      </c>
      <c r="C823" s="1">
        <v>0.26494000000000001</v>
      </c>
      <c r="D823" s="1">
        <f>-LOG10(enrich_MSigDB_canonical_BA6_yel!$E823)</f>
        <v>0.24946075050888356</v>
      </c>
      <c r="E823" s="1">
        <v>0.56303999999999998</v>
      </c>
      <c r="F823" s="2">
        <v>0.999996</v>
      </c>
      <c r="G823" s="1">
        <v>684</v>
      </c>
      <c r="H823" s="1">
        <v>7</v>
      </c>
      <c r="I823" s="1">
        <v>0.50766999999999995</v>
      </c>
      <c r="J823" s="3">
        <f>-LOG10(enrich_MSigDB_canonical_BA6_yel!$K823)</f>
        <v>0.1896868155993526</v>
      </c>
      <c r="K823" s="1">
        <v>0.64612000000000003</v>
      </c>
      <c r="L823" s="2">
        <v>0.99835200000000002</v>
      </c>
      <c r="M823" s="1">
        <v>822</v>
      </c>
      <c r="N823" s="1">
        <v>2</v>
      </c>
    </row>
    <row r="824" spans="1:14" x14ac:dyDescent="0.2">
      <c r="A824" s="1" t="s">
        <v>834</v>
      </c>
      <c r="B824" s="1">
        <v>11</v>
      </c>
      <c r="C824" s="1">
        <v>2.3345999999999999E-2</v>
      </c>
      <c r="D824" s="1">
        <f>-LOG10(enrich_MSigDB_canonical_BA6_yel!$E824)</f>
        <v>0.95459877700415818</v>
      </c>
      <c r="E824" s="1">
        <v>0.11101999999999999</v>
      </c>
      <c r="F824" s="2">
        <v>0.85334500000000002</v>
      </c>
      <c r="G824" s="1">
        <v>172</v>
      </c>
      <c r="H824" s="1">
        <v>3</v>
      </c>
      <c r="I824" s="1">
        <v>0.50893999999999995</v>
      </c>
      <c r="J824" s="3">
        <f>-LOG10(enrich_MSigDB_canonical_BA6_yel!$K824)</f>
        <v>0.18909571933129959</v>
      </c>
      <c r="K824" s="1">
        <v>0.64700000000000002</v>
      </c>
      <c r="L824" s="2">
        <v>0.99835200000000002</v>
      </c>
      <c r="M824" s="1">
        <v>823</v>
      </c>
      <c r="N824" s="1">
        <v>1</v>
      </c>
    </row>
    <row r="825" spans="1:14" x14ac:dyDescent="0.2">
      <c r="A825" s="1" t="s">
        <v>835</v>
      </c>
      <c r="B825" s="1">
        <v>23</v>
      </c>
      <c r="C825" s="1">
        <v>0.81493000000000004</v>
      </c>
      <c r="D825" s="1">
        <f>-LOG10(enrich_MSigDB_canonical_BA6_yel!$E825)</f>
        <v>3.5782811077048712E-2</v>
      </c>
      <c r="E825" s="1">
        <v>0.92091000000000001</v>
      </c>
      <c r="F825" s="2">
        <v>0.999996</v>
      </c>
      <c r="G825" s="1">
        <v>1077</v>
      </c>
      <c r="H825" s="1">
        <v>3</v>
      </c>
      <c r="I825" s="1">
        <v>0.50927</v>
      </c>
      <c r="J825" s="3">
        <f>-LOG10(enrich_MSigDB_canonical_BA6_yel!$K825)</f>
        <v>0.18894136078314469</v>
      </c>
      <c r="K825" s="1">
        <v>0.64722999999999997</v>
      </c>
      <c r="L825" s="2">
        <v>0.99835200000000002</v>
      </c>
      <c r="M825" s="1">
        <v>824</v>
      </c>
      <c r="N825" s="1">
        <v>1</v>
      </c>
    </row>
    <row r="826" spans="1:14" x14ac:dyDescent="0.2">
      <c r="A826" s="1" t="s">
        <v>836</v>
      </c>
      <c r="B826" s="1">
        <v>54</v>
      </c>
      <c r="C826" s="1">
        <v>1.0306E-3</v>
      </c>
      <c r="D826" s="1">
        <f>-LOG10(enrich_MSigDB_canonical_BA6_yel!$E826)</f>
        <v>2.095430506063972</v>
      </c>
      <c r="E826" s="1">
        <v>8.0272999999999994E-3</v>
      </c>
      <c r="F826" s="2">
        <v>0.23707400000000001</v>
      </c>
      <c r="G826" s="1">
        <v>45</v>
      </c>
      <c r="H826" s="1">
        <v>20</v>
      </c>
      <c r="I826" s="1">
        <v>0.50958999999999999</v>
      </c>
      <c r="J826" s="3">
        <f>-LOG10(enrich_MSigDB_canonical_BA6_yel!$K826)</f>
        <v>0.18880718053957252</v>
      </c>
      <c r="K826" s="1">
        <v>0.64742999999999995</v>
      </c>
      <c r="L826" s="2">
        <v>0.99835200000000002</v>
      </c>
      <c r="M826" s="1">
        <v>825</v>
      </c>
      <c r="N826" s="1">
        <v>2</v>
      </c>
    </row>
    <row r="827" spans="1:14" x14ac:dyDescent="0.2">
      <c r="A827" s="1" t="s">
        <v>837</v>
      </c>
      <c r="B827" s="1">
        <v>54</v>
      </c>
      <c r="C827" s="1">
        <v>6.6210000000000001E-3</v>
      </c>
      <c r="D827" s="1">
        <f>-LOG10(enrich_MSigDB_canonical_BA6_yel!$E827)</f>
        <v>1.4042723630861687</v>
      </c>
      <c r="E827" s="1">
        <v>3.9420999999999998E-2</v>
      </c>
      <c r="F827" s="2">
        <v>0.54574100000000003</v>
      </c>
      <c r="G827" s="1">
        <v>96</v>
      </c>
      <c r="H827" s="1">
        <v>18</v>
      </c>
      <c r="I827" s="1">
        <v>0.50958999999999999</v>
      </c>
      <c r="J827" s="3">
        <f>-LOG10(enrich_MSigDB_canonical_BA6_yel!$K827)</f>
        <v>0.18880718053957252</v>
      </c>
      <c r="K827" s="1">
        <v>0.64742999999999995</v>
      </c>
      <c r="L827" s="2">
        <v>0.99835200000000002</v>
      </c>
      <c r="M827" s="1">
        <v>826</v>
      </c>
      <c r="N827" s="1">
        <v>2</v>
      </c>
    </row>
    <row r="828" spans="1:14" x14ac:dyDescent="0.2">
      <c r="A828" s="1" t="s">
        <v>838</v>
      </c>
      <c r="B828" s="1">
        <v>18</v>
      </c>
      <c r="C828" s="1">
        <v>0.34977000000000003</v>
      </c>
      <c r="D828" s="1">
        <f>-LOG10(enrich_MSigDB_canonical_BA6_yel!$E828)</f>
        <v>0.18762817858435749</v>
      </c>
      <c r="E828" s="1">
        <v>0.64919000000000004</v>
      </c>
      <c r="F828" s="2">
        <v>0.999996</v>
      </c>
      <c r="G828" s="1">
        <v>774</v>
      </c>
      <c r="H828" s="1">
        <v>3</v>
      </c>
      <c r="I828" s="1">
        <v>0.51131000000000004</v>
      </c>
      <c r="J828" s="3">
        <f>-LOG10(enrich_MSigDB_canonical_BA6_yel!$K828)</f>
        <v>0.18788915879690035</v>
      </c>
      <c r="K828" s="1">
        <v>0.64880000000000004</v>
      </c>
      <c r="L828" s="2">
        <v>0.99835200000000002</v>
      </c>
      <c r="M828" s="1">
        <v>827</v>
      </c>
      <c r="N828" s="1">
        <v>1</v>
      </c>
    </row>
    <row r="829" spans="1:14" x14ac:dyDescent="0.2">
      <c r="A829" s="1" t="s">
        <v>839</v>
      </c>
      <c r="B829" s="1">
        <v>14</v>
      </c>
      <c r="C829" s="1">
        <v>4.8640000000000003E-3</v>
      </c>
      <c r="D829" s="1">
        <f>-LOG10(enrich_MSigDB_canonical_BA6_yel!$E829)</f>
        <v>1.5114210834747477</v>
      </c>
      <c r="E829" s="1">
        <v>3.0802E-2</v>
      </c>
      <c r="F829" s="2">
        <v>0.51817299999999999</v>
      </c>
      <c r="G829" s="1">
        <v>79</v>
      </c>
      <c r="H829" s="1">
        <v>5</v>
      </c>
      <c r="I829" s="1">
        <v>0.51283000000000001</v>
      </c>
      <c r="J829" s="3">
        <f>-LOG10(enrich_MSigDB_canonical_BA6_yel!$K829)</f>
        <v>0.18716014556598271</v>
      </c>
      <c r="K829" s="1">
        <v>0.64988999999999997</v>
      </c>
      <c r="L829" s="2">
        <v>0.99835200000000002</v>
      </c>
      <c r="M829" s="1">
        <v>828</v>
      </c>
      <c r="N829" s="1">
        <v>1</v>
      </c>
    </row>
    <row r="830" spans="1:14" x14ac:dyDescent="0.2">
      <c r="A830" s="1" t="s">
        <v>841</v>
      </c>
      <c r="B830" s="1">
        <v>7</v>
      </c>
      <c r="C830" s="1">
        <v>9.1553999999999996E-2</v>
      </c>
      <c r="D830" s="1">
        <f>-LOG10(enrich_MSigDB_canonical_BA6_yel!$E830)</f>
        <v>0.52793136241651462</v>
      </c>
      <c r="E830" s="1">
        <v>0.29653000000000002</v>
      </c>
      <c r="F830" s="2">
        <v>0.999996</v>
      </c>
      <c r="G830" s="1">
        <v>367</v>
      </c>
      <c r="H830" s="1">
        <v>1</v>
      </c>
      <c r="I830" s="1">
        <v>0.51307999999999998</v>
      </c>
      <c r="J830" s="3">
        <f>-LOG10(enrich_MSigDB_canonical_BA6_yel!$K830)</f>
        <v>0.18707996195497198</v>
      </c>
      <c r="K830" s="1">
        <v>0.65000999999999998</v>
      </c>
      <c r="L830" s="2">
        <v>0.99835200000000002</v>
      </c>
      <c r="M830" s="1">
        <v>829</v>
      </c>
      <c r="N830" s="1">
        <v>0</v>
      </c>
    </row>
    <row r="831" spans="1:14" x14ac:dyDescent="0.2">
      <c r="A831" s="1" t="s">
        <v>840</v>
      </c>
      <c r="B831" s="1">
        <v>7</v>
      </c>
      <c r="C831" s="1">
        <v>0.16678000000000001</v>
      </c>
      <c r="D831" s="1">
        <f>-LOG10(enrich_MSigDB_canonical_BA6_yel!$E831)</f>
        <v>0.36372278254795753</v>
      </c>
      <c r="E831" s="1">
        <v>0.43279000000000001</v>
      </c>
      <c r="F831" s="2">
        <v>0.999996</v>
      </c>
      <c r="G831" s="1">
        <v>548</v>
      </c>
      <c r="H831" s="1">
        <v>2</v>
      </c>
      <c r="I831" s="1">
        <v>0.51307999999999998</v>
      </c>
      <c r="J831" s="3">
        <f>-LOG10(enrich_MSigDB_canonical_BA6_yel!$K831)</f>
        <v>0.18707996195497198</v>
      </c>
      <c r="K831" s="1">
        <v>0.65000999999999998</v>
      </c>
      <c r="L831" s="2">
        <v>0.99835200000000002</v>
      </c>
      <c r="M831" s="1">
        <v>830</v>
      </c>
      <c r="N831" s="1">
        <v>0</v>
      </c>
    </row>
    <row r="832" spans="1:14" x14ac:dyDescent="0.2">
      <c r="A832" s="1" t="s">
        <v>842</v>
      </c>
      <c r="B832" s="1">
        <v>16</v>
      </c>
      <c r="C832" s="1">
        <v>1.5304E-2</v>
      </c>
      <c r="D832" s="1">
        <f>-LOG10(enrich_MSigDB_canonical_BA6_yel!$E832)</f>
        <v>1.101785085062813</v>
      </c>
      <c r="E832" s="1">
        <v>7.9106999999999997E-2</v>
      </c>
      <c r="F832" s="2">
        <v>0.75635699999999995</v>
      </c>
      <c r="G832" s="1">
        <v>139</v>
      </c>
      <c r="H832" s="1">
        <v>5</v>
      </c>
      <c r="I832" s="1">
        <v>0.51404000000000005</v>
      </c>
      <c r="J832" s="3">
        <f>-LOG10(enrich_MSigDB_canonical_BA6_yel!$K832)</f>
        <v>0.1866525658778258</v>
      </c>
      <c r="K832" s="1">
        <v>0.65064999999999995</v>
      </c>
      <c r="L832" s="2">
        <v>0.99835200000000002</v>
      </c>
      <c r="M832" s="1">
        <v>831</v>
      </c>
      <c r="N832" s="1">
        <v>1</v>
      </c>
    </row>
    <row r="833" spans="1:14" x14ac:dyDescent="0.2">
      <c r="A833" s="1" t="s">
        <v>843</v>
      </c>
      <c r="B833" s="1">
        <v>60</v>
      </c>
      <c r="C833" s="1">
        <v>0.15043999999999999</v>
      </c>
      <c r="D833" s="1">
        <f>-LOG10(enrich_MSigDB_canonical_BA6_yel!$E833)</f>
        <v>0.39093945006991304</v>
      </c>
      <c r="E833" s="1">
        <v>0.40649999999999997</v>
      </c>
      <c r="F833" s="2">
        <v>0.999996</v>
      </c>
      <c r="G833" s="1">
        <v>505</v>
      </c>
      <c r="H833" s="1">
        <v>13</v>
      </c>
      <c r="I833" s="1">
        <v>0.51775000000000004</v>
      </c>
      <c r="J833" s="3">
        <f>-LOG10(enrich_MSigDB_canonical_BA6_yel!$K833)</f>
        <v>0.18492058160063676</v>
      </c>
      <c r="K833" s="1">
        <v>0.65325</v>
      </c>
      <c r="L833" s="2">
        <v>0.99835200000000002</v>
      </c>
      <c r="M833" s="1">
        <v>832</v>
      </c>
      <c r="N833" s="1">
        <v>4</v>
      </c>
    </row>
    <row r="834" spans="1:14" x14ac:dyDescent="0.2">
      <c r="A834" s="1" t="s">
        <v>844</v>
      </c>
      <c r="B834" s="1">
        <v>30</v>
      </c>
      <c r="C834" s="1">
        <v>0.11456</v>
      </c>
      <c r="D834" s="1">
        <f>-LOG10(enrich_MSigDB_canonical_BA6_yel!$E834)</f>
        <v>0.46506055084823839</v>
      </c>
      <c r="E834" s="1">
        <v>0.34272000000000002</v>
      </c>
      <c r="F834" s="2">
        <v>0.999996</v>
      </c>
      <c r="G834" s="1">
        <v>419</v>
      </c>
      <c r="H834" s="1">
        <v>8</v>
      </c>
      <c r="I834" s="1">
        <v>0.51776</v>
      </c>
      <c r="J834" s="3">
        <f>-LOG10(enrich_MSigDB_canonical_BA6_yel!$K834)</f>
        <v>0.18491393343901671</v>
      </c>
      <c r="K834" s="1">
        <v>0.65325999999999995</v>
      </c>
      <c r="L834" s="2">
        <v>0.99835200000000002</v>
      </c>
      <c r="M834" s="1">
        <v>833</v>
      </c>
      <c r="N834" s="1">
        <v>1</v>
      </c>
    </row>
    <row r="835" spans="1:14" x14ac:dyDescent="0.2">
      <c r="A835" s="1" t="s">
        <v>845</v>
      </c>
      <c r="B835" s="1">
        <v>26</v>
      </c>
      <c r="C835" s="1">
        <v>0.99977000000000005</v>
      </c>
      <c r="D835" s="1">
        <f>-LOG10(enrich_MSigDB_canonical_BA6_yel!$E835)</f>
        <v>8.252379157010987E-5</v>
      </c>
      <c r="E835" s="1">
        <v>0.99980999999999998</v>
      </c>
      <c r="F835" s="2">
        <v>0.999996</v>
      </c>
      <c r="G835" s="1">
        <v>1280</v>
      </c>
      <c r="H835" s="1">
        <v>0</v>
      </c>
      <c r="I835" s="1">
        <v>0.52012000000000003</v>
      </c>
      <c r="J835" s="3">
        <f>-LOG10(enrich_MSigDB_canonical_BA6_yel!$K835)</f>
        <v>0.18365925464307534</v>
      </c>
      <c r="K835" s="1">
        <v>0.65515000000000001</v>
      </c>
      <c r="L835" s="2">
        <v>0.99835200000000002</v>
      </c>
      <c r="M835" s="1">
        <v>834</v>
      </c>
      <c r="N835" s="1">
        <v>1</v>
      </c>
    </row>
    <row r="836" spans="1:14" x14ac:dyDescent="0.2">
      <c r="A836" s="1" t="s">
        <v>846</v>
      </c>
      <c r="B836" s="1">
        <v>15</v>
      </c>
      <c r="C836" s="1">
        <v>0.78895000000000004</v>
      </c>
      <c r="D836" s="1">
        <f>-LOG10(enrich_MSigDB_canonical_BA6_yel!$E836)</f>
        <v>4.0367224620359951E-2</v>
      </c>
      <c r="E836" s="1">
        <v>0.91124000000000005</v>
      </c>
      <c r="F836" s="2">
        <v>0.999996</v>
      </c>
      <c r="G836" s="1">
        <v>1061</v>
      </c>
      <c r="H836" s="1">
        <v>1</v>
      </c>
      <c r="I836" s="1">
        <v>0.52273999999999998</v>
      </c>
      <c r="J836" s="3">
        <f>-LOG10(enrich_MSigDB_canonical_BA6_yel!$K836)</f>
        <v>0.18254701950476421</v>
      </c>
      <c r="K836" s="1">
        <v>0.65683000000000002</v>
      </c>
      <c r="L836" s="2">
        <v>0.99835200000000002</v>
      </c>
      <c r="M836" s="1">
        <v>835</v>
      </c>
      <c r="N836" s="1">
        <v>1</v>
      </c>
    </row>
    <row r="837" spans="1:14" x14ac:dyDescent="0.2">
      <c r="A837" s="1" t="s">
        <v>847</v>
      </c>
      <c r="B837" s="1">
        <v>101</v>
      </c>
      <c r="C837" s="1">
        <v>0.17699999999999999</v>
      </c>
      <c r="D837" s="1">
        <f>-LOG10(enrich_MSigDB_canonical_BA6_yel!$E837)</f>
        <v>0.34791812234231212</v>
      </c>
      <c r="E837" s="1">
        <v>0.44883000000000001</v>
      </c>
      <c r="F837" s="2">
        <v>0.999996</v>
      </c>
      <c r="G837" s="1">
        <v>562</v>
      </c>
      <c r="H837" s="1">
        <v>18</v>
      </c>
      <c r="I837" s="1">
        <v>0.52553000000000005</v>
      </c>
      <c r="J837" s="3">
        <f>-LOG10(enrich_MSigDB_canonical_BA6_yel!$K837)</f>
        <v>0.18130574340249211</v>
      </c>
      <c r="K837" s="1">
        <v>0.65871000000000002</v>
      </c>
      <c r="L837" s="2">
        <v>0.99835200000000002</v>
      </c>
      <c r="M837" s="1">
        <v>836</v>
      </c>
      <c r="N837" s="1">
        <v>6</v>
      </c>
    </row>
    <row r="838" spans="1:14" x14ac:dyDescent="0.2">
      <c r="A838" s="1" t="s">
        <v>848</v>
      </c>
      <c r="B838" s="1">
        <v>66</v>
      </c>
      <c r="C838" s="1">
        <v>1.1198E-2</v>
      </c>
      <c r="D838" s="1">
        <f>-LOG10(enrich_MSigDB_canonical_BA6_yel!$E838)</f>
        <v>1.2140583121703776</v>
      </c>
      <c r="E838" s="1">
        <v>6.1086000000000001E-2</v>
      </c>
      <c r="F838" s="2">
        <v>0.65470300000000003</v>
      </c>
      <c r="G838" s="1">
        <v>124</v>
      </c>
      <c r="H838" s="1">
        <v>13</v>
      </c>
      <c r="I838" s="1">
        <v>0.52646999999999999</v>
      </c>
      <c r="J838" s="3">
        <f>-LOG10(enrich_MSigDB_canonical_BA6_yel!$K838)</f>
        <v>0.18087081626299834</v>
      </c>
      <c r="K838" s="1">
        <v>0.65937000000000001</v>
      </c>
      <c r="L838" s="2">
        <v>0.99835200000000002</v>
      </c>
      <c r="M838" s="1">
        <v>837</v>
      </c>
      <c r="N838" s="1">
        <v>4</v>
      </c>
    </row>
    <row r="839" spans="1:14" x14ac:dyDescent="0.2">
      <c r="A839" s="1" t="s">
        <v>849</v>
      </c>
      <c r="B839" s="1">
        <v>42</v>
      </c>
      <c r="C839" s="1">
        <v>0.51919999999999999</v>
      </c>
      <c r="D839" s="1">
        <f>-LOG10(enrich_MSigDB_canonical_BA6_yel!$E839)</f>
        <v>0.10854059969796966</v>
      </c>
      <c r="E839" s="1">
        <v>0.77886</v>
      </c>
      <c r="F839" s="2">
        <v>0.999996</v>
      </c>
      <c r="G839" s="1">
        <v>907</v>
      </c>
      <c r="H839" s="1">
        <v>6</v>
      </c>
      <c r="I839" s="1">
        <v>0.52649999999999997</v>
      </c>
      <c r="J839" s="3">
        <f>-LOG10(enrich_MSigDB_canonical_BA6_yel!$K839)</f>
        <v>0.18086422980640066</v>
      </c>
      <c r="K839" s="1">
        <v>0.65937999999999997</v>
      </c>
      <c r="L839" s="2">
        <v>0.99835200000000002</v>
      </c>
      <c r="M839" s="1">
        <v>838</v>
      </c>
      <c r="N839" s="1">
        <v>3</v>
      </c>
    </row>
    <row r="840" spans="1:14" x14ac:dyDescent="0.2">
      <c r="A840" s="1" t="s">
        <v>850</v>
      </c>
      <c r="B840" s="1">
        <v>14</v>
      </c>
      <c r="C840" s="1">
        <v>0.46553</v>
      </c>
      <c r="D840" s="1">
        <f>-LOG10(enrich_MSigDB_canonical_BA6_yel!$E840)</f>
        <v>0.12923335867480171</v>
      </c>
      <c r="E840" s="1">
        <v>0.74261999999999995</v>
      </c>
      <c r="F840" s="2">
        <v>0.999996</v>
      </c>
      <c r="G840" s="1">
        <v>871</v>
      </c>
      <c r="H840" s="1">
        <v>3</v>
      </c>
      <c r="I840" s="1">
        <v>0.52705000000000002</v>
      </c>
      <c r="J840" s="3">
        <f>-LOG10(enrich_MSigDB_canonical_BA6_yel!$K840)</f>
        <v>0.18057452456212622</v>
      </c>
      <c r="K840" s="1">
        <v>0.65981999999999996</v>
      </c>
      <c r="L840" s="2">
        <v>0.99835200000000002</v>
      </c>
      <c r="M840" s="1">
        <v>839</v>
      </c>
      <c r="N840" s="1">
        <v>1</v>
      </c>
    </row>
    <row r="841" spans="1:14" x14ac:dyDescent="0.2">
      <c r="A841" s="1" t="s">
        <v>851</v>
      </c>
      <c r="B841" s="1">
        <v>33</v>
      </c>
      <c r="C841" s="1">
        <v>1.7991E-2</v>
      </c>
      <c r="D841" s="1">
        <f>-LOG10(enrich_MSigDB_canonical_BA6_yel!$E841)</f>
        <v>1.0437162854071866</v>
      </c>
      <c r="E841" s="1">
        <v>9.0424000000000004E-2</v>
      </c>
      <c r="F841" s="2">
        <v>0.79584900000000003</v>
      </c>
      <c r="G841" s="1">
        <v>151</v>
      </c>
      <c r="H841" s="1">
        <v>11</v>
      </c>
      <c r="I841" s="1">
        <v>0.52859999999999996</v>
      </c>
      <c r="J841" s="3">
        <f>-LOG10(enrich_MSigDB_canonical_BA6_yel!$K841)</f>
        <v>0.17979854051435976</v>
      </c>
      <c r="K841" s="1">
        <v>0.66100000000000003</v>
      </c>
      <c r="L841" s="2">
        <v>0.99835200000000002</v>
      </c>
      <c r="M841" s="1">
        <v>840</v>
      </c>
      <c r="N841" s="1">
        <v>2</v>
      </c>
    </row>
    <row r="842" spans="1:14" x14ac:dyDescent="0.2">
      <c r="A842" s="1" t="s">
        <v>852</v>
      </c>
      <c r="B842" s="1">
        <v>15</v>
      </c>
      <c r="C842" s="1">
        <v>8.2319000000000003E-2</v>
      </c>
      <c r="D842" s="1">
        <f>-LOG10(enrich_MSigDB_canonical_BA6_yel!$E842)</f>
        <v>0.55904371457818969</v>
      </c>
      <c r="E842" s="1">
        <v>0.27603</v>
      </c>
      <c r="F842" s="2">
        <v>0.999996</v>
      </c>
      <c r="G842" s="1">
        <v>343</v>
      </c>
      <c r="H842" s="1">
        <v>5</v>
      </c>
      <c r="I842" s="1">
        <v>0.52922999999999998</v>
      </c>
      <c r="J842" s="3">
        <f>-LOG10(enrich_MSigDB_canonical_BA6_yel!$K842)</f>
        <v>0.17946358622781372</v>
      </c>
      <c r="K842" s="1">
        <v>0.66151000000000004</v>
      </c>
      <c r="L842" s="2">
        <v>0.99835200000000002</v>
      </c>
      <c r="M842" s="1">
        <v>841</v>
      </c>
      <c r="N842" s="1">
        <v>1</v>
      </c>
    </row>
    <row r="843" spans="1:14" x14ac:dyDescent="0.2">
      <c r="A843" s="1" t="s">
        <v>853</v>
      </c>
      <c r="B843" s="1">
        <v>11</v>
      </c>
      <c r="C843" s="1">
        <v>0.13322000000000001</v>
      </c>
      <c r="D843" s="1">
        <f>-LOG10(enrich_MSigDB_canonical_BA6_yel!$E843)</f>
        <v>0.42414274889791448</v>
      </c>
      <c r="E843" s="1">
        <v>0.37658000000000003</v>
      </c>
      <c r="F843" s="2">
        <v>0.999996</v>
      </c>
      <c r="G843" s="1">
        <v>463</v>
      </c>
      <c r="H843" s="1">
        <v>2</v>
      </c>
      <c r="I843" s="1">
        <v>0.53010000000000002</v>
      </c>
      <c r="J843" s="3">
        <f>-LOG10(enrich_MSigDB_canonical_BA6_yel!$K843)</f>
        <v>0.17901738199169909</v>
      </c>
      <c r="K843" s="1">
        <v>0.66218999999999995</v>
      </c>
      <c r="L843" s="2">
        <v>0.99835200000000002</v>
      </c>
      <c r="M843" s="1">
        <v>842</v>
      </c>
      <c r="N843" s="1">
        <v>1</v>
      </c>
    </row>
    <row r="844" spans="1:14" x14ac:dyDescent="0.2">
      <c r="A844" s="1" t="s">
        <v>854</v>
      </c>
      <c r="B844" s="1">
        <v>18</v>
      </c>
      <c r="C844" s="1">
        <v>0.73895</v>
      </c>
      <c r="D844" s="1">
        <f>-LOG10(enrich_MSigDB_canonical_BA6_yel!$E844)</f>
        <v>5.0093051528118507E-2</v>
      </c>
      <c r="E844" s="1">
        <v>0.89105999999999996</v>
      </c>
      <c r="F844" s="2">
        <v>0.999996</v>
      </c>
      <c r="G844" s="1">
        <v>1028</v>
      </c>
      <c r="H844" s="1">
        <v>2</v>
      </c>
      <c r="I844" s="1">
        <v>0.53080000000000005</v>
      </c>
      <c r="J844" s="3">
        <f>-LOG10(enrich_MSigDB_canonical_BA6_yel!$K844)</f>
        <v>0.17876823209639803</v>
      </c>
      <c r="K844" s="1">
        <v>0.66256999999999999</v>
      </c>
      <c r="L844" s="2">
        <v>0.99835200000000002</v>
      </c>
      <c r="M844" s="1">
        <v>843</v>
      </c>
      <c r="N844" s="1">
        <v>1</v>
      </c>
    </row>
    <row r="845" spans="1:14" x14ac:dyDescent="0.2">
      <c r="A845" s="1" t="s">
        <v>855</v>
      </c>
      <c r="B845" s="1">
        <v>17</v>
      </c>
      <c r="C845" s="1">
        <v>0.52107000000000003</v>
      </c>
      <c r="D845" s="1">
        <f>-LOG10(enrich_MSigDB_canonical_BA6_yel!$E845)</f>
        <v>0.10787199132650993</v>
      </c>
      <c r="E845" s="1">
        <v>0.78005999999999998</v>
      </c>
      <c r="F845" s="2">
        <v>0.999996</v>
      </c>
      <c r="G845" s="1">
        <v>910</v>
      </c>
      <c r="H845" s="1">
        <v>3</v>
      </c>
      <c r="I845" s="1">
        <v>0.53186999999999995</v>
      </c>
      <c r="J845" s="3">
        <f>-LOG10(enrich_MSigDB_canonical_BA6_yel!$K845)</f>
        <v>0.17834893403788388</v>
      </c>
      <c r="K845" s="1">
        <v>0.66320999999999997</v>
      </c>
      <c r="L845" s="2">
        <v>0.99835200000000002</v>
      </c>
      <c r="M845" s="1">
        <v>844</v>
      </c>
      <c r="N845" s="1">
        <v>1</v>
      </c>
    </row>
    <row r="846" spans="1:14" x14ac:dyDescent="0.2">
      <c r="A846" s="1" t="s">
        <v>856</v>
      </c>
      <c r="B846" s="1">
        <v>14</v>
      </c>
      <c r="C846" s="1">
        <v>0.35642000000000001</v>
      </c>
      <c r="D846" s="1">
        <f>-LOG10(enrich_MSigDB_canonical_BA6_yel!$E846)</f>
        <v>0.18347368419825999</v>
      </c>
      <c r="E846" s="1">
        <v>0.65542999999999996</v>
      </c>
      <c r="F846" s="2">
        <v>0.999996</v>
      </c>
      <c r="G846" s="1">
        <v>779</v>
      </c>
      <c r="H846" s="1">
        <v>3</v>
      </c>
      <c r="I846" s="1">
        <v>0.53195999999999999</v>
      </c>
      <c r="J846" s="3">
        <f>-LOG10(enrich_MSigDB_canonical_BA6_yel!$K846)</f>
        <v>0.1783096455918734</v>
      </c>
      <c r="K846" s="1">
        <v>0.66327000000000003</v>
      </c>
      <c r="L846" s="2">
        <v>0.99835200000000002</v>
      </c>
      <c r="M846" s="1">
        <v>845</v>
      </c>
      <c r="N846" s="1">
        <v>1</v>
      </c>
    </row>
    <row r="847" spans="1:14" x14ac:dyDescent="0.2">
      <c r="A847" s="1" t="s">
        <v>857</v>
      </c>
      <c r="B847" s="1">
        <v>21</v>
      </c>
      <c r="C847" s="1">
        <v>0.15751999999999999</v>
      </c>
      <c r="D847" s="1">
        <f>-LOG10(enrich_MSigDB_canonical_BA6_yel!$E847)</f>
        <v>0.37884449836238365</v>
      </c>
      <c r="E847" s="1">
        <v>0.41798000000000002</v>
      </c>
      <c r="F847" s="2">
        <v>0.999996</v>
      </c>
      <c r="G847" s="1">
        <v>528</v>
      </c>
      <c r="H847" s="1">
        <v>6</v>
      </c>
      <c r="I847" s="1">
        <v>0.53213999999999995</v>
      </c>
      <c r="J847" s="3">
        <f>-LOG10(enrich_MSigDB_canonical_BA6_yel!$K847)</f>
        <v>0.17823762600401102</v>
      </c>
      <c r="K847" s="1">
        <v>0.66337999999999997</v>
      </c>
      <c r="L847" s="2">
        <v>0.99835200000000002</v>
      </c>
      <c r="M847" s="1">
        <v>846</v>
      </c>
      <c r="N847" s="1">
        <v>1</v>
      </c>
    </row>
    <row r="848" spans="1:14" x14ac:dyDescent="0.2">
      <c r="A848" s="1" t="s">
        <v>858</v>
      </c>
      <c r="B848" s="1">
        <v>30</v>
      </c>
      <c r="C848" s="1">
        <v>0.15603</v>
      </c>
      <c r="D848" s="1">
        <f>-LOG10(enrich_MSigDB_canonical_BA6_yel!$E848)</f>
        <v>0.381376713353617</v>
      </c>
      <c r="E848" s="1">
        <v>0.41554999999999997</v>
      </c>
      <c r="F848" s="2">
        <v>0.999996</v>
      </c>
      <c r="G848" s="1">
        <v>523</v>
      </c>
      <c r="H848" s="1">
        <v>6</v>
      </c>
      <c r="I848" s="1">
        <v>0.53244000000000002</v>
      </c>
      <c r="J848" s="3">
        <f>-LOG10(enrich_MSigDB_canonical_BA6_yel!$K848)</f>
        <v>0.17811980152480006</v>
      </c>
      <c r="K848" s="1">
        <v>0.66356000000000004</v>
      </c>
      <c r="L848" s="2">
        <v>0.99835200000000002</v>
      </c>
      <c r="M848" s="1">
        <v>847</v>
      </c>
      <c r="N848" s="1">
        <v>2</v>
      </c>
    </row>
    <row r="849" spans="1:14" x14ac:dyDescent="0.2">
      <c r="A849" s="1" t="s">
        <v>859</v>
      </c>
      <c r="B849" s="1">
        <v>103</v>
      </c>
      <c r="C849" s="1">
        <v>4.5536E-2</v>
      </c>
      <c r="D849" s="1">
        <f>-LOG10(enrich_MSigDB_canonical_BA6_yel!$E849)</f>
        <v>0.74208154968594153</v>
      </c>
      <c r="E849" s="1">
        <v>0.18110000000000001</v>
      </c>
      <c r="F849" s="2">
        <v>0.97499199999999997</v>
      </c>
      <c r="G849" s="1">
        <v>245</v>
      </c>
      <c r="H849" s="1">
        <v>16</v>
      </c>
      <c r="I849" s="1">
        <v>0.53247999999999995</v>
      </c>
      <c r="J849" s="3">
        <f>-LOG10(enrich_MSigDB_canonical_BA6_yel!$K849)</f>
        <v>0.17810016721901803</v>
      </c>
      <c r="K849" s="1">
        <v>0.66359000000000001</v>
      </c>
      <c r="L849" s="2">
        <v>0.99835200000000002</v>
      </c>
      <c r="M849" s="1">
        <v>848</v>
      </c>
      <c r="N849" s="1">
        <v>6</v>
      </c>
    </row>
    <row r="850" spans="1:14" x14ac:dyDescent="0.2">
      <c r="A850" s="1" t="s">
        <v>860</v>
      </c>
      <c r="B850" s="1">
        <v>16</v>
      </c>
      <c r="C850" s="1">
        <v>1.0108000000000001E-2</v>
      </c>
      <c r="D850" s="1">
        <f>-LOG10(enrich_MSigDB_canonical_BA6_yel!$E850)</f>
        <v>1.2508513840438711</v>
      </c>
      <c r="E850" s="1">
        <v>5.6124E-2</v>
      </c>
      <c r="F850" s="2">
        <v>0.65115199999999995</v>
      </c>
      <c r="G850" s="1">
        <v>113</v>
      </c>
      <c r="H850" s="1">
        <v>5</v>
      </c>
      <c r="I850" s="1">
        <v>0.53310999999999997</v>
      </c>
      <c r="J850" s="3">
        <f>-LOG10(enrich_MSigDB_canonical_BA6_yel!$K850)</f>
        <v>0.17772728396555579</v>
      </c>
      <c r="K850" s="1">
        <v>0.66415999999999997</v>
      </c>
      <c r="L850" s="2">
        <v>0.99835200000000002</v>
      </c>
      <c r="M850" s="1">
        <v>849</v>
      </c>
      <c r="N850" s="1">
        <v>1</v>
      </c>
    </row>
    <row r="851" spans="1:14" x14ac:dyDescent="0.2">
      <c r="A851" s="1" t="s">
        <v>861</v>
      </c>
      <c r="B851" s="1">
        <v>27</v>
      </c>
      <c r="C851" s="1">
        <v>0.17463000000000001</v>
      </c>
      <c r="D851" s="1">
        <f>-LOG10(enrich_MSigDB_canonical_BA6_yel!$E851)</f>
        <v>0.3512107864055507</v>
      </c>
      <c r="E851" s="1">
        <v>0.44544</v>
      </c>
      <c r="F851" s="2">
        <v>0.999996</v>
      </c>
      <c r="G851" s="1">
        <v>557</v>
      </c>
      <c r="H851" s="1">
        <v>3</v>
      </c>
      <c r="I851" s="1">
        <v>0.53347999999999995</v>
      </c>
      <c r="J851" s="3">
        <f>-LOG10(enrich_MSigDB_canonical_BA6_yel!$K851)</f>
        <v>0.17754423044044176</v>
      </c>
      <c r="K851" s="1">
        <v>0.66444000000000003</v>
      </c>
      <c r="L851" s="2">
        <v>0.99835200000000002</v>
      </c>
      <c r="M851" s="1">
        <v>850</v>
      </c>
      <c r="N851" s="1">
        <v>1</v>
      </c>
    </row>
    <row r="852" spans="1:14" x14ac:dyDescent="0.2">
      <c r="A852" s="1" t="s">
        <v>862</v>
      </c>
      <c r="B852" s="1">
        <v>21</v>
      </c>
      <c r="C852" s="1">
        <v>0.32763999999999999</v>
      </c>
      <c r="D852" s="1">
        <f>-LOG10(enrich_MSigDB_canonical_BA6_yel!$E852)</f>
        <v>0.20178455747271862</v>
      </c>
      <c r="E852" s="1">
        <v>0.62836999999999998</v>
      </c>
      <c r="F852" s="2">
        <v>0.999996</v>
      </c>
      <c r="G852" s="1">
        <v>756</v>
      </c>
      <c r="H852" s="1">
        <v>2</v>
      </c>
      <c r="I852" s="1">
        <v>0.53490000000000004</v>
      </c>
      <c r="J852" s="3">
        <f>-LOG10(enrich_MSigDB_canonical_BA6_yel!$K852)</f>
        <v>0.17688457060232743</v>
      </c>
      <c r="K852" s="1">
        <v>0.66544999999999999</v>
      </c>
      <c r="L852" s="2">
        <v>0.99835200000000002</v>
      </c>
      <c r="M852" s="1">
        <v>851</v>
      </c>
      <c r="N852" s="1">
        <v>1</v>
      </c>
    </row>
    <row r="853" spans="1:14" x14ac:dyDescent="0.2">
      <c r="A853" s="1" t="s">
        <v>863</v>
      </c>
      <c r="B853" s="1">
        <v>36</v>
      </c>
      <c r="C853" s="1">
        <v>6.3077000000000003E-3</v>
      </c>
      <c r="D853" s="1">
        <f>-LOG10(enrich_MSigDB_canonical_BA6_yel!$E853)</f>
        <v>1.4215097820310862</v>
      </c>
      <c r="E853" s="1">
        <v>3.7886999999999997E-2</v>
      </c>
      <c r="F853" s="2">
        <v>0.54141399999999995</v>
      </c>
      <c r="G853" s="1">
        <v>93</v>
      </c>
      <c r="H853" s="1">
        <v>11</v>
      </c>
      <c r="I853" s="1">
        <v>0.53503000000000001</v>
      </c>
      <c r="J853" s="3">
        <f>-LOG10(enrich_MSigDB_canonical_BA6_yel!$K853)</f>
        <v>0.17683888871053233</v>
      </c>
      <c r="K853" s="1">
        <v>0.66552</v>
      </c>
      <c r="L853" s="2">
        <v>0.99835200000000002</v>
      </c>
      <c r="M853" s="1">
        <v>852</v>
      </c>
      <c r="N853" s="1">
        <v>2</v>
      </c>
    </row>
    <row r="854" spans="1:14" x14ac:dyDescent="0.2">
      <c r="A854" s="1" t="s">
        <v>864</v>
      </c>
      <c r="B854" s="1">
        <v>14</v>
      </c>
      <c r="C854" s="1">
        <v>0.64066999999999996</v>
      </c>
      <c r="D854" s="1">
        <f>-LOG10(enrich_MSigDB_canonical_BA6_yel!$E854)</f>
        <v>7.2388429244749239E-2</v>
      </c>
      <c r="E854" s="1">
        <v>0.84646999999999994</v>
      </c>
      <c r="F854" s="2">
        <v>0.999996</v>
      </c>
      <c r="G854" s="1">
        <v>988</v>
      </c>
      <c r="H854" s="1">
        <v>2</v>
      </c>
      <c r="I854" s="1">
        <v>0.53607000000000005</v>
      </c>
      <c r="J854" s="3">
        <f>-LOG10(enrich_MSigDB_canonical_BA6_yel!$K854)</f>
        <v>0.17638233387951466</v>
      </c>
      <c r="K854" s="1">
        <v>0.66622000000000003</v>
      </c>
      <c r="L854" s="2">
        <v>0.99835200000000002</v>
      </c>
      <c r="M854" s="1">
        <v>853</v>
      </c>
      <c r="N854" s="1">
        <v>1</v>
      </c>
    </row>
    <row r="855" spans="1:14" x14ac:dyDescent="0.2">
      <c r="A855" s="1" t="s">
        <v>865</v>
      </c>
      <c r="B855" s="1">
        <v>18</v>
      </c>
      <c r="C855" s="1">
        <v>9.4323000000000004E-2</v>
      </c>
      <c r="D855" s="1">
        <f>-LOG10(enrich_MSigDB_canonical_BA6_yel!$E855)</f>
        <v>0.51933205217820577</v>
      </c>
      <c r="E855" s="1">
        <v>0.30246000000000001</v>
      </c>
      <c r="F855" s="2">
        <v>0.999996</v>
      </c>
      <c r="G855" s="1">
        <v>375</v>
      </c>
      <c r="H855" s="1">
        <v>4</v>
      </c>
      <c r="I855" s="1">
        <v>0.53627000000000002</v>
      </c>
      <c r="J855" s="3">
        <f>-LOG10(enrich_MSigDB_canonical_BA6_yel!$K855)</f>
        <v>0.1763171509232479</v>
      </c>
      <c r="K855" s="1">
        <v>0.66632000000000002</v>
      </c>
      <c r="L855" s="2">
        <v>0.99835200000000002</v>
      </c>
      <c r="M855" s="1">
        <v>854</v>
      </c>
      <c r="N855" s="1">
        <v>1</v>
      </c>
    </row>
    <row r="856" spans="1:14" x14ac:dyDescent="0.2">
      <c r="A856" s="1" t="s">
        <v>866</v>
      </c>
      <c r="B856" s="1">
        <v>46</v>
      </c>
      <c r="C856" s="1">
        <v>0.1135</v>
      </c>
      <c r="D856" s="1">
        <f>-LOG10(enrich_MSigDB_canonical_BA6_yel!$E856)</f>
        <v>0.46755139042771576</v>
      </c>
      <c r="E856" s="1">
        <v>0.34076000000000001</v>
      </c>
      <c r="F856" s="2">
        <v>0.999996</v>
      </c>
      <c r="G856" s="1">
        <v>416</v>
      </c>
      <c r="H856" s="1">
        <v>9</v>
      </c>
      <c r="I856" s="1">
        <v>0.53776999999999997</v>
      </c>
      <c r="J856" s="3">
        <f>-LOG10(enrich_MSigDB_canonical_BA6_yel!$K856)</f>
        <v>0.17571792631132463</v>
      </c>
      <c r="K856" s="1">
        <v>0.66724000000000006</v>
      </c>
      <c r="L856" s="2">
        <v>0.99835200000000002</v>
      </c>
      <c r="M856" s="1">
        <v>855</v>
      </c>
      <c r="N856" s="1">
        <v>2</v>
      </c>
    </row>
    <row r="857" spans="1:14" x14ac:dyDescent="0.2">
      <c r="A857" s="1" t="s">
        <v>867</v>
      </c>
      <c r="B857" s="1">
        <v>43</v>
      </c>
      <c r="C857" s="1">
        <v>0.29993999999999998</v>
      </c>
      <c r="D857" s="1">
        <f>-LOG10(enrich_MSigDB_canonical_BA6_yel!$E857)</f>
        <v>0.22128453345098081</v>
      </c>
      <c r="E857" s="1">
        <v>0.60077999999999998</v>
      </c>
      <c r="F857" s="2">
        <v>0.999996</v>
      </c>
      <c r="G857" s="1">
        <v>718</v>
      </c>
      <c r="H857" s="1">
        <v>9</v>
      </c>
      <c r="I857" s="1">
        <v>0.54137000000000002</v>
      </c>
      <c r="J857" s="3">
        <f>-LOG10(enrich_MSigDB_canonical_BA6_yel!$K857)</f>
        <v>0.17410673143571473</v>
      </c>
      <c r="K857" s="1">
        <v>0.66971999999999998</v>
      </c>
      <c r="L857" s="2">
        <v>0.99835200000000002</v>
      </c>
      <c r="M857" s="1">
        <v>856</v>
      </c>
      <c r="N857" s="1">
        <v>2</v>
      </c>
    </row>
    <row r="858" spans="1:14" x14ac:dyDescent="0.2">
      <c r="A858" s="1" t="s">
        <v>868</v>
      </c>
      <c r="B858" s="1">
        <v>15</v>
      </c>
      <c r="C858" s="1">
        <v>0.29785</v>
      </c>
      <c r="D858" s="1">
        <f>-LOG10(enrich_MSigDB_canonical_BA6_yel!$E858)</f>
        <v>0.22289956486141699</v>
      </c>
      <c r="E858" s="1">
        <v>0.59855000000000003</v>
      </c>
      <c r="F858" s="2">
        <v>0.999996</v>
      </c>
      <c r="G858" s="1">
        <v>714</v>
      </c>
      <c r="H858" s="1">
        <v>2</v>
      </c>
      <c r="I858" s="1">
        <v>0.54274999999999995</v>
      </c>
      <c r="J858" s="3">
        <f>-LOG10(enrich_MSigDB_canonical_BA6_yel!$K858)</f>
        <v>0.1734522683677428</v>
      </c>
      <c r="K858" s="1">
        <v>0.67073000000000005</v>
      </c>
      <c r="L858" s="2">
        <v>0.99835200000000002</v>
      </c>
      <c r="M858" s="1">
        <v>857</v>
      </c>
      <c r="N858" s="1">
        <v>1</v>
      </c>
    </row>
    <row r="859" spans="1:14" x14ac:dyDescent="0.2">
      <c r="A859" s="1" t="s">
        <v>869</v>
      </c>
      <c r="B859" s="1">
        <v>27</v>
      </c>
      <c r="C859" s="1">
        <v>0.49663000000000002</v>
      </c>
      <c r="D859" s="1">
        <f>-LOG10(enrich_MSigDB_canonical_BA6_yel!$E859)</f>
        <v>0.11697486057494434</v>
      </c>
      <c r="E859" s="1">
        <v>0.76388</v>
      </c>
      <c r="F859" s="2">
        <v>0.999996</v>
      </c>
      <c r="G859" s="1">
        <v>892</v>
      </c>
      <c r="H859" s="1">
        <v>4</v>
      </c>
      <c r="I859" s="1">
        <v>0.54276000000000002</v>
      </c>
      <c r="J859" s="3">
        <f>-LOG10(enrich_MSigDB_canonical_BA6_yel!$K859)</f>
        <v>0.17343931865602341</v>
      </c>
      <c r="K859" s="1">
        <v>0.67074999999999996</v>
      </c>
      <c r="L859" s="2">
        <v>0.99835200000000002</v>
      </c>
      <c r="M859" s="1">
        <v>858</v>
      </c>
      <c r="N859" s="1">
        <v>2</v>
      </c>
    </row>
    <row r="860" spans="1:14" x14ac:dyDescent="0.2">
      <c r="A860" s="1" t="s">
        <v>870</v>
      </c>
      <c r="B860" s="1">
        <v>31</v>
      </c>
      <c r="C860" s="1">
        <v>0.12692999999999999</v>
      </c>
      <c r="D860" s="1">
        <f>-LOG10(enrich_MSigDB_canonical_BA6_yel!$E860)</f>
        <v>0.43738599537493861</v>
      </c>
      <c r="E860" s="1">
        <v>0.36526999999999998</v>
      </c>
      <c r="F860" s="2">
        <v>0.999996</v>
      </c>
      <c r="G860" s="1">
        <v>442</v>
      </c>
      <c r="H860" s="1">
        <v>6</v>
      </c>
      <c r="I860" s="1">
        <v>0.54518</v>
      </c>
      <c r="J860" s="3">
        <f>-LOG10(enrich_MSigDB_canonical_BA6_yel!$K860)</f>
        <v>0.17246272884059566</v>
      </c>
      <c r="K860" s="1">
        <v>0.67225999999999997</v>
      </c>
      <c r="L860" s="2">
        <v>0.99835200000000002</v>
      </c>
      <c r="M860" s="1">
        <v>859</v>
      </c>
      <c r="N860" s="1">
        <v>2</v>
      </c>
    </row>
    <row r="861" spans="1:14" x14ac:dyDescent="0.2">
      <c r="A861" s="1" t="s">
        <v>871</v>
      </c>
      <c r="B861" s="1">
        <v>29</v>
      </c>
      <c r="C861" s="1">
        <v>0.26750000000000002</v>
      </c>
      <c r="D861" s="1">
        <f>-LOG10(enrich_MSigDB_canonical_BA6_yel!$E861)</f>
        <v>0.24721426208584313</v>
      </c>
      <c r="E861" s="1">
        <v>0.56596000000000002</v>
      </c>
      <c r="F861" s="2">
        <v>0.999996</v>
      </c>
      <c r="G861" s="1">
        <v>687</v>
      </c>
      <c r="H861" s="1">
        <v>6</v>
      </c>
      <c r="I861" s="1">
        <v>0.54622000000000004</v>
      </c>
      <c r="J861" s="3">
        <f>-LOG10(enrich_MSigDB_canonical_BA6_yel!$K861)</f>
        <v>0.17198493577602311</v>
      </c>
      <c r="K861" s="1">
        <v>0.67300000000000004</v>
      </c>
      <c r="L861" s="2">
        <v>0.99835200000000002</v>
      </c>
      <c r="M861" s="1">
        <v>860</v>
      </c>
      <c r="N861" s="1">
        <v>2</v>
      </c>
    </row>
    <row r="862" spans="1:14" x14ac:dyDescent="0.2">
      <c r="A862" s="1" t="s">
        <v>872</v>
      </c>
      <c r="B862" s="1">
        <v>12</v>
      </c>
      <c r="C862" s="1">
        <v>0.10921</v>
      </c>
      <c r="D862" s="1">
        <f>-LOG10(enrich_MSigDB_canonical_BA6_yel!$E862)</f>
        <v>0.4783259196668278</v>
      </c>
      <c r="E862" s="1">
        <v>0.33240999999999998</v>
      </c>
      <c r="F862" s="2">
        <v>0.999996</v>
      </c>
      <c r="G862" s="1">
        <v>405</v>
      </c>
      <c r="H862" s="1">
        <v>4</v>
      </c>
      <c r="I862" s="1">
        <v>0.54730999999999996</v>
      </c>
      <c r="J862" s="3">
        <f>-LOG10(enrich_MSigDB_canonical_BA6_yel!$K862)</f>
        <v>0.17144321231651855</v>
      </c>
      <c r="K862" s="1">
        <v>0.67383999999999999</v>
      </c>
      <c r="L862" s="2">
        <v>0.99835200000000002</v>
      </c>
      <c r="M862" s="1">
        <v>861</v>
      </c>
      <c r="N862" s="1">
        <v>1</v>
      </c>
    </row>
    <row r="863" spans="1:14" x14ac:dyDescent="0.2">
      <c r="A863" s="1" t="s">
        <v>873</v>
      </c>
      <c r="B863" s="1">
        <v>32</v>
      </c>
      <c r="C863" s="1">
        <v>0.25929000000000002</v>
      </c>
      <c r="D863" s="1">
        <f>-LOG10(enrich_MSigDB_canonical_BA6_yel!$E863)</f>
        <v>0.25434757489351495</v>
      </c>
      <c r="E863" s="1">
        <v>0.55674000000000001</v>
      </c>
      <c r="F863" s="2">
        <v>0.999996</v>
      </c>
      <c r="G863" s="1">
        <v>677</v>
      </c>
      <c r="H863" s="1">
        <v>7</v>
      </c>
      <c r="I863" s="1">
        <v>0.54786000000000001</v>
      </c>
      <c r="J863" s="3">
        <f>-LOG10(enrich_MSigDB_canonical_BA6_yel!$K863)</f>
        <v>0.17121769348966495</v>
      </c>
      <c r="K863" s="1">
        <v>0.67418999999999996</v>
      </c>
      <c r="L863" s="2">
        <v>0.99835200000000002</v>
      </c>
      <c r="M863" s="1">
        <v>862</v>
      </c>
      <c r="N863" s="1">
        <v>2</v>
      </c>
    </row>
    <row r="864" spans="1:14" x14ac:dyDescent="0.2">
      <c r="A864" s="1" t="s">
        <v>874</v>
      </c>
      <c r="B864" s="1">
        <v>11</v>
      </c>
      <c r="C864" s="1">
        <v>0.92986999999999997</v>
      </c>
      <c r="D864" s="1">
        <f>-LOG10(enrich_MSigDB_canonical_BA6_yel!$E864)</f>
        <v>1.5216236113747977E-2</v>
      </c>
      <c r="E864" s="1">
        <v>0.96557000000000004</v>
      </c>
      <c r="F864" s="2">
        <v>0.999996</v>
      </c>
      <c r="G864" s="1">
        <v>1149</v>
      </c>
      <c r="H864" s="1">
        <v>0</v>
      </c>
      <c r="I864" s="1">
        <v>0.54810999999999999</v>
      </c>
      <c r="J864" s="3">
        <f>-LOG10(enrich_MSigDB_canonical_BA6_yel!$K864)</f>
        <v>0.17112107840130325</v>
      </c>
      <c r="K864" s="1">
        <v>0.67434000000000005</v>
      </c>
      <c r="L864" s="2">
        <v>0.99835200000000002</v>
      </c>
      <c r="M864" s="1">
        <v>863</v>
      </c>
      <c r="N864" s="1">
        <v>1</v>
      </c>
    </row>
    <row r="865" spans="1:14" x14ac:dyDescent="0.2">
      <c r="A865" s="1" t="s">
        <v>875</v>
      </c>
      <c r="B865" s="1">
        <v>16</v>
      </c>
      <c r="C865" s="1">
        <v>0.70155000000000001</v>
      </c>
      <c r="D865" s="1">
        <f>-LOG10(enrich_MSigDB_canonical_BA6_yel!$E865)</f>
        <v>5.8130943452518034E-2</v>
      </c>
      <c r="E865" s="1">
        <v>0.87472000000000005</v>
      </c>
      <c r="F865" s="2">
        <v>0.999996</v>
      </c>
      <c r="G865" s="1">
        <v>1009</v>
      </c>
      <c r="H865" s="1">
        <v>2</v>
      </c>
      <c r="I865" s="1">
        <v>0.54818</v>
      </c>
      <c r="J865" s="3">
        <f>-LOG10(enrich_MSigDB_canonical_BA6_yel!$K865)</f>
        <v>0.17108887814757553</v>
      </c>
      <c r="K865" s="1">
        <v>0.67439000000000004</v>
      </c>
      <c r="L865" s="2">
        <v>0.99835200000000002</v>
      </c>
      <c r="M865" s="1">
        <v>864</v>
      </c>
      <c r="N865" s="1">
        <v>1</v>
      </c>
    </row>
    <row r="866" spans="1:14" x14ac:dyDescent="0.2">
      <c r="A866" s="1" t="s">
        <v>876</v>
      </c>
      <c r="B866" s="1">
        <v>49</v>
      </c>
      <c r="C866" s="1">
        <v>1.9597E-2</v>
      </c>
      <c r="D866" s="1">
        <f>-LOG10(enrich_MSigDB_canonical_BA6_yel!$E866)</f>
        <v>1.0145196354263408</v>
      </c>
      <c r="E866" s="1">
        <v>9.6712000000000006E-2</v>
      </c>
      <c r="F866" s="2">
        <v>0.81347899999999995</v>
      </c>
      <c r="G866" s="1">
        <v>158</v>
      </c>
      <c r="H866" s="1">
        <v>9</v>
      </c>
      <c r="I866" s="1">
        <v>0.54840999999999995</v>
      </c>
      <c r="J866" s="3">
        <f>-LOG10(enrich_MSigDB_canonical_BA6_yel!$K866)</f>
        <v>0.17099873013630024</v>
      </c>
      <c r="K866" s="1">
        <v>0.67452999999999996</v>
      </c>
      <c r="L866" s="2">
        <v>0.99835200000000002</v>
      </c>
      <c r="M866" s="1">
        <v>865</v>
      </c>
      <c r="N866" s="1">
        <v>2</v>
      </c>
    </row>
    <row r="867" spans="1:14" x14ac:dyDescent="0.2">
      <c r="A867" s="1" t="s">
        <v>877</v>
      </c>
      <c r="B867" s="1">
        <v>22</v>
      </c>
      <c r="C867" s="1">
        <v>0.35815999999999998</v>
      </c>
      <c r="D867" s="1">
        <f>-LOG10(enrich_MSigDB_canonical_BA6_yel!$E867)</f>
        <v>0.18250073813224169</v>
      </c>
      <c r="E867" s="1">
        <v>0.65690000000000004</v>
      </c>
      <c r="F867" s="2">
        <v>0.999996</v>
      </c>
      <c r="G867" s="1">
        <v>781</v>
      </c>
      <c r="H867" s="1">
        <v>4</v>
      </c>
      <c r="I867" s="1">
        <v>0.55154000000000003</v>
      </c>
      <c r="J867" s="3">
        <f>-LOG10(enrich_MSigDB_canonical_BA6_yel!$K867)</f>
        <v>0.16941774634719584</v>
      </c>
      <c r="K867" s="1">
        <v>0.67698999999999998</v>
      </c>
      <c r="L867" s="2">
        <v>0.99835200000000002</v>
      </c>
      <c r="M867" s="1">
        <v>866</v>
      </c>
      <c r="N867" s="1">
        <v>1</v>
      </c>
    </row>
    <row r="868" spans="1:14" x14ac:dyDescent="0.2">
      <c r="A868" s="1" t="s">
        <v>878</v>
      </c>
      <c r="B868" s="1">
        <v>15</v>
      </c>
      <c r="C868" s="1">
        <v>0.51888000000000001</v>
      </c>
      <c r="D868" s="1">
        <f>-LOG10(enrich_MSigDB_canonical_BA6_yel!$E868)</f>
        <v>0.10866328963267805</v>
      </c>
      <c r="E868" s="1">
        <v>0.77864</v>
      </c>
      <c r="F868" s="2">
        <v>0.999996</v>
      </c>
      <c r="G868" s="1">
        <v>906</v>
      </c>
      <c r="H868" s="1">
        <v>2</v>
      </c>
      <c r="I868" s="1">
        <v>0.55167999999999995</v>
      </c>
      <c r="J868" s="3">
        <f>-LOG10(enrich_MSigDB_canonical_BA6_yel!$K868)</f>
        <v>0.16934077221239807</v>
      </c>
      <c r="K868" s="1">
        <v>0.67710999999999999</v>
      </c>
      <c r="L868" s="2">
        <v>0.99835200000000002</v>
      </c>
      <c r="M868" s="1">
        <v>867</v>
      </c>
      <c r="N868" s="1">
        <v>1</v>
      </c>
    </row>
    <row r="869" spans="1:14" x14ac:dyDescent="0.2">
      <c r="A869" s="1" t="s">
        <v>879</v>
      </c>
      <c r="B869" s="1">
        <v>38</v>
      </c>
      <c r="C869" s="1">
        <v>4.6594999999999998E-2</v>
      </c>
      <c r="D869" s="1">
        <f>-LOG10(enrich_MSigDB_canonical_BA6_yel!$E869)</f>
        <v>0.73489903377806332</v>
      </c>
      <c r="E869" s="1">
        <v>0.18412000000000001</v>
      </c>
      <c r="F869" s="2">
        <v>0.97499199999999997</v>
      </c>
      <c r="G869" s="1">
        <v>250</v>
      </c>
      <c r="H869" s="1">
        <v>9</v>
      </c>
      <c r="I869" s="1">
        <v>0.55225999999999997</v>
      </c>
      <c r="J869" s="3">
        <f>-LOG10(enrich_MSigDB_canonical_BA6_yel!$K869)</f>
        <v>0.16908429025020896</v>
      </c>
      <c r="K869" s="1">
        <v>0.67750999999999995</v>
      </c>
      <c r="L869" s="2">
        <v>0.99835200000000002</v>
      </c>
      <c r="M869" s="1">
        <v>868</v>
      </c>
      <c r="N869" s="1">
        <v>1</v>
      </c>
    </row>
    <row r="870" spans="1:14" x14ac:dyDescent="0.2">
      <c r="A870" s="1" t="s">
        <v>880</v>
      </c>
      <c r="B870" s="1">
        <v>42</v>
      </c>
      <c r="C870" s="1">
        <v>0.92401999999999995</v>
      </c>
      <c r="D870" s="1">
        <f>-LOG10(enrich_MSigDB_canonical_BA6_yel!$E870)</f>
        <v>1.6360183663087512E-2</v>
      </c>
      <c r="E870" s="1">
        <v>0.96303000000000005</v>
      </c>
      <c r="F870" s="2">
        <v>0.999996</v>
      </c>
      <c r="G870" s="1">
        <v>1148</v>
      </c>
      <c r="H870" s="1">
        <v>2</v>
      </c>
      <c r="I870" s="1">
        <v>0.55264999999999997</v>
      </c>
      <c r="J870" s="3">
        <f>-LOG10(enrich_MSigDB_canonical_BA6_yel!$K870)</f>
        <v>0.1689240659086278</v>
      </c>
      <c r="K870" s="1">
        <v>0.67776000000000003</v>
      </c>
      <c r="L870" s="2">
        <v>0.99835200000000002</v>
      </c>
      <c r="M870" s="1">
        <v>869</v>
      </c>
      <c r="N870" s="1">
        <v>2</v>
      </c>
    </row>
    <row r="871" spans="1:14" x14ac:dyDescent="0.2">
      <c r="A871" s="1" t="s">
        <v>881</v>
      </c>
      <c r="B871" s="1">
        <v>19</v>
      </c>
      <c r="C871" s="1">
        <v>0.14763999999999999</v>
      </c>
      <c r="D871" s="1">
        <f>-LOG10(enrich_MSigDB_canonical_BA6_yel!$E871)</f>
        <v>0.39608735698935704</v>
      </c>
      <c r="E871" s="1">
        <v>0.40171000000000001</v>
      </c>
      <c r="F871" s="2">
        <v>0.999996</v>
      </c>
      <c r="G871" s="1">
        <v>497</v>
      </c>
      <c r="H871" s="1">
        <v>5</v>
      </c>
      <c r="I871" s="1">
        <v>0.55564999999999998</v>
      </c>
      <c r="J871" s="3">
        <f>-LOG10(enrich_MSigDB_canonical_BA6_yel!$K871)</f>
        <v>0.16760606281581686</v>
      </c>
      <c r="K871" s="1">
        <v>0.67981999999999998</v>
      </c>
      <c r="L871" s="2">
        <v>0.99835200000000002</v>
      </c>
      <c r="M871" s="1">
        <v>870</v>
      </c>
      <c r="N871" s="1">
        <v>1</v>
      </c>
    </row>
    <row r="872" spans="1:14" x14ac:dyDescent="0.2">
      <c r="A872" s="1" t="s">
        <v>882</v>
      </c>
      <c r="B872" s="1">
        <v>31</v>
      </c>
      <c r="C872" s="1">
        <v>8.0279000000000003E-2</v>
      </c>
      <c r="D872" s="1">
        <f>-LOG10(enrich_MSigDB_canonical_BA6_yel!$E872)</f>
        <v>0.56605424446197083</v>
      </c>
      <c r="E872" s="1">
        <v>0.27161000000000002</v>
      </c>
      <c r="F872" s="2">
        <v>0.999996</v>
      </c>
      <c r="G872" s="1">
        <v>337</v>
      </c>
      <c r="H872" s="1">
        <v>7</v>
      </c>
      <c r="I872" s="1">
        <v>0.55694999999999995</v>
      </c>
      <c r="J872" s="3">
        <f>-LOG10(enrich_MSigDB_canonical_BA6_yel!$K872)</f>
        <v>0.16698683214896096</v>
      </c>
      <c r="K872" s="1">
        <v>0.68079000000000001</v>
      </c>
      <c r="L872" s="2">
        <v>0.99835200000000002</v>
      </c>
      <c r="M872" s="1">
        <v>871</v>
      </c>
      <c r="N872" s="1">
        <v>2</v>
      </c>
    </row>
    <row r="873" spans="1:14" x14ac:dyDescent="0.2">
      <c r="A873" s="1" t="s">
        <v>883</v>
      </c>
      <c r="B873" s="1">
        <v>77</v>
      </c>
      <c r="C873" s="1">
        <v>1.3709E-3</v>
      </c>
      <c r="D873" s="1">
        <f>-LOG10(enrich_MSigDB_canonical_BA6_yel!$E873)</f>
        <v>1.9763360818022067</v>
      </c>
      <c r="E873" s="1">
        <v>1.056E-2</v>
      </c>
      <c r="F873" s="2">
        <v>0.28642099999999998</v>
      </c>
      <c r="G873" s="1">
        <v>49</v>
      </c>
      <c r="H873" s="1">
        <v>19</v>
      </c>
      <c r="I873" s="1">
        <v>0.55832999999999999</v>
      </c>
      <c r="J873" s="3">
        <f>-LOG10(enrich_MSigDB_canonical_BA6_yel!$K873)</f>
        <v>0.16638759415207707</v>
      </c>
      <c r="K873" s="1">
        <v>0.68172999999999995</v>
      </c>
      <c r="L873" s="2">
        <v>0.99835200000000002</v>
      </c>
      <c r="M873" s="1">
        <v>872</v>
      </c>
      <c r="N873" s="1">
        <v>5</v>
      </c>
    </row>
    <row r="874" spans="1:14" x14ac:dyDescent="0.2">
      <c r="A874" s="1" t="s">
        <v>884</v>
      </c>
      <c r="B874" s="1">
        <v>29</v>
      </c>
      <c r="C874" s="1">
        <v>0.99746999999999997</v>
      </c>
      <c r="D874" s="1">
        <f>-LOG10(enrich_MSigDB_canonical_BA6_yel!$E874)</f>
        <v>7.9983792346033616E-4</v>
      </c>
      <c r="E874" s="1">
        <v>0.99816000000000005</v>
      </c>
      <c r="F874" s="2">
        <v>0.999996</v>
      </c>
      <c r="G874" s="1">
        <v>1244</v>
      </c>
      <c r="H874" s="1">
        <v>1</v>
      </c>
      <c r="I874" s="1">
        <v>0.55910000000000004</v>
      </c>
      <c r="J874" s="3">
        <f>-LOG10(enrich_MSigDB_canonical_BA6_yel!$K874)</f>
        <v>0.16609465106267288</v>
      </c>
      <c r="K874" s="1">
        <v>0.68218999999999996</v>
      </c>
      <c r="L874" s="2">
        <v>0.99835200000000002</v>
      </c>
      <c r="M874" s="1">
        <v>873</v>
      </c>
      <c r="N874" s="1">
        <v>1</v>
      </c>
    </row>
    <row r="875" spans="1:14" x14ac:dyDescent="0.2">
      <c r="A875" s="1" t="s">
        <v>885</v>
      </c>
      <c r="B875" s="1">
        <v>4</v>
      </c>
      <c r="C875" s="1">
        <v>5.3391000000000001E-2</v>
      </c>
      <c r="D875" s="1">
        <f>-LOG10(enrich_MSigDB_canonical_BA6_yel!$E875)</f>
        <v>0.69096633249585937</v>
      </c>
      <c r="E875" s="1">
        <v>0.20372000000000001</v>
      </c>
      <c r="F875" s="2">
        <v>0.999996</v>
      </c>
      <c r="G875" s="1">
        <v>267</v>
      </c>
      <c r="H875" s="1">
        <v>1</v>
      </c>
      <c r="I875" s="1">
        <v>0.56062999999999996</v>
      </c>
      <c r="J875" s="3">
        <f>-LOG10(enrich_MSigDB_canonical_BA6_yel!$K875)</f>
        <v>0.16547757014082759</v>
      </c>
      <c r="K875" s="1">
        <v>0.68315999999999999</v>
      </c>
      <c r="L875" s="2">
        <v>0.99835200000000002</v>
      </c>
      <c r="M875" s="1">
        <v>874</v>
      </c>
      <c r="N875" s="1">
        <v>0</v>
      </c>
    </row>
    <row r="876" spans="1:14" x14ac:dyDescent="0.2">
      <c r="A876" s="1" t="s">
        <v>886</v>
      </c>
      <c r="B876" s="1">
        <v>8</v>
      </c>
      <c r="C876" s="1">
        <v>0.42449999999999999</v>
      </c>
      <c r="D876" s="1">
        <f>-LOG10(enrich_MSigDB_canonical_BA6_yel!$E876)</f>
        <v>0.14798993291569396</v>
      </c>
      <c r="E876" s="1">
        <v>0.71123000000000003</v>
      </c>
      <c r="F876" s="2">
        <v>0.999996</v>
      </c>
      <c r="G876" s="1">
        <v>837</v>
      </c>
      <c r="H876" s="1">
        <v>1</v>
      </c>
      <c r="I876" s="1">
        <v>0.56064999999999998</v>
      </c>
      <c r="J876" s="3">
        <f>-LOG10(enrich_MSigDB_canonical_BA6_yel!$K876)</f>
        <v>0.16547121304580789</v>
      </c>
      <c r="K876" s="1">
        <v>0.68317000000000005</v>
      </c>
      <c r="L876" s="2">
        <v>0.99835200000000002</v>
      </c>
      <c r="M876" s="1">
        <v>875</v>
      </c>
      <c r="N876" s="1">
        <v>0</v>
      </c>
    </row>
    <row r="877" spans="1:14" x14ac:dyDescent="0.2">
      <c r="A877" s="1" t="s">
        <v>888</v>
      </c>
      <c r="B877" s="1">
        <v>8</v>
      </c>
      <c r="C877" s="1">
        <v>0.64698999999999995</v>
      </c>
      <c r="D877" s="1">
        <f>-LOG10(enrich_MSigDB_canonical_BA6_yel!$E877)</f>
        <v>7.0841729179139251E-2</v>
      </c>
      <c r="E877" s="1">
        <v>0.84948999999999997</v>
      </c>
      <c r="F877" s="2">
        <v>0.999996</v>
      </c>
      <c r="G877" s="1">
        <v>990</v>
      </c>
      <c r="H877" s="1">
        <v>1</v>
      </c>
      <c r="I877" s="1">
        <v>0.56064999999999998</v>
      </c>
      <c r="J877" s="3">
        <f>-LOG10(enrich_MSigDB_canonical_BA6_yel!$K877)</f>
        <v>0.16547121304580789</v>
      </c>
      <c r="K877" s="1">
        <v>0.68317000000000005</v>
      </c>
      <c r="L877" s="2">
        <v>0.99835200000000002</v>
      </c>
      <c r="M877" s="1">
        <v>876</v>
      </c>
      <c r="N877" s="1">
        <v>0</v>
      </c>
    </row>
    <row r="878" spans="1:14" x14ac:dyDescent="0.2">
      <c r="A878" s="1" t="s">
        <v>887</v>
      </c>
      <c r="B878" s="1">
        <v>8</v>
      </c>
      <c r="C878" s="1">
        <v>0.10392999999999999</v>
      </c>
      <c r="D878" s="1">
        <f>-LOG10(enrich_MSigDB_canonical_BA6_yel!$E878)</f>
        <v>0.49234648653501195</v>
      </c>
      <c r="E878" s="1">
        <v>0.32185000000000002</v>
      </c>
      <c r="F878" s="2">
        <v>0.999996</v>
      </c>
      <c r="G878" s="1">
        <v>398</v>
      </c>
      <c r="H878" s="1">
        <v>1</v>
      </c>
      <c r="I878" s="1">
        <v>0.56064999999999998</v>
      </c>
      <c r="J878" s="3">
        <f>-LOG10(enrich_MSigDB_canonical_BA6_yel!$K878)</f>
        <v>0.16547121304580789</v>
      </c>
      <c r="K878" s="1">
        <v>0.68317000000000005</v>
      </c>
      <c r="L878" s="2">
        <v>0.99835200000000002</v>
      </c>
      <c r="M878" s="1">
        <v>877</v>
      </c>
      <c r="N878" s="1">
        <v>0</v>
      </c>
    </row>
    <row r="879" spans="1:14" x14ac:dyDescent="0.2">
      <c r="A879" s="1" t="s">
        <v>889</v>
      </c>
      <c r="B879" s="1">
        <v>40</v>
      </c>
      <c r="C879" s="1">
        <v>0.87331000000000003</v>
      </c>
      <c r="D879" s="1">
        <f>-LOG10(enrich_MSigDB_canonical_BA6_yel!$E879)</f>
        <v>2.5340957676660534E-2</v>
      </c>
      <c r="E879" s="1">
        <v>0.94332000000000005</v>
      </c>
      <c r="F879" s="2">
        <v>0.999996</v>
      </c>
      <c r="G879" s="1">
        <v>1103</v>
      </c>
      <c r="H879" s="1">
        <v>5</v>
      </c>
      <c r="I879" s="1">
        <v>0.56311999999999995</v>
      </c>
      <c r="J879" s="3">
        <f>-LOG10(enrich_MSigDB_canonical_BA6_yel!$K879)</f>
        <v>0.16436649284527183</v>
      </c>
      <c r="K879" s="1">
        <v>0.68491000000000002</v>
      </c>
      <c r="L879" s="2">
        <v>0.99835200000000002</v>
      </c>
      <c r="M879" s="1">
        <v>878</v>
      </c>
      <c r="N879" s="1">
        <v>2</v>
      </c>
    </row>
    <row r="880" spans="1:14" x14ac:dyDescent="0.2">
      <c r="A880" s="1" t="s">
        <v>890</v>
      </c>
      <c r="B880" s="1">
        <v>27</v>
      </c>
      <c r="C880" s="1">
        <v>0.25799</v>
      </c>
      <c r="D880" s="1">
        <f>-LOG10(enrich_MSigDB_canonical_BA6_yel!$E880)</f>
        <v>0.25541758368973461</v>
      </c>
      <c r="E880" s="1">
        <v>0.55537000000000003</v>
      </c>
      <c r="F880" s="2">
        <v>0.999996</v>
      </c>
      <c r="G880" s="1">
        <v>671</v>
      </c>
      <c r="H880" s="1">
        <v>6</v>
      </c>
      <c r="I880" s="1">
        <v>0.56379999999999997</v>
      </c>
      <c r="J880" s="3">
        <f>-LOG10(enrich_MSigDB_canonical_BA6_yel!$K880)</f>
        <v>0.16411926818260533</v>
      </c>
      <c r="K880" s="1">
        <v>0.68530000000000002</v>
      </c>
      <c r="L880" s="2">
        <v>0.99835200000000002</v>
      </c>
      <c r="M880" s="1">
        <v>879</v>
      </c>
      <c r="N880" s="1">
        <v>2</v>
      </c>
    </row>
    <row r="881" spans="1:14" x14ac:dyDescent="0.2">
      <c r="A881" s="1" t="s">
        <v>891</v>
      </c>
      <c r="B881" s="1">
        <v>17</v>
      </c>
      <c r="C881" s="1">
        <v>0.97021999999999997</v>
      </c>
      <c r="D881" s="1">
        <f>-LOG10(enrich_MSigDB_canonical_BA6_yel!$E881)</f>
        <v>7.2035572778034107E-3</v>
      </c>
      <c r="E881" s="1">
        <v>0.98355000000000004</v>
      </c>
      <c r="F881" s="2">
        <v>0.999996</v>
      </c>
      <c r="G881" s="1">
        <v>1190</v>
      </c>
      <c r="H881" s="1">
        <v>0</v>
      </c>
      <c r="I881" s="1">
        <v>0.56462000000000001</v>
      </c>
      <c r="J881" s="3">
        <f>-LOG10(enrich_MSigDB_canonical_BA6_yel!$K881)</f>
        <v>0.16377085702721356</v>
      </c>
      <c r="K881" s="1">
        <v>0.68584999999999996</v>
      </c>
      <c r="L881" s="2">
        <v>0.99835200000000002</v>
      </c>
      <c r="M881" s="1">
        <v>880</v>
      </c>
      <c r="N881" s="1">
        <v>1</v>
      </c>
    </row>
    <row r="882" spans="1:14" x14ac:dyDescent="0.2">
      <c r="A882" s="1" t="s">
        <v>892</v>
      </c>
      <c r="B882" s="1">
        <v>34</v>
      </c>
      <c r="C882" s="1">
        <v>0.16520000000000001</v>
      </c>
      <c r="D882" s="1">
        <f>-LOG10(enrich_MSigDB_canonical_BA6_yel!$E882)</f>
        <v>0.36604702096156255</v>
      </c>
      <c r="E882" s="1">
        <v>0.43047999999999997</v>
      </c>
      <c r="F882" s="2">
        <v>0.999996</v>
      </c>
      <c r="G882" s="1">
        <v>545</v>
      </c>
      <c r="H882" s="1">
        <v>9</v>
      </c>
      <c r="I882" s="1">
        <v>0.56738999999999995</v>
      </c>
      <c r="J882" s="3">
        <f>-LOG10(enrich_MSigDB_canonical_BA6_yel!$K882)</f>
        <v>0.16258834549462567</v>
      </c>
      <c r="K882" s="1">
        <v>0.68772</v>
      </c>
      <c r="L882" s="2">
        <v>0.99835200000000002</v>
      </c>
      <c r="M882" s="1">
        <v>881</v>
      </c>
      <c r="N882" s="1">
        <v>1</v>
      </c>
    </row>
    <row r="883" spans="1:14" x14ac:dyDescent="0.2">
      <c r="A883" s="1" t="s">
        <v>893</v>
      </c>
      <c r="B883" s="1">
        <v>14</v>
      </c>
      <c r="C883" s="1">
        <v>0.53495000000000004</v>
      </c>
      <c r="D883" s="1">
        <f>-LOG10(enrich_MSigDB_canonical_BA6_yel!$E883)</f>
        <v>0.10323685904178466</v>
      </c>
      <c r="E883" s="1">
        <v>0.78842999999999996</v>
      </c>
      <c r="F883" s="2">
        <v>0.999996</v>
      </c>
      <c r="G883" s="1">
        <v>924</v>
      </c>
      <c r="H883" s="1">
        <v>1</v>
      </c>
      <c r="I883" s="1">
        <v>0.56779000000000002</v>
      </c>
      <c r="J883" s="3">
        <f>-LOG10(enrich_MSigDB_canonical_BA6_yel!$K883)</f>
        <v>0.16232319687766583</v>
      </c>
      <c r="K883" s="1">
        <v>0.68813999999999997</v>
      </c>
      <c r="L883" s="2">
        <v>0.99835200000000002</v>
      </c>
      <c r="M883" s="1">
        <v>882</v>
      </c>
      <c r="N883" s="1">
        <v>1</v>
      </c>
    </row>
    <row r="884" spans="1:14" x14ac:dyDescent="0.2">
      <c r="A884" s="1" t="s">
        <v>894</v>
      </c>
      <c r="B884" s="1">
        <v>20</v>
      </c>
      <c r="C884" s="1">
        <v>0.99975000000000003</v>
      </c>
      <c r="D884" s="1">
        <f>-LOG10(enrich_MSigDB_canonical_BA6_yel!$E884)</f>
        <v>9.1211418733905993E-5</v>
      </c>
      <c r="E884" s="1">
        <v>0.99978999999999996</v>
      </c>
      <c r="F884" s="2">
        <v>0.999996</v>
      </c>
      <c r="G884" s="1">
        <v>1277</v>
      </c>
      <c r="H884" s="1">
        <v>0</v>
      </c>
      <c r="I884" s="1">
        <v>0.56864000000000003</v>
      </c>
      <c r="J884" s="3">
        <f>-LOG10(enrich_MSigDB_canonical_BA6_yel!$K884)</f>
        <v>0.16196361105665846</v>
      </c>
      <c r="K884" s="1">
        <v>0.68871000000000004</v>
      </c>
      <c r="L884" s="2">
        <v>0.99835200000000002</v>
      </c>
      <c r="M884" s="1">
        <v>883</v>
      </c>
      <c r="N884" s="1">
        <v>1</v>
      </c>
    </row>
    <row r="885" spans="1:14" x14ac:dyDescent="0.2">
      <c r="A885" s="1" t="s">
        <v>895</v>
      </c>
      <c r="B885" s="1">
        <v>45</v>
      </c>
      <c r="C885" s="1">
        <v>6.5562999999999996E-2</v>
      </c>
      <c r="D885" s="1">
        <f>-LOG10(enrich_MSigDB_canonical_BA6_yel!$E885)</f>
        <v>0.62697759721184265</v>
      </c>
      <c r="E885" s="1">
        <v>0.23605999999999999</v>
      </c>
      <c r="F885" s="2">
        <v>0.999996</v>
      </c>
      <c r="G885" s="1">
        <v>300</v>
      </c>
      <c r="H885" s="1">
        <v>11</v>
      </c>
      <c r="I885" s="1">
        <v>0.56911999999999996</v>
      </c>
      <c r="J885" s="3">
        <f>-LOG10(enrich_MSigDB_canonical_BA6_yel!$K885)</f>
        <v>0.16178077809237421</v>
      </c>
      <c r="K885" s="1">
        <v>0.68899999999999995</v>
      </c>
      <c r="L885" s="2">
        <v>0.99835200000000002</v>
      </c>
      <c r="M885" s="1">
        <v>884</v>
      </c>
      <c r="N885" s="1">
        <v>3</v>
      </c>
    </row>
    <row r="886" spans="1:14" x14ac:dyDescent="0.2">
      <c r="A886" s="1" t="s">
        <v>896</v>
      </c>
      <c r="B886" s="1">
        <v>14</v>
      </c>
      <c r="C886" s="1">
        <v>0.88419999999999999</v>
      </c>
      <c r="D886" s="1">
        <f>-LOG10(enrich_MSigDB_canonical_BA6_yel!$E886)</f>
        <v>2.3420781359890043E-2</v>
      </c>
      <c r="E886" s="1">
        <v>0.94750000000000001</v>
      </c>
      <c r="F886" s="2">
        <v>0.999996</v>
      </c>
      <c r="G886" s="1">
        <v>1112</v>
      </c>
      <c r="H886" s="1">
        <v>1</v>
      </c>
      <c r="I886" s="1">
        <v>0.56952999999999998</v>
      </c>
      <c r="J886" s="3">
        <f>-LOG10(enrich_MSigDB_canonical_BA6_yel!$K886)</f>
        <v>0.16162952623970658</v>
      </c>
      <c r="K886" s="1">
        <v>0.68923999999999996</v>
      </c>
      <c r="L886" s="2">
        <v>0.99835200000000002</v>
      </c>
      <c r="M886" s="1">
        <v>885</v>
      </c>
      <c r="N886" s="1">
        <v>1</v>
      </c>
    </row>
    <row r="887" spans="1:14" x14ac:dyDescent="0.2">
      <c r="A887" s="1" t="s">
        <v>897</v>
      </c>
      <c r="B887" s="1">
        <v>14</v>
      </c>
      <c r="C887" s="1">
        <v>0.59569000000000005</v>
      </c>
      <c r="D887" s="1">
        <f>-LOG10(enrich_MSigDB_canonical_BA6_yel!$E887)</f>
        <v>8.4557951093888264E-2</v>
      </c>
      <c r="E887" s="1">
        <v>0.82308000000000003</v>
      </c>
      <c r="F887" s="2">
        <v>0.999996</v>
      </c>
      <c r="G887" s="1">
        <v>960</v>
      </c>
      <c r="H887" s="1">
        <v>2</v>
      </c>
      <c r="I887" s="1">
        <v>0.57126999999999994</v>
      </c>
      <c r="J887" s="3">
        <f>-LOG10(enrich_MSigDB_canonical_BA6_yel!$K887)</f>
        <v>0.16096841804480483</v>
      </c>
      <c r="K887" s="1">
        <v>0.69028999999999996</v>
      </c>
      <c r="L887" s="2">
        <v>0.99835200000000002</v>
      </c>
      <c r="M887" s="1">
        <v>886</v>
      </c>
      <c r="N887" s="1">
        <v>1</v>
      </c>
    </row>
    <row r="888" spans="1:14" x14ac:dyDescent="0.2">
      <c r="A888" s="1" t="s">
        <v>899</v>
      </c>
      <c r="B888" s="1">
        <v>15</v>
      </c>
      <c r="C888" s="1">
        <v>2.8516E-2</v>
      </c>
      <c r="D888" s="1">
        <f>-LOG10(enrich_MSigDB_canonical_BA6_yel!$E888)</f>
        <v>0.89059020945363465</v>
      </c>
      <c r="E888" s="1">
        <v>0.12864999999999999</v>
      </c>
      <c r="F888" s="2">
        <v>0.89116200000000001</v>
      </c>
      <c r="G888" s="1">
        <v>190</v>
      </c>
      <c r="H888" s="1">
        <v>5</v>
      </c>
      <c r="I888" s="1">
        <v>0.57386999999999999</v>
      </c>
      <c r="J888" s="3">
        <f>-LOG10(enrich_MSigDB_canonical_BA6_yel!$K888)</f>
        <v>0.15991273374682918</v>
      </c>
      <c r="K888" s="1">
        <v>0.69196999999999997</v>
      </c>
      <c r="L888" s="2">
        <v>0.99835200000000002</v>
      </c>
      <c r="M888" s="1">
        <v>887</v>
      </c>
      <c r="N888" s="1">
        <v>1</v>
      </c>
    </row>
    <row r="889" spans="1:14" x14ac:dyDescent="0.2">
      <c r="A889" s="1" t="s">
        <v>898</v>
      </c>
      <c r="B889" s="1">
        <v>15</v>
      </c>
      <c r="C889" s="1">
        <v>3.4468999999999998E-4</v>
      </c>
      <c r="D889" s="1">
        <f>-LOG10(enrich_MSigDB_canonical_BA6_yel!$E889)</f>
        <v>2.4979281087933387</v>
      </c>
      <c r="E889" s="1">
        <v>3.1773999999999999E-3</v>
      </c>
      <c r="F889" s="2">
        <v>0.12065099999999999</v>
      </c>
      <c r="G889" s="1">
        <v>35</v>
      </c>
      <c r="H889" s="1">
        <v>8</v>
      </c>
      <c r="I889" s="1">
        <v>0.57386999999999999</v>
      </c>
      <c r="J889" s="3">
        <f>-LOG10(enrich_MSigDB_canonical_BA6_yel!$K889)</f>
        <v>0.15991273374682918</v>
      </c>
      <c r="K889" s="1">
        <v>0.69196999999999997</v>
      </c>
      <c r="L889" s="2">
        <v>0.99835200000000002</v>
      </c>
      <c r="M889" s="1">
        <v>888</v>
      </c>
      <c r="N889" s="1">
        <v>1</v>
      </c>
    </row>
    <row r="890" spans="1:14" x14ac:dyDescent="0.2">
      <c r="A890" s="1" t="s">
        <v>900</v>
      </c>
      <c r="B890" s="1">
        <v>15</v>
      </c>
      <c r="C890" s="1">
        <v>0.63436000000000003</v>
      </c>
      <c r="D890" s="1">
        <f>-LOG10(enrich_MSigDB_canonical_BA6_yel!$E890)</f>
        <v>7.4007599914043709E-2</v>
      </c>
      <c r="E890" s="1">
        <v>0.84331999999999996</v>
      </c>
      <c r="F890" s="2">
        <v>0.999996</v>
      </c>
      <c r="G890" s="1">
        <v>982</v>
      </c>
      <c r="H890" s="1">
        <v>2</v>
      </c>
      <c r="I890" s="1">
        <v>0.57386999999999999</v>
      </c>
      <c r="J890" s="3">
        <f>-LOG10(enrich_MSigDB_canonical_BA6_yel!$K890)</f>
        <v>0.15991273374682918</v>
      </c>
      <c r="K890" s="1">
        <v>0.69196999999999997</v>
      </c>
      <c r="L890" s="2">
        <v>0.99835200000000002</v>
      </c>
      <c r="M890" s="1">
        <v>889</v>
      </c>
      <c r="N890" s="1">
        <v>1</v>
      </c>
    </row>
    <row r="891" spans="1:14" x14ac:dyDescent="0.2">
      <c r="A891" s="1" t="s">
        <v>901</v>
      </c>
      <c r="B891" s="1">
        <v>13</v>
      </c>
      <c r="C891" s="1">
        <v>0.13455</v>
      </c>
      <c r="D891" s="1">
        <f>-LOG10(enrich_MSigDB_canonical_BA6_yel!$E891)</f>
        <v>0.42122330430865523</v>
      </c>
      <c r="E891" s="1">
        <v>0.37912000000000001</v>
      </c>
      <c r="F891" s="2">
        <v>0.999996</v>
      </c>
      <c r="G891" s="1">
        <v>469</v>
      </c>
      <c r="H891" s="1">
        <v>4</v>
      </c>
      <c r="I891" s="1">
        <v>0.57623999999999997</v>
      </c>
      <c r="J891" s="3">
        <f>-LOG10(enrich_MSigDB_canonical_BA6_yel!$K891)</f>
        <v>0.15879700386926737</v>
      </c>
      <c r="K891" s="1">
        <v>0.69374999999999998</v>
      </c>
      <c r="L891" s="2">
        <v>0.99835200000000002</v>
      </c>
      <c r="M891" s="1">
        <v>890</v>
      </c>
      <c r="N891" s="1">
        <v>1</v>
      </c>
    </row>
    <row r="892" spans="1:14" x14ac:dyDescent="0.2">
      <c r="A892" s="1" t="s">
        <v>902</v>
      </c>
      <c r="B892" s="1">
        <v>14</v>
      </c>
      <c r="C892" s="1">
        <v>6.0483999999999998E-3</v>
      </c>
      <c r="D892" s="1">
        <f>-LOG10(enrich_MSigDB_canonical_BA6_yel!$E892)</f>
        <v>1.4359260210228533</v>
      </c>
      <c r="E892" s="1">
        <v>3.6650000000000002E-2</v>
      </c>
      <c r="F892" s="2">
        <v>0.54141399999999995</v>
      </c>
      <c r="G892" s="1">
        <v>89</v>
      </c>
      <c r="H892" s="1">
        <v>7</v>
      </c>
      <c r="I892" s="1">
        <v>0.57643</v>
      </c>
      <c r="J892" s="3">
        <f>-LOG10(enrich_MSigDB_canonical_BA6_yel!$K892)</f>
        <v>0.1587093713022143</v>
      </c>
      <c r="K892" s="1">
        <v>0.69389000000000001</v>
      </c>
      <c r="L892" s="2">
        <v>0.99835200000000002</v>
      </c>
      <c r="M892" s="1">
        <v>891</v>
      </c>
      <c r="N892" s="1">
        <v>1</v>
      </c>
    </row>
    <row r="893" spans="1:14" x14ac:dyDescent="0.2">
      <c r="A893" s="1" t="s">
        <v>903</v>
      </c>
      <c r="B893" s="1">
        <v>48</v>
      </c>
      <c r="C893" s="1">
        <v>0.6573</v>
      </c>
      <c r="D893" s="1">
        <f>-LOG10(enrich_MSigDB_canonical_BA6_yel!$E893)</f>
        <v>6.8404844793804681E-2</v>
      </c>
      <c r="E893" s="1">
        <v>0.85426999999999997</v>
      </c>
      <c r="F893" s="2">
        <v>0.999996</v>
      </c>
      <c r="G893" s="1">
        <v>996</v>
      </c>
      <c r="H893" s="1">
        <v>7</v>
      </c>
      <c r="I893" s="1">
        <v>0.57833999999999997</v>
      </c>
      <c r="J893" s="3">
        <f>-LOG10(enrich_MSigDB_canonical_BA6_yel!$K893)</f>
        <v>0.15789648364807601</v>
      </c>
      <c r="K893" s="1">
        <v>0.69518999999999997</v>
      </c>
      <c r="L893" s="2">
        <v>0.99835200000000002</v>
      </c>
      <c r="M893" s="1">
        <v>892</v>
      </c>
      <c r="N893" s="1">
        <v>2</v>
      </c>
    </row>
    <row r="894" spans="1:14" x14ac:dyDescent="0.2">
      <c r="A894" s="1" t="s">
        <v>904</v>
      </c>
      <c r="B894" s="1">
        <v>13</v>
      </c>
      <c r="C894" s="1">
        <v>0.75116000000000005</v>
      </c>
      <c r="D894" s="1">
        <f>-LOG10(enrich_MSigDB_canonical_BA6_yel!$E894)</f>
        <v>4.7682296372809185E-2</v>
      </c>
      <c r="E894" s="1">
        <v>0.89602000000000004</v>
      </c>
      <c r="F894" s="2">
        <v>0.999996</v>
      </c>
      <c r="G894" s="1">
        <v>1036</v>
      </c>
      <c r="H894" s="1">
        <v>1</v>
      </c>
      <c r="I894" s="1">
        <v>0.58194999999999997</v>
      </c>
      <c r="J894" s="3">
        <f>-LOG10(enrich_MSigDB_canonical_BA6_yel!$K894)</f>
        <v>0.15639975367174358</v>
      </c>
      <c r="K894" s="1">
        <v>0.69759000000000004</v>
      </c>
      <c r="L894" s="2">
        <v>0.99835200000000002</v>
      </c>
      <c r="M894" s="1">
        <v>893</v>
      </c>
      <c r="N894" s="1">
        <v>1</v>
      </c>
    </row>
    <row r="895" spans="1:14" x14ac:dyDescent="0.2">
      <c r="A895" s="1" t="s">
        <v>905</v>
      </c>
      <c r="B895" s="1">
        <v>31</v>
      </c>
      <c r="C895" s="1">
        <v>0.90217000000000003</v>
      </c>
      <c r="D895" s="1">
        <f>-LOG10(enrich_MSigDB_canonical_BA6_yel!$E895)</f>
        <v>2.0164921709001485E-2</v>
      </c>
      <c r="E895" s="1">
        <v>0.95462999999999998</v>
      </c>
      <c r="F895" s="2">
        <v>0.999996</v>
      </c>
      <c r="G895" s="1">
        <v>1130</v>
      </c>
      <c r="H895" s="1">
        <v>1</v>
      </c>
      <c r="I895" s="1">
        <v>0.58331</v>
      </c>
      <c r="J895" s="3">
        <f>-LOG10(enrich_MSigDB_canonical_BA6_yel!$K895)</f>
        <v>0.15582115466749458</v>
      </c>
      <c r="K895" s="1">
        <v>0.69852000000000003</v>
      </c>
      <c r="L895" s="2">
        <v>0.99835200000000002</v>
      </c>
      <c r="M895" s="1">
        <v>894</v>
      </c>
      <c r="N895" s="1">
        <v>1</v>
      </c>
    </row>
    <row r="896" spans="1:14" x14ac:dyDescent="0.2">
      <c r="A896" s="1" t="s">
        <v>906</v>
      </c>
      <c r="B896" s="1">
        <v>7</v>
      </c>
      <c r="C896" s="1">
        <v>0.56988000000000005</v>
      </c>
      <c r="D896" s="1">
        <f>-LOG10(enrich_MSigDB_canonical_BA6_yel!$E896)</f>
        <v>9.1970961535183623E-2</v>
      </c>
      <c r="E896" s="1">
        <v>0.80915000000000004</v>
      </c>
      <c r="F896" s="2">
        <v>0.999996</v>
      </c>
      <c r="G896" s="1">
        <v>946</v>
      </c>
      <c r="H896" s="1">
        <v>1</v>
      </c>
      <c r="I896" s="1">
        <v>0.5837</v>
      </c>
      <c r="J896" s="3">
        <f>-LOG10(enrich_MSigDB_canonical_BA6_yel!$K896)</f>
        <v>0.15569060989471037</v>
      </c>
      <c r="K896" s="1">
        <v>0.69872999999999996</v>
      </c>
      <c r="L896" s="2">
        <v>0.99835200000000002</v>
      </c>
      <c r="M896" s="1">
        <v>895</v>
      </c>
      <c r="N896" s="1">
        <v>0</v>
      </c>
    </row>
    <row r="897" spans="1:14" x14ac:dyDescent="0.2">
      <c r="A897" s="1" t="s">
        <v>907</v>
      </c>
      <c r="B897" s="1">
        <v>16</v>
      </c>
      <c r="C897" s="1">
        <v>2.5232000000000001E-2</v>
      </c>
      <c r="D897" s="1">
        <f>-LOG10(enrich_MSigDB_canonical_BA6_yel!$E897)</f>
        <v>0.92907596852384977</v>
      </c>
      <c r="E897" s="1">
        <v>0.11774</v>
      </c>
      <c r="F897" s="2">
        <v>0.87904700000000002</v>
      </c>
      <c r="G897" s="1">
        <v>178</v>
      </c>
      <c r="H897" s="1">
        <v>5</v>
      </c>
      <c r="I897" s="1">
        <v>0.58389999999999997</v>
      </c>
      <c r="J897" s="3">
        <f>-LOG10(enrich_MSigDB_canonical_BA6_yel!$K897)</f>
        <v>0.15562224495684246</v>
      </c>
      <c r="K897" s="1">
        <v>0.69884000000000002</v>
      </c>
      <c r="L897" s="2">
        <v>0.99835200000000002</v>
      </c>
      <c r="M897" s="1">
        <v>896</v>
      </c>
      <c r="N897" s="1">
        <v>1</v>
      </c>
    </row>
    <row r="898" spans="1:14" x14ac:dyDescent="0.2">
      <c r="A898" s="1" t="s">
        <v>908</v>
      </c>
      <c r="B898" s="1">
        <v>61</v>
      </c>
      <c r="C898" s="1">
        <v>0.12934000000000001</v>
      </c>
      <c r="D898" s="1">
        <f>-LOG10(enrich_MSigDB_canonical_BA6_yel!$E898)</f>
        <v>0.43205658188568097</v>
      </c>
      <c r="E898" s="1">
        <v>0.36978</v>
      </c>
      <c r="F898" s="2">
        <v>0.999996</v>
      </c>
      <c r="G898" s="1">
        <v>445</v>
      </c>
      <c r="H898" s="1">
        <v>14</v>
      </c>
      <c r="I898" s="1">
        <v>0.58404999999999996</v>
      </c>
      <c r="J898" s="3">
        <f>-LOG10(enrich_MSigDB_canonical_BA6_yel!$K898)</f>
        <v>0.15554767729629526</v>
      </c>
      <c r="K898" s="1">
        <v>0.69896000000000003</v>
      </c>
      <c r="L898" s="2">
        <v>0.99835200000000002</v>
      </c>
      <c r="M898" s="1">
        <v>897</v>
      </c>
      <c r="N898" s="1">
        <v>4</v>
      </c>
    </row>
    <row r="899" spans="1:14" x14ac:dyDescent="0.2">
      <c r="A899" s="1" t="s">
        <v>909</v>
      </c>
      <c r="B899" s="1">
        <v>32</v>
      </c>
      <c r="C899" s="1">
        <v>7.3992999999999997E-4</v>
      </c>
      <c r="D899" s="1">
        <f>-LOG10(enrich_MSigDB_canonical_BA6_yel!$E899)</f>
        <v>2.2180221512833094</v>
      </c>
      <c r="E899" s="1">
        <v>6.0530999999999996E-3</v>
      </c>
      <c r="F899" s="2">
        <v>0.187083</v>
      </c>
      <c r="G899" s="1">
        <v>43</v>
      </c>
      <c r="H899" s="1">
        <v>11</v>
      </c>
      <c r="I899" s="1">
        <v>0.58548</v>
      </c>
      <c r="J899" s="3">
        <f>-LOG10(enrich_MSigDB_canonical_BA6_yel!$K899)</f>
        <v>0.15501985591743153</v>
      </c>
      <c r="K899" s="1">
        <v>0.69981000000000004</v>
      </c>
      <c r="L899" s="2">
        <v>0.99835200000000002</v>
      </c>
      <c r="M899" s="1">
        <v>898</v>
      </c>
      <c r="N899" s="1">
        <v>2</v>
      </c>
    </row>
    <row r="900" spans="1:14" x14ac:dyDescent="0.2">
      <c r="A900" s="1" t="s">
        <v>910</v>
      </c>
      <c r="B900" s="1">
        <v>5</v>
      </c>
      <c r="C900" s="1">
        <v>0.90049999999999997</v>
      </c>
      <c r="D900" s="1">
        <f>-LOG10(enrich_MSigDB_canonical_BA6_yel!$E900)</f>
        <v>2.0483492936485926E-2</v>
      </c>
      <c r="E900" s="1">
        <v>0.95392999999999994</v>
      </c>
      <c r="F900" s="2">
        <v>0.999996</v>
      </c>
      <c r="G900" s="1">
        <v>1128</v>
      </c>
      <c r="H900" s="1">
        <v>0</v>
      </c>
      <c r="I900" s="1">
        <v>0.58811999999999998</v>
      </c>
      <c r="J900" s="3">
        <f>-LOG10(enrich_MSigDB_canonical_BA6_yel!$K900)</f>
        <v>0.15397232463562127</v>
      </c>
      <c r="K900" s="1">
        <v>0.70150000000000001</v>
      </c>
      <c r="L900" s="2">
        <v>0.99835200000000002</v>
      </c>
      <c r="M900" s="1">
        <v>899</v>
      </c>
      <c r="N900" s="1">
        <v>0</v>
      </c>
    </row>
    <row r="901" spans="1:14" x14ac:dyDescent="0.2">
      <c r="A901" s="1" t="s">
        <v>911</v>
      </c>
      <c r="B901" s="1">
        <v>41</v>
      </c>
      <c r="C901" s="1">
        <v>0.99978999999999996</v>
      </c>
      <c r="D901" s="1">
        <f>-LOG10(enrich_MSigDB_canonical_BA6_yel!$E901)</f>
        <v>7.8180043157556373E-5</v>
      </c>
      <c r="E901" s="1">
        <v>0.99982000000000004</v>
      </c>
      <c r="F901" s="2">
        <v>0.999996</v>
      </c>
      <c r="G901" s="1">
        <v>1282</v>
      </c>
      <c r="H901" s="1">
        <v>0</v>
      </c>
      <c r="I901" s="1">
        <v>0.58875999999999995</v>
      </c>
      <c r="J901" s="3">
        <f>-LOG10(enrich_MSigDB_canonical_BA6_yel!$K901)</f>
        <v>0.15369382162724357</v>
      </c>
      <c r="K901" s="1">
        <v>0.70194999999999996</v>
      </c>
      <c r="L901" s="2">
        <v>0.99835200000000002</v>
      </c>
      <c r="M901" s="1">
        <v>900</v>
      </c>
      <c r="N901" s="1">
        <v>2</v>
      </c>
    </row>
    <row r="902" spans="1:14" x14ac:dyDescent="0.2">
      <c r="A902" s="1" t="s">
        <v>912</v>
      </c>
      <c r="B902" s="1">
        <v>21</v>
      </c>
      <c r="C902" s="1">
        <v>0.99980999999999998</v>
      </c>
      <c r="D902" s="1">
        <f>-LOG10(enrich_MSigDB_canonical_BA6_yel!$E902)</f>
        <v>7.3836338190138114E-5</v>
      </c>
      <c r="E902" s="1">
        <v>0.99983</v>
      </c>
      <c r="F902" s="2">
        <v>0.999996</v>
      </c>
      <c r="G902" s="1">
        <v>1284</v>
      </c>
      <c r="H902" s="1">
        <v>0</v>
      </c>
      <c r="I902" s="1">
        <v>0.59079999999999999</v>
      </c>
      <c r="J902" s="3">
        <f>-LOG10(enrich_MSigDB_canonical_BA6_yel!$K902)</f>
        <v>0.15284703257075635</v>
      </c>
      <c r="K902" s="1">
        <v>0.70331999999999995</v>
      </c>
      <c r="L902" s="2">
        <v>0.99835200000000002</v>
      </c>
      <c r="M902" s="1">
        <v>901</v>
      </c>
      <c r="N902" s="1">
        <v>1</v>
      </c>
    </row>
    <row r="903" spans="1:14" x14ac:dyDescent="0.2">
      <c r="A903" s="1" t="s">
        <v>913</v>
      </c>
      <c r="B903" s="1">
        <v>13</v>
      </c>
      <c r="C903" s="1">
        <v>0.1973</v>
      </c>
      <c r="D903" s="1">
        <f>-LOG10(enrich_MSigDB_canonical_BA6_yel!$E903)</f>
        <v>0.32019067327532724</v>
      </c>
      <c r="E903" s="1">
        <v>0.47842000000000001</v>
      </c>
      <c r="F903" s="2">
        <v>0.999996</v>
      </c>
      <c r="G903" s="1">
        <v>586</v>
      </c>
      <c r="H903" s="1">
        <v>3</v>
      </c>
      <c r="I903" s="1">
        <v>0.59101000000000004</v>
      </c>
      <c r="J903" s="3">
        <f>-LOG10(enrich_MSigDB_canonical_BA6_yel!$K903)</f>
        <v>0.15277293984995849</v>
      </c>
      <c r="K903" s="1">
        <v>0.70343999999999995</v>
      </c>
      <c r="L903" s="2">
        <v>0.99835200000000002</v>
      </c>
      <c r="M903" s="1">
        <v>902</v>
      </c>
      <c r="N903" s="1">
        <v>1</v>
      </c>
    </row>
    <row r="904" spans="1:14" x14ac:dyDescent="0.2">
      <c r="A904" s="1" t="s">
        <v>914</v>
      </c>
      <c r="B904" s="1">
        <v>21</v>
      </c>
      <c r="C904" s="1">
        <v>0.20152</v>
      </c>
      <c r="D904" s="1">
        <f>-LOG10(enrich_MSigDB_canonical_BA6_yel!$E904)</f>
        <v>0.31498418430706215</v>
      </c>
      <c r="E904" s="1">
        <v>0.48419000000000001</v>
      </c>
      <c r="F904" s="2">
        <v>0.999996</v>
      </c>
      <c r="G904" s="1">
        <v>593</v>
      </c>
      <c r="H904" s="1">
        <v>5</v>
      </c>
      <c r="I904" s="1">
        <v>0.59201999999999999</v>
      </c>
      <c r="J904" s="3">
        <f>-LOG10(enrich_MSigDB_canonical_BA6_yel!$K904)</f>
        <v>0.1522854780489348</v>
      </c>
      <c r="K904" s="1">
        <v>0.70423000000000002</v>
      </c>
      <c r="L904" s="2">
        <v>0.99835200000000002</v>
      </c>
      <c r="M904" s="1">
        <v>903</v>
      </c>
      <c r="N904" s="1">
        <v>1</v>
      </c>
    </row>
    <row r="905" spans="1:14" x14ac:dyDescent="0.2">
      <c r="A905" s="1" t="s">
        <v>915</v>
      </c>
      <c r="B905" s="1">
        <v>62</v>
      </c>
      <c r="C905" s="1">
        <v>9.5229000000000008E-3</v>
      </c>
      <c r="D905" s="1">
        <f>-LOG10(enrich_MSigDB_canonical_BA6_yel!$E905)</f>
        <v>1.2724750089869852</v>
      </c>
      <c r="E905" s="1">
        <v>5.3398000000000001E-2</v>
      </c>
      <c r="F905" s="2">
        <v>0.64739000000000002</v>
      </c>
      <c r="G905" s="1">
        <v>109</v>
      </c>
      <c r="H905" s="1">
        <v>14</v>
      </c>
      <c r="I905" s="1">
        <v>0.59441999999999995</v>
      </c>
      <c r="J905" s="3">
        <f>-LOG10(enrich_MSigDB_canonical_BA6_yel!$K905)</f>
        <v>0.15122605743695894</v>
      </c>
      <c r="K905" s="1">
        <v>0.70594999999999997</v>
      </c>
      <c r="L905" s="2">
        <v>0.99835200000000002</v>
      </c>
      <c r="M905" s="1">
        <v>904</v>
      </c>
      <c r="N905" s="1">
        <v>4</v>
      </c>
    </row>
    <row r="906" spans="1:14" x14ac:dyDescent="0.2">
      <c r="A906" s="1" t="s">
        <v>916</v>
      </c>
      <c r="B906" s="1">
        <v>61</v>
      </c>
      <c r="C906" s="1">
        <v>7.1443000000000006E-2</v>
      </c>
      <c r="D906" s="1">
        <f>-LOG10(enrich_MSigDB_canonical_BA6_yel!$E906)</f>
        <v>0.60089763897384019</v>
      </c>
      <c r="E906" s="1">
        <v>0.25067</v>
      </c>
      <c r="F906" s="2">
        <v>0.999996</v>
      </c>
      <c r="G906" s="1">
        <v>312</v>
      </c>
      <c r="H906" s="1">
        <v>13</v>
      </c>
      <c r="I906" s="1">
        <v>0.59558</v>
      </c>
      <c r="J906" s="3">
        <f>-LOG10(enrich_MSigDB_canonical_BA6_yel!$K906)</f>
        <v>0.15079563670608509</v>
      </c>
      <c r="K906" s="1">
        <v>0.70665</v>
      </c>
      <c r="L906" s="2">
        <v>0.99835200000000002</v>
      </c>
      <c r="M906" s="1">
        <v>905</v>
      </c>
      <c r="N906" s="1">
        <v>3</v>
      </c>
    </row>
    <row r="907" spans="1:14" x14ac:dyDescent="0.2">
      <c r="A907" s="1" t="s">
        <v>917</v>
      </c>
      <c r="B907" s="1">
        <v>15</v>
      </c>
      <c r="C907" s="1">
        <v>0.13124</v>
      </c>
      <c r="D907" s="1">
        <f>-LOG10(enrich_MSigDB_canonical_BA6_yel!$E907)</f>
        <v>0.42796527855032257</v>
      </c>
      <c r="E907" s="1">
        <v>0.37328</v>
      </c>
      <c r="F907" s="2">
        <v>0.999996</v>
      </c>
      <c r="G907" s="1">
        <v>451</v>
      </c>
      <c r="H907" s="1">
        <v>3</v>
      </c>
      <c r="I907" s="1">
        <v>0.59643000000000002</v>
      </c>
      <c r="J907" s="3">
        <f>-LOG10(enrich_MSigDB_canonical_BA6_yel!$K907)</f>
        <v>0.15050073741578049</v>
      </c>
      <c r="K907" s="1">
        <v>0.70713000000000004</v>
      </c>
      <c r="L907" s="2">
        <v>0.99835200000000002</v>
      </c>
      <c r="M907" s="1">
        <v>906</v>
      </c>
      <c r="N907" s="1">
        <v>1</v>
      </c>
    </row>
    <row r="908" spans="1:14" x14ac:dyDescent="0.2">
      <c r="A908" s="1" t="s">
        <v>918</v>
      </c>
      <c r="B908" s="1">
        <v>31</v>
      </c>
      <c r="C908" s="1">
        <v>6.6528000000000004E-2</v>
      </c>
      <c r="D908" s="1">
        <f>-LOG10(enrich_MSigDB_canonical_BA6_yel!$E908)</f>
        <v>0.62232956066567691</v>
      </c>
      <c r="E908" s="1">
        <v>0.23860000000000001</v>
      </c>
      <c r="F908" s="2">
        <v>0.999996</v>
      </c>
      <c r="G908" s="1">
        <v>303</v>
      </c>
      <c r="H908" s="1">
        <v>7</v>
      </c>
      <c r="I908" s="1">
        <v>0.59714999999999996</v>
      </c>
      <c r="J908" s="3">
        <f>-LOG10(enrich_MSigDB_canonical_BA6_yel!$K908)</f>
        <v>0.1502858328530137</v>
      </c>
      <c r="K908" s="1">
        <v>0.70748</v>
      </c>
      <c r="L908" s="2">
        <v>0.99835200000000002</v>
      </c>
      <c r="M908" s="1">
        <v>907</v>
      </c>
      <c r="N908" s="1">
        <v>1</v>
      </c>
    </row>
    <row r="909" spans="1:14" x14ac:dyDescent="0.2">
      <c r="A909" s="1" t="s">
        <v>919</v>
      </c>
      <c r="B909" s="1">
        <v>16</v>
      </c>
      <c r="C909" s="1">
        <v>0.13935</v>
      </c>
      <c r="D909" s="1">
        <f>-LOG10(enrich_MSigDB_canonical_BA6_yel!$E909)</f>
        <v>0.41163864161544139</v>
      </c>
      <c r="E909" s="1">
        <v>0.38757999999999998</v>
      </c>
      <c r="F909" s="2">
        <v>0.999996</v>
      </c>
      <c r="G909" s="1">
        <v>481</v>
      </c>
      <c r="H909" s="1">
        <v>5</v>
      </c>
      <c r="I909" s="1">
        <v>0.59743000000000002</v>
      </c>
      <c r="J909" s="3">
        <f>-LOG10(enrich_MSigDB_canonical_BA6_yel!$K909)</f>
        <v>0.1501508043947421</v>
      </c>
      <c r="K909" s="1">
        <v>0.7077</v>
      </c>
      <c r="L909" s="2">
        <v>0.99835200000000002</v>
      </c>
      <c r="M909" s="1">
        <v>908</v>
      </c>
      <c r="N909" s="1">
        <v>1</v>
      </c>
    </row>
    <row r="910" spans="1:14" x14ac:dyDescent="0.2">
      <c r="A910" s="1" t="s">
        <v>920</v>
      </c>
      <c r="B910" s="1">
        <v>13</v>
      </c>
      <c r="C910" s="1">
        <v>0.75876999999999994</v>
      </c>
      <c r="D910" s="1">
        <f>-LOG10(enrich_MSigDB_canonical_BA6_yel!$E910)</f>
        <v>4.6114724017461736E-2</v>
      </c>
      <c r="E910" s="1">
        <v>0.89925999999999995</v>
      </c>
      <c r="F910" s="2">
        <v>0.999996</v>
      </c>
      <c r="G910" s="1">
        <v>1045</v>
      </c>
      <c r="H910" s="1">
        <v>1</v>
      </c>
      <c r="I910" s="1">
        <v>0.59928000000000003</v>
      </c>
      <c r="J910" s="3">
        <f>-LOG10(enrich_MSigDB_canonical_BA6_yel!$K910)</f>
        <v>0.14943340298235855</v>
      </c>
      <c r="K910" s="1">
        <v>0.70887</v>
      </c>
      <c r="L910" s="2">
        <v>0.99835200000000002</v>
      </c>
      <c r="M910" s="1">
        <v>909</v>
      </c>
      <c r="N910" s="1">
        <v>1</v>
      </c>
    </row>
    <row r="911" spans="1:14" x14ac:dyDescent="0.2">
      <c r="A911" s="1" t="s">
        <v>921</v>
      </c>
      <c r="B911" s="1">
        <v>94</v>
      </c>
      <c r="C911" s="1">
        <v>0.58591000000000004</v>
      </c>
      <c r="D911" s="1">
        <f>-LOG10(enrich_MSigDB_canonical_BA6_yel!$E911)</f>
        <v>8.7395380035082307E-2</v>
      </c>
      <c r="E911" s="1">
        <v>0.81772</v>
      </c>
      <c r="F911" s="2">
        <v>0.999996</v>
      </c>
      <c r="G911" s="1">
        <v>957</v>
      </c>
      <c r="H911" s="1">
        <v>16</v>
      </c>
      <c r="I911" s="1">
        <v>0.59955000000000003</v>
      </c>
      <c r="J911" s="3">
        <f>-LOG10(enrich_MSigDB_canonical_BA6_yel!$K911)</f>
        <v>0.14934763940904619</v>
      </c>
      <c r="K911" s="1">
        <v>0.70901000000000003</v>
      </c>
      <c r="L911" s="2">
        <v>0.99835200000000002</v>
      </c>
      <c r="M911" s="1">
        <v>910</v>
      </c>
      <c r="N911" s="1">
        <v>5</v>
      </c>
    </row>
    <row r="912" spans="1:14" x14ac:dyDescent="0.2">
      <c r="A912" s="1" t="s">
        <v>922</v>
      </c>
      <c r="B912" s="1">
        <v>30</v>
      </c>
      <c r="C912" s="1">
        <v>0.52859999999999996</v>
      </c>
      <c r="D912" s="1">
        <f>-LOG10(enrich_MSigDB_canonical_BA6_yel!$E912)</f>
        <v>0.10541812409789698</v>
      </c>
      <c r="E912" s="1">
        <v>0.78447999999999996</v>
      </c>
      <c r="F912" s="2">
        <v>0.999996</v>
      </c>
      <c r="G912" s="1">
        <v>919</v>
      </c>
      <c r="H912" s="1">
        <v>3</v>
      </c>
      <c r="I912" s="1">
        <v>0.59977999999999998</v>
      </c>
      <c r="J912" s="3">
        <f>-LOG10(enrich_MSigDB_canonical_BA6_yel!$K912)</f>
        <v>0.14923739683795278</v>
      </c>
      <c r="K912" s="1">
        <v>0.70918999999999999</v>
      </c>
      <c r="L912" s="2">
        <v>0.99835200000000002</v>
      </c>
      <c r="M912" s="1">
        <v>911</v>
      </c>
      <c r="N912" s="1">
        <v>2</v>
      </c>
    </row>
    <row r="913" spans="1:14" x14ac:dyDescent="0.2">
      <c r="A913" s="1" t="s">
        <v>923</v>
      </c>
      <c r="B913" s="1">
        <v>22</v>
      </c>
      <c r="C913" s="1">
        <v>4.1609000000000004E-3</v>
      </c>
      <c r="D913" s="1">
        <f>-LOG10(enrich_MSigDB_canonical_BA6_yel!$E913)</f>
        <v>1.5675277879126777</v>
      </c>
      <c r="E913" s="1">
        <v>2.7068999999999999E-2</v>
      </c>
      <c r="F913" s="2">
        <v>0.48231000000000002</v>
      </c>
      <c r="G913" s="1">
        <v>74</v>
      </c>
      <c r="H913" s="1">
        <v>5</v>
      </c>
      <c r="I913" s="1">
        <v>0.59994999999999998</v>
      </c>
      <c r="J913" s="3">
        <f>-LOG10(enrich_MSigDB_canonical_BA6_yel!$K913)</f>
        <v>0.14914554940077726</v>
      </c>
      <c r="K913" s="1">
        <v>0.70933999999999997</v>
      </c>
      <c r="L913" s="2">
        <v>0.99835200000000002</v>
      </c>
      <c r="M913" s="1">
        <v>912</v>
      </c>
      <c r="N913" s="1">
        <v>1</v>
      </c>
    </row>
    <row r="914" spans="1:14" x14ac:dyDescent="0.2">
      <c r="A914" s="1" t="s">
        <v>924</v>
      </c>
      <c r="B914" s="1">
        <v>19</v>
      </c>
      <c r="C914" s="1">
        <v>0.23186000000000001</v>
      </c>
      <c r="D914" s="1">
        <f>-LOG10(enrich_MSigDB_canonical_BA6_yel!$E914)</f>
        <v>0.28037872765963939</v>
      </c>
      <c r="E914" s="1">
        <v>0.52434999999999998</v>
      </c>
      <c r="F914" s="2">
        <v>0.999996</v>
      </c>
      <c r="G914" s="1">
        <v>637</v>
      </c>
      <c r="H914" s="1">
        <v>4</v>
      </c>
      <c r="I914" s="1">
        <v>0.60002999999999995</v>
      </c>
      <c r="J914" s="3">
        <f>-LOG10(enrich_MSigDB_canonical_BA6_yel!$K914)</f>
        <v>0.14910269391001724</v>
      </c>
      <c r="K914" s="1">
        <v>0.70940999999999999</v>
      </c>
      <c r="L914" s="2">
        <v>0.99835200000000002</v>
      </c>
      <c r="M914" s="1">
        <v>913</v>
      </c>
      <c r="N914" s="1">
        <v>1</v>
      </c>
    </row>
    <row r="915" spans="1:14" x14ac:dyDescent="0.2">
      <c r="A915" s="1" t="s">
        <v>927</v>
      </c>
      <c r="B915" s="1">
        <v>15</v>
      </c>
      <c r="C915" s="1">
        <v>2.9554E-2</v>
      </c>
      <c r="D915" s="1">
        <f>-LOG10(enrich_MSigDB_canonical_BA6_yel!$E915)</f>
        <v>0.8787028471750542</v>
      </c>
      <c r="E915" s="1">
        <v>0.13222</v>
      </c>
      <c r="F915" s="2">
        <v>0.89116200000000001</v>
      </c>
      <c r="G915" s="1">
        <v>196</v>
      </c>
      <c r="H915" s="1">
        <v>5</v>
      </c>
      <c r="I915" s="1">
        <v>0.60094999999999998</v>
      </c>
      <c r="J915" s="3">
        <f>-LOG10(enrich_MSigDB_canonical_BA6_yel!$K915)</f>
        <v>0.14869271944808568</v>
      </c>
      <c r="K915" s="1">
        <v>0.71008000000000004</v>
      </c>
      <c r="L915" s="2">
        <v>0.99835200000000002</v>
      </c>
      <c r="M915" s="1">
        <v>914</v>
      </c>
      <c r="N915" s="1">
        <v>1</v>
      </c>
    </row>
    <row r="916" spans="1:14" x14ac:dyDescent="0.2">
      <c r="A916" s="1" t="s">
        <v>925</v>
      </c>
      <c r="B916" s="1">
        <v>15</v>
      </c>
      <c r="C916" s="1">
        <v>2.9554E-2</v>
      </c>
      <c r="D916" s="1">
        <f>-LOG10(enrich_MSigDB_canonical_BA6_yel!$E916)</f>
        <v>0.8787028471750542</v>
      </c>
      <c r="E916" s="1">
        <v>0.13222</v>
      </c>
      <c r="F916" s="2">
        <v>0.89116200000000001</v>
      </c>
      <c r="G916" s="1">
        <v>195</v>
      </c>
      <c r="H916" s="1">
        <v>5</v>
      </c>
      <c r="I916" s="1">
        <v>0.60094999999999998</v>
      </c>
      <c r="J916" s="3">
        <f>-LOG10(enrich_MSigDB_canonical_BA6_yel!$K916)</f>
        <v>0.14869271944808568</v>
      </c>
      <c r="K916" s="1">
        <v>0.71008000000000004</v>
      </c>
      <c r="L916" s="2">
        <v>0.99835200000000002</v>
      </c>
      <c r="M916" s="1">
        <v>915</v>
      </c>
      <c r="N916" s="1">
        <v>1</v>
      </c>
    </row>
    <row r="917" spans="1:14" x14ac:dyDescent="0.2">
      <c r="A917" s="1" t="s">
        <v>926</v>
      </c>
      <c r="B917" s="1">
        <v>15</v>
      </c>
      <c r="C917" s="1">
        <v>2.9554E-2</v>
      </c>
      <c r="D917" s="1">
        <f>-LOG10(enrich_MSigDB_canonical_BA6_yel!$E917)</f>
        <v>0.8787028471750542</v>
      </c>
      <c r="E917" s="1">
        <v>0.13222</v>
      </c>
      <c r="F917" s="2">
        <v>0.89116200000000001</v>
      </c>
      <c r="G917" s="1">
        <v>197</v>
      </c>
      <c r="H917" s="1">
        <v>5</v>
      </c>
      <c r="I917" s="1">
        <v>0.60094999999999998</v>
      </c>
      <c r="J917" s="3">
        <f>-LOG10(enrich_MSigDB_canonical_BA6_yel!$K917)</f>
        <v>0.14869271944808568</v>
      </c>
      <c r="K917" s="1">
        <v>0.71008000000000004</v>
      </c>
      <c r="L917" s="2">
        <v>0.99835200000000002</v>
      </c>
      <c r="M917" s="1">
        <v>916</v>
      </c>
      <c r="N917" s="1">
        <v>1</v>
      </c>
    </row>
    <row r="918" spans="1:14" x14ac:dyDescent="0.2">
      <c r="A918" s="1" t="s">
        <v>934</v>
      </c>
      <c r="B918" s="1">
        <v>9</v>
      </c>
      <c r="C918" s="1">
        <v>0.17662</v>
      </c>
      <c r="D918" s="1">
        <f>-LOG10(enrich_MSigDB_canonical_BA6_yel!$E918)</f>
        <v>0.34850876873837638</v>
      </c>
      <c r="E918" s="1">
        <v>0.44822000000000001</v>
      </c>
      <c r="F918" s="2">
        <v>0.999996</v>
      </c>
      <c r="G918" s="1">
        <v>560</v>
      </c>
      <c r="H918" s="1">
        <v>2</v>
      </c>
      <c r="I918" s="1">
        <v>0.60357000000000005</v>
      </c>
      <c r="J918" s="3">
        <f>-LOG10(enrich_MSigDB_canonical_BA6_yel!$K918)</f>
        <v>0.14744681683143041</v>
      </c>
      <c r="K918" s="1">
        <v>0.71211999999999998</v>
      </c>
      <c r="L918" s="2">
        <v>0.99835200000000002</v>
      </c>
      <c r="M918" s="1">
        <v>917</v>
      </c>
      <c r="N918" s="1">
        <v>0</v>
      </c>
    </row>
    <row r="919" spans="1:14" x14ac:dyDescent="0.2">
      <c r="A919" s="1" t="s">
        <v>929</v>
      </c>
      <c r="B919" s="1">
        <v>9</v>
      </c>
      <c r="C919" s="1">
        <v>0.11613999999999999</v>
      </c>
      <c r="D919" s="1">
        <f>-LOG10(enrich_MSigDB_canonical_BA6_yel!$E919)</f>
        <v>0.46137600353677166</v>
      </c>
      <c r="E919" s="1">
        <v>0.34564</v>
      </c>
      <c r="F919" s="2">
        <v>0.999996</v>
      </c>
      <c r="G919" s="1">
        <v>425</v>
      </c>
      <c r="H919" s="1">
        <v>2</v>
      </c>
      <c r="I919" s="1">
        <v>0.60357000000000005</v>
      </c>
      <c r="J919" s="3">
        <f>-LOG10(enrich_MSigDB_canonical_BA6_yel!$K919)</f>
        <v>0.14744681683143041</v>
      </c>
      <c r="K919" s="1">
        <v>0.71211999999999998</v>
      </c>
      <c r="L919" s="2">
        <v>0.99835200000000002</v>
      </c>
      <c r="M919" s="1">
        <v>918</v>
      </c>
      <c r="N919" s="1">
        <v>0</v>
      </c>
    </row>
    <row r="920" spans="1:14" x14ac:dyDescent="0.2">
      <c r="A920" s="1" t="s">
        <v>932</v>
      </c>
      <c r="B920" s="1">
        <v>9</v>
      </c>
      <c r="C920" s="1">
        <v>1.5807000000000002E-2</v>
      </c>
      <c r="D920" s="1">
        <f>-LOG10(enrich_MSigDB_canonical_BA6_yel!$E920)</f>
        <v>1.0881768057168697</v>
      </c>
      <c r="E920" s="1">
        <v>8.1625000000000003E-2</v>
      </c>
      <c r="F920" s="2">
        <v>0.764903</v>
      </c>
      <c r="G920" s="1">
        <v>141</v>
      </c>
      <c r="H920" s="1">
        <v>2</v>
      </c>
      <c r="I920" s="1">
        <v>0.60357000000000005</v>
      </c>
      <c r="J920" s="3">
        <f>-LOG10(enrich_MSigDB_canonical_BA6_yel!$K920)</f>
        <v>0.14744681683143041</v>
      </c>
      <c r="K920" s="1">
        <v>0.71211999999999998</v>
      </c>
      <c r="L920" s="2">
        <v>0.99835200000000002</v>
      </c>
      <c r="M920" s="1">
        <v>919</v>
      </c>
      <c r="N920" s="1">
        <v>0</v>
      </c>
    </row>
    <row r="921" spans="1:14" x14ac:dyDescent="0.2">
      <c r="A921" s="1" t="s">
        <v>933</v>
      </c>
      <c r="B921" s="1">
        <v>9</v>
      </c>
      <c r="C921" s="1">
        <v>0.97028000000000003</v>
      </c>
      <c r="D921" s="1">
        <f>-LOG10(enrich_MSigDB_canonical_BA6_yel!$E921)</f>
        <v>7.1903107364379732E-3</v>
      </c>
      <c r="E921" s="1">
        <v>0.98358000000000001</v>
      </c>
      <c r="F921" s="2">
        <v>0.999996</v>
      </c>
      <c r="G921" s="1">
        <v>1191</v>
      </c>
      <c r="H921" s="1">
        <v>0</v>
      </c>
      <c r="I921" s="1">
        <v>0.60357000000000005</v>
      </c>
      <c r="J921" s="3">
        <f>-LOG10(enrich_MSigDB_canonical_BA6_yel!$K921)</f>
        <v>0.14744681683143041</v>
      </c>
      <c r="K921" s="1">
        <v>0.71211999999999998</v>
      </c>
      <c r="L921" s="2">
        <v>0.99835200000000002</v>
      </c>
      <c r="M921" s="1">
        <v>920</v>
      </c>
      <c r="N921" s="1">
        <v>0</v>
      </c>
    </row>
    <row r="922" spans="1:14" x14ac:dyDescent="0.2">
      <c r="A922" s="1" t="s">
        <v>928</v>
      </c>
      <c r="B922" s="1">
        <v>9</v>
      </c>
      <c r="C922" s="1">
        <v>0.55198999999999998</v>
      </c>
      <c r="D922" s="1">
        <f>-LOG10(enrich_MSigDB_canonical_BA6_yel!$E922)</f>
        <v>9.7491270680379646E-2</v>
      </c>
      <c r="E922" s="1">
        <v>0.79893000000000003</v>
      </c>
      <c r="F922" s="2">
        <v>0.999996</v>
      </c>
      <c r="G922" s="1">
        <v>931</v>
      </c>
      <c r="H922" s="1">
        <v>1</v>
      </c>
      <c r="I922" s="1">
        <v>0.60357000000000005</v>
      </c>
      <c r="J922" s="3">
        <f>-LOG10(enrich_MSigDB_canonical_BA6_yel!$K922)</f>
        <v>0.14744681683143041</v>
      </c>
      <c r="K922" s="1">
        <v>0.71211999999999998</v>
      </c>
      <c r="L922" s="2">
        <v>0.99835200000000002</v>
      </c>
      <c r="M922" s="1">
        <v>921</v>
      </c>
      <c r="N922" s="1">
        <v>0</v>
      </c>
    </row>
    <row r="923" spans="1:14" x14ac:dyDescent="0.2">
      <c r="A923" s="1" t="s">
        <v>930</v>
      </c>
      <c r="B923" s="1">
        <v>9</v>
      </c>
      <c r="C923" s="1">
        <v>0.83013999999999999</v>
      </c>
      <c r="D923" s="1">
        <f>-LOG10(enrich_MSigDB_canonical_BA6_yel!$E923)</f>
        <v>3.2901526476332231E-2</v>
      </c>
      <c r="E923" s="1">
        <v>0.92703999999999998</v>
      </c>
      <c r="F923" s="2">
        <v>0.999996</v>
      </c>
      <c r="G923" s="1">
        <v>1086</v>
      </c>
      <c r="H923" s="1">
        <v>1</v>
      </c>
      <c r="I923" s="1">
        <v>0.60357000000000005</v>
      </c>
      <c r="J923" s="3">
        <f>-LOG10(enrich_MSigDB_canonical_BA6_yel!$K923)</f>
        <v>0.14744681683143041</v>
      </c>
      <c r="K923" s="1">
        <v>0.71211999999999998</v>
      </c>
      <c r="L923" s="2">
        <v>0.99835200000000002</v>
      </c>
      <c r="M923" s="1">
        <v>922</v>
      </c>
      <c r="N923" s="1">
        <v>0</v>
      </c>
    </row>
    <row r="924" spans="1:14" x14ac:dyDescent="0.2">
      <c r="A924" s="1" t="s">
        <v>931</v>
      </c>
      <c r="B924" s="1">
        <v>9</v>
      </c>
      <c r="C924" s="1">
        <v>0.11613999999999999</v>
      </c>
      <c r="D924" s="1">
        <f>-LOG10(enrich_MSigDB_canonical_BA6_yel!$E924)</f>
        <v>0.46137600353677166</v>
      </c>
      <c r="E924" s="1">
        <v>0.34564</v>
      </c>
      <c r="F924" s="2">
        <v>0.999996</v>
      </c>
      <c r="G924" s="1">
        <v>424</v>
      </c>
      <c r="H924" s="1">
        <v>2</v>
      </c>
      <c r="I924" s="1">
        <v>0.60357000000000005</v>
      </c>
      <c r="J924" s="3">
        <f>-LOG10(enrich_MSigDB_canonical_BA6_yel!$K924)</f>
        <v>0.14744681683143041</v>
      </c>
      <c r="K924" s="1">
        <v>0.71211999999999998</v>
      </c>
      <c r="L924" s="2">
        <v>0.99835200000000002</v>
      </c>
      <c r="M924" s="1">
        <v>923</v>
      </c>
      <c r="N924" s="1">
        <v>0</v>
      </c>
    </row>
    <row r="925" spans="1:14" x14ac:dyDescent="0.2">
      <c r="A925" s="1" t="s">
        <v>935</v>
      </c>
      <c r="B925" s="1">
        <v>24</v>
      </c>
      <c r="C925" s="1">
        <v>0.25174000000000002</v>
      </c>
      <c r="D925" s="1">
        <f>-LOG10(enrich_MSigDB_canonical_BA6_yel!$E925)</f>
        <v>0.26112435094518854</v>
      </c>
      <c r="E925" s="1">
        <v>0.54812000000000005</v>
      </c>
      <c r="F925" s="2">
        <v>0.999996</v>
      </c>
      <c r="G925" s="1">
        <v>660</v>
      </c>
      <c r="H925" s="1">
        <v>5</v>
      </c>
      <c r="I925" s="1">
        <v>0.61114000000000002</v>
      </c>
      <c r="J925" s="3">
        <f>-LOG10(enrich_MSigDB_canonical_BA6_yel!$K925)</f>
        <v>0.14441422127943118</v>
      </c>
      <c r="K925" s="1">
        <v>0.71711000000000003</v>
      </c>
      <c r="L925" s="2">
        <v>0.99835200000000002</v>
      </c>
      <c r="M925" s="1">
        <v>924</v>
      </c>
      <c r="N925" s="1">
        <v>1</v>
      </c>
    </row>
    <row r="926" spans="1:14" x14ac:dyDescent="0.2">
      <c r="A926" s="1" t="s">
        <v>936</v>
      </c>
      <c r="B926" s="1">
        <v>22</v>
      </c>
      <c r="C926" s="1">
        <v>4.3639000000000004E-3</v>
      </c>
      <c r="D926" s="1">
        <f>-LOG10(enrich_MSigDB_canonical_BA6_yel!$E926)</f>
        <v>1.5498433045934046</v>
      </c>
      <c r="E926" s="1">
        <v>2.8194E-2</v>
      </c>
      <c r="F926" s="2">
        <v>0.48662699999999998</v>
      </c>
      <c r="G926" s="1">
        <v>77</v>
      </c>
      <c r="H926" s="1">
        <v>5</v>
      </c>
      <c r="I926" s="1">
        <v>0.61173999999999995</v>
      </c>
      <c r="J926" s="3">
        <f>-LOG10(enrich_MSigDB_canonical_BA6_yel!$K926)</f>
        <v>0.14418414752091607</v>
      </c>
      <c r="K926" s="1">
        <v>0.71748999999999996</v>
      </c>
      <c r="L926" s="2">
        <v>0.99835200000000002</v>
      </c>
      <c r="M926" s="1">
        <v>925</v>
      </c>
      <c r="N926" s="1">
        <v>1</v>
      </c>
    </row>
    <row r="927" spans="1:14" x14ac:dyDescent="0.2">
      <c r="A927" s="1" t="s">
        <v>937</v>
      </c>
      <c r="B927" s="1">
        <v>40</v>
      </c>
      <c r="C927" s="1">
        <v>5.7167999999999997E-2</v>
      </c>
      <c r="D927" s="1">
        <f>-LOG10(enrich_MSigDB_canonical_BA6_yel!$E927)</f>
        <v>0.66999229912724079</v>
      </c>
      <c r="E927" s="1">
        <v>0.21379999999999999</v>
      </c>
      <c r="F927" s="2">
        <v>0.999996</v>
      </c>
      <c r="G927" s="1">
        <v>277</v>
      </c>
      <c r="H927" s="1">
        <v>7</v>
      </c>
      <c r="I927" s="1">
        <v>0.61419000000000001</v>
      </c>
      <c r="J927" s="3">
        <f>-LOG10(enrich_MSigDB_canonical_BA6_yel!$K927)</f>
        <v>0.14314428273947388</v>
      </c>
      <c r="K927" s="1">
        <v>0.71921000000000002</v>
      </c>
      <c r="L927" s="2">
        <v>0.99835200000000002</v>
      </c>
      <c r="M927" s="1">
        <v>926</v>
      </c>
      <c r="N927" s="1">
        <v>1</v>
      </c>
    </row>
    <row r="928" spans="1:14" x14ac:dyDescent="0.2">
      <c r="A928" s="1" t="s">
        <v>938</v>
      </c>
      <c r="B928" s="1">
        <v>32</v>
      </c>
      <c r="C928" s="1">
        <v>0.82445999999999997</v>
      </c>
      <c r="D928" s="1">
        <f>-LOG10(enrich_MSigDB_canonical_BA6_yel!$E928)</f>
        <v>3.3994445797909785E-2</v>
      </c>
      <c r="E928" s="1">
        <v>0.92471000000000003</v>
      </c>
      <c r="F928" s="2">
        <v>0.999996</v>
      </c>
      <c r="G928" s="1">
        <v>1082</v>
      </c>
      <c r="H928" s="1">
        <v>3</v>
      </c>
      <c r="I928" s="1">
        <v>0.61426000000000003</v>
      </c>
      <c r="J928" s="3">
        <f>-LOG10(enrich_MSigDB_canonical_BA6_yel!$K928)</f>
        <v>0.14312616763716379</v>
      </c>
      <c r="K928" s="1">
        <v>0.71923999999999999</v>
      </c>
      <c r="L928" s="2">
        <v>0.99835200000000002</v>
      </c>
      <c r="M928" s="1">
        <v>927</v>
      </c>
      <c r="N928" s="1">
        <v>2</v>
      </c>
    </row>
    <row r="929" spans="1:14" x14ac:dyDescent="0.2">
      <c r="A929" s="1" t="s">
        <v>939</v>
      </c>
      <c r="B929" s="1">
        <v>34</v>
      </c>
      <c r="C929" s="1">
        <v>0.99911000000000005</v>
      </c>
      <c r="D929" s="1">
        <f>-LOG10(enrich_MSigDB_canonical_BA6_yel!$E929)</f>
        <v>2.9107482383341376E-4</v>
      </c>
      <c r="E929" s="1">
        <v>0.99933000000000005</v>
      </c>
      <c r="F929" s="2">
        <v>0.999996</v>
      </c>
      <c r="G929" s="1">
        <v>1257</v>
      </c>
      <c r="H929" s="1">
        <v>0</v>
      </c>
      <c r="I929" s="1">
        <v>0.61716000000000004</v>
      </c>
      <c r="J929" s="3">
        <f>-LOG10(enrich_MSigDB_canonical_BA6_yel!$K929)</f>
        <v>0.14190815246399413</v>
      </c>
      <c r="K929" s="1">
        <v>0.72126000000000001</v>
      </c>
      <c r="L929" s="2">
        <v>0.99835200000000002</v>
      </c>
      <c r="M929" s="1">
        <v>928</v>
      </c>
      <c r="N929" s="1">
        <v>1</v>
      </c>
    </row>
    <row r="930" spans="1:14" x14ac:dyDescent="0.2">
      <c r="A930" s="1" t="s">
        <v>940</v>
      </c>
      <c r="B930" s="1">
        <v>27</v>
      </c>
      <c r="C930" s="1">
        <v>0.21506</v>
      </c>
      <c r="D930" s="1">
        <f>-LOG10(enrich_MSigDB_canonical_BA6_yel!$E930)</f>
        <v>0.29869111477192473</v>
      </c>
      <c r="E930" s="1">
        <v>0.50270000000000004</v>
      </c>
      <c r="F930" s="2">
        <v>0.999996</v>
      </c>
      <c r="G930" s="1">
        <v>613</v>
      </c>
      <c r="H930" s="1">
        <v>4</v>
      </c>
      <c r="I930" s="1">
        <v>0.61736000000000002</v>
      </c>
      <c r="J930" s="3">
        <f>-LOG10(enrich_MSigDB_canonical_BA6_yel!$K930)</f>
        <v>0.14183590250842854</v>
      </c>
      <c r="K930" s="1">
        <v>0.72138000000000002</v>
      </c>
      <c r="L930" s="2">
        <v>0.99835200000000002</v>
      </c>
      <c r="M930" s="1">
        <v>929</v>
      </c>
      <c r="N930" s="1">
        <v>1</v>
      </c>
    </row>
    <row r="931" spans="1:14" x14ac:dyDescent="0.2">
      <c r="A931" s="1" t="s">
        <v>941</v>
      </c>
      <c r="B931" s="1">
        <v>15</v>
      </c>
      <c r="C931" s="1">
        <v>0.11352</v>
      </c>
      <c r="D931" s="1">
        <f>-LOG10(enrich_MSigDB_canonical_BA6_yel!$E931)</f>
        <v>0.46742396033909778</v>
      </c>
      <c r="E931" s="1">
        <v>0.34086</v>
      </c>
      <c r="F931" s="2">
        <v>0.999996</v>
      </c>
      <c r="G931" s="1">
        <v>417</v>
      </c>
      <c r="H931" s="1">
        <v>4</v>
      </c>
      <c r="I931" s="1">
        <v>0.61853999999999998</v>
      </c>
      <c r="J931" s="3">
        <f>-LOG10(enrich_MSigDB_canonical_BA6_yel!$K931)</f>
        <v>0.14133650245758342</v>
      </c>
      <c r="K931" s="1">
        <v>0.72221000000000002</v>
      </c>
      <c r="L931" s="2">
        <v>0.99835200000000002</v>
      </c>
      <c r="M931" s="1">
        <v>930</v>
      </c>
      <c r="N931" s="1">
        <v>1</v>
      </c>
    </row>
    <row r="932" spans="1:14" x14ac:dyDescent="0.2">
      <c r="A932" s="1" t="s">
        <v>942</v>
      </c>
      <c r="B932" s="1">
        <v>31</v>
      </c>
      <c r="C932" s="1">
        <v>0.11101999999999999</v>
      </c>
      <c r="D932" s="1">
        <f>-LOG10(enrich_MSigDB_canonical_BA6_yel!$E932)</f>
        <v>0.47359610026320192</v>
      </c>
      <c r="E932" s="1">
        <v>0.33605000000000002</v>
      </c>
      <c r="F932" s="2">
        <v>0.999996</v>
      </c>
      <c r="G932" s="1">
        <v>408</v>
      </c>
      <c r="H932" s="1">
        <v>6</v>
      </c>
      <c r="I932" s="1">
        <v>0.61873</v>
      </c>
      <c r="J932" s="3">
        <f>-LOG10(enrich_MSigDB_canonical_BA6_yel!$K932)</f>
        <v>0.14126434753221165</v>
      </c>
      <c r="K932" s="1">
        <v>0.72233000000000003</v>
      </c>
      <c r="L932" s="2">
        <v>0.99835200000000002</v>
      </c>
      <c r="M932" s="1">
        <v>931</v>
      </c>
      <c r="N932" s="1">
        <v>2</v>
      </c>
    </row>
    <row r="933" spans="1:14" x14ac:dyDescent="0.2">
      <c r="A933" s="1" t="s">
        <v>943</v>
      </c>
      <c r="B933" s="1">
        <v>51</v>
      </c>
      <c r="C933" s="1">
        <v>0.15326000000000001</v>
      </c>
      <c r="D933" s="1">
        <f>-LOG10(enrich_MSigDB_canonical_BA6_yel!$E933)</f>
        <v>0.38623215185358351</v>
      </c>
      <c r="E933" s="1">
        <v>0.41093000000000002</v>
      </c>
      <c r="F933" s="2">
        <v>0.999996</v>
      </c>
      <c r="G933" s="1">
        <v>516</v>
      </c>
      <c r="H933" s="1">
        <v>10</v>
      </c>
      <c r="I933" s="1">
        <v>0.62080000000000002</v>
      </c>
      <c r="J933" s="3">
        <f>-LOG10(enrich_MSigDB_canonical_BA6_yel!$K933)</f>
        <v>0.14036342100060817</v>
      </c>
      <c r="K933" s="1">
        <v>0.72382999999999997</v>
      </c>
      <c r="L933" s="2">
        <v>0.99835200000000002</v>
      </c>
      <c r="M933" s="1">
        <v>932</v>
      </c>
      <c r="N933" s="1">
        <v>2</v>
      </c>
    </row>
    <row r="934" spans="1:14" x14ac:dyDescent="0.2">
      <c r="A934" s="1" t="s">
        <v>944</v>
      </c>
      <c r="B934" s="1">
        <v>50</v>
      </c>
      <c r="C934" s="1">
        <v>0.50975000000000004</v>
      </c>
      <c r="D934" s="1">
        <f>-LOG10(enrich_MSigDB_canonical_BA6_yel!$E934)</f>
        <v>0.11198346731143966</v>
      </c>
      <c r="E934" s="1">
        <v>0.77271000000000001</v>
      </c>
      <c r="F934" s="2">
        <v>0.999996</v>
      </c>
      <c r="G934" s="1">
        <v>902</v>
      </c>
      <c r="H934" s="1">
        <v>5</v>
      </c>
      <c r="I934" s="1">
        <v>0.62194000000000005</v>
      </c>
      <c r="J934" s="3">
        <f>-LOG10(enrich_MSigDB_canonical_BA6_yel!$K934)</f>
        <v>0.13993763324354291</v>
      </c>
      <c r="K934" s="1">
        <v>0.72453999999999996</v>
      </c>
      <c r="L934" s="2">
        <v>0.99835200000000002</v>
      </c>
      <c r="M934" s="1">
        <v>933</v>
      </c>
      <c r="N934" s="1">
        <v>2</v>
      </c>
    </row>
    <row r="935" spans="1:14" x14ac:dyDescent="0.2">
      <c r="A935" s="1" t="s">
        <v>945</v>
      </c>
      <c r="B935" s="1">
        <v>35</v>
      </c>
      <c r="C935" s="1">
        <v>0.13389000000000001</v>
      </c>
      <c r="D935" s="1">
        <f>-LOG10(enrich_MSigDB_canonical_BA6_yel!$E935)</f>
        <v>0.42257714126648371</v>
      </c>
      <c r="E935" s="1">
        <v>0.37794</v>
      </c>
      <c r="F935" s="2">
        <v>0.999996</v>
      </c>
      <c r="G935" s="1">
        <v>465</v>
      </c>
      <c r="H935" s="1">
        <v>7</v>
      </c>
      <c r="I935" s="1">
        <v>0.62360000000000004</v>
      </c>
      <c r="J935" s="3">
        <f>-LOG10(enrich_MSigDB_canonical_BA6_yel!$K935)</f>
        <v>0.13935659712715698</v>
      </c>
      <c r="K935" s="1">
        <v>0.72550999999999999</v>
      </c>
      <c r="L935" s="2">
        <v>0.99835200000000002</v>
      </c>
      <c r="M935" s="1">
        <v>934</v>
      </c>
      <c r="N935" s="1">
        <v>2</v>
      </c>
    </row>
    <row r="936" spans="1:14" x14ac:dyDescent="0.2">
      <c r="A936" s="1" t="s">
        <v>946</v>
      </c>
      <c r="B936" s="1">
        <v>12</v>
      </c>
      <c r="C936" s="1">
        <v>0.1351</v>
      </c>
      <c r="D936" s="1">
        <f>-LOG10(enrich_MSigDB_canonical_BA6_yel!$E936)</f>
        <v>0.42019354638037393</v>
      </c>
      <c r="E936" s="1">
        <v>0.38002000000000002</v>
      </c>
      <c r="F936" s="2">
        <v>0.999996</v>
      </c>
      <c r="G936" s="1">
        <v>470</v>
      </c>
      <c r="H936" s="1">
        <v>2</v>
      </c>
      <c r="I936" s="1">
        <v>0.62380999999999998</v>
      </c>
      <c r="J936" s="3">
        <f>-LOG10(enrich_MSigDB_canonical_BA6_yel!$K936)</f>
        <v>0.13927280040225398</v>
      </c>
      <c r="K936" s="1">
        <v>0.72565000000000002</v>
      </c>
      <c r="L936" s="2">
        <v>0.99835200000000002</v>
      </c>
      <c r="M936" s="1">
        <v>935</v>
      </c>
      <c r="N936" s="1">
        <v>0</v>
      </c>
    </row>
    <row r="937" spans="1:14" x14ac:dyDescent="0.2">
      <c r="A937" s="1" t="s">
        <v>947</v>
      </c>
      <c r="B937" s="1">
        <v>77</v>
      </c>
      <c r="C937" s="1">
        <v>5.8443999999999996E-3</v>
      </c>
      <c r="D937" s="1">
        <f>-LOG10(enrich_MSigDB_canonical_BA6_yel!$E937)</f>
        <v>1.4491970458040542</v>
      </c>
      <c r="E937" s="1">
        <v>3.5547000000000002E-2</v>
      </c>
      <c r="F937" s="2">
        <v>0.54141399999999995</v>
      </c>
      <c r="G937" s="1">
        <v>87</v>
      </c>
      <c r="H937" s="1">
        <v>18</v>
      </c>
      <c r="I937" s="1">
        <v>0.62612000000000001</v>
      </c>
      <c r="J937" s="3">
        <f>-LOG10(enrich_MSigDB_canonical_BA6_yel!$K937)</f>
        <v>0.13842377462892808</v>
      </c>
      <c r="K937" s="1">
        <v>0.72706999999999999</v>
      </c>
      <c r="L937" s="2">
        <v>0.99835200000000002</v>
      </c>
      <c r="M937" s="1">
        <v>936</v>
      </c>
      <c r="N937" s="1">
        <v>5</v>
      </c>
    </row>
    <row r="938" spans="1:14" x14ac:dyDescent="0.2">
      <c r="A938" s="1" t="s">
        <v>948</v>
      </c>
      <c r="B938" s="1">
        <v>77</v>
      </c>
      <c r="C938" s="1">
        <v>0.13800999999999999</v>
      </c>
      <c r="D938" s="1">
        <f>-LOG10(enrich_MSigDB_canonical_BA6_yel!$E938)</f>
        <v>0.41439265035416234</v>
      </c>
      <c r="E938" s="1">
        <v>0.38512999999999997</v>
      </c>
      <c r="F938" s="2">
        <v>0.999996</v>
      </c>
      <c r="G938" s="1">
        <v>476</v>
      </c>
      <c r="H938" s="1">
        <v>14</v>
      </c>
      <c r="I938" s="1">
        <v>0.63021000000000005</v>
      </c>
      <c r="J938" s="3">
        <f>-LOG10(enrich_MSigDB_canonical_BA6_yel!$K938)</f>
        <v>0.13673068633572405</v>
      </c>
      <c r="K938" s="1">
        <v>0.72990999999999995</v>
      </c>
      <c r="L938" s="2">
        <v>0.99835200000000002</v>
      </c>
      <c r="M938" s="1">
        <v>937</v>
      </c>
      <c r="N938" s="1">
        <v>2</v>
      </c>
    </row>
    <row r="939" spans="1:14" x14ac:dyDescent="0.2">
      <c r="A939" s="1" t="s">
        <v>949</v>
      </c>
      <c r="B939" s="1">
        <v>445</v>
      </c>
      <c r="C939" s="1">
        <v>1.0508999999999999E-2</v>
      </c>
      <c r="D939" s="1">
        <f>-LOG10(enrich_MSigDB_canonical_BA6_yel!$E939)</f>
        <v>1.2357267041548357</v>
      </c>
      <c r="E939" s="1">
        <v>5.8112999999999998E-2</v>
      </c>
      <c r="F939" s="2">
        <v>0.65115199999999995</v>
      </c>
      <c r="G939" s="1">
        <v>118</v>
      </c>
      <c r="H939" s="1">
        <v>89</v>
      </c>
      <c r="I939" s="1">
        <v>0.63339999999999996</v>
      </c>
      <c r="J939" s="3">
        <f>-LOG10(enrich_MSigDB_canonical_BA6_yel!$K939)</f>
        <v>0.13543552536140402</v>
      </c>
      <c r="K939" s="1">
        <v>0.73209000000000002</v>
      </c>
      <c r="L939" s="2">
        <v>0.99835200000000002</v>
      </c>
      <c r="M939" s="1">
        <v>938</v>
      </c>
      <c r="N939" s="1">
        <v>25</v>
      </c>
    </row>
    <row r="940" spans="1:14" x14ac:dyDescent="0.2">
      <c r="A940" s="1" t="s">
        <v>950</v>
      </c>
      <c r="B940" s="1">
        <v>14</v>
      </c>
      <c r="C940" s="1">
        <v>0.48257</v>
      </c>
      <c r="D940" s="1">
        <f>-LOG10(enrich_MSigDB_canonical_BA6_yel!$E940)</f>
        <v>0.1225768183599235</v>
      </c>
      <c r="E940" s="1">
        <v>0.75409000000000004</v>
      </c>
      <c r="F940" s="2">
        <v>0.999996</v>
      </c>
      <c r="G940" s="1">
        <v>883</v>
      </c>
      <c r="H940" s="1">
        <v>2</v>
      </c>
      <c r="I940" s="1">
        <v>0.63641999999999999</v>
      </c>
      <c r="J940" s="3">
        <f>-LOG10(enrich_MSigDB_canonical_BA6_yel!$K940)</f>
        <v>0.13402593860829237</v>
      </c>
      <c r="K940" s="1">
        <v>0.73446999999999996</v>
      </c>
      <c r="L940" s="2">
        <v>0.99835200000000002</v>
      </c>
      <c r="M940" s="1">
        <v>939</v>
      </c>
      <c r="N940" s="1">
        <v>1</v>
      </c>
    </row>
    <row r="941" spans="1:14" x14ac:dyDescent="0.2">
      <c r="A941" s="1" t="s">
        <v>951</v>
      </c>
      <c r="B941" s="1">
        <v>104</v>
      </c>
      <c r="C941" s="1">
        <v>0.56940000000000002</v>
      </c>
      <c r="D941" s="1">
        <f>-LOG10(enrich_MSigDB_canonical_BA6_yel!$E941)</f>
        <v>9.2099795665464529E-2</v>
      </c>
      <c r="E941" s="1">
        <v>0.80891000000000002</v>
      </c>
      <c r="F941" s="2">
        <v>0.999996</v>
      </c>
      <c r="G941" s="1">
        <v>945</v>
      </c>
      <c r="H941" s="1">
        <v>18</v>
      </c>
      <c r="I941" s="1">
        <v>0.63668999999999998</v>
      </c>
      <c r="J941" s="3">
        <f>-LOG10(enrich_MSigDB_canonical_BA6_yel!$K941)</f>
        <v>0.13390769406125497</v>
      </c>
      <c r="K941" s="1">
        <v>0.73467000000000005</v>
      </c>
      <c r="L941" s="2">
        <v>0.99835200000000002</v>
      </c>
      <c r="M941" s="1">
        <v>940</v>
      </c>
      <c r="N941" s="1">
        <v>5</v>
      </c>
    </row>
    <row r="942" spans="1:14" x14ac:dyDescent="0.2">
      <c r="A942" s="1" t="s">
        <v>952</v>
      </c>
      <c r="B942" s="1">
        <v>18</v>
      </c>
      <c r="C942" s="1">
        <v>0.73294999999999999</v>
      </c>
      <c r="D942" s="1">
        <f>-LOG10(enrich_MSigDB_canonical_BA6_yel!$E942)</f>
        <v>5.1406115875977682E-2</v>
      </c>
      <c r="E942" s="1">
        <v>0.88836999999999999</v>
      </c>
      <c r="F942" s="2">
        <v>0.999996</v>
      </c>
      <c r="G942" s="1">
        <v>1023</v>
      </c>
      <c r="H942" s="1">
        <v>2</v>
      </c>
      <c r="I942" s="1">
        <v>0.64071</v>
      </c>
      <c r="J942" s="3">
        <f>-LOG10(enrich_MSigDB_canonical_BA6_yel!$K942)</f>
        <v>0.13223797534979936</v>
      </c>
      <c r="K942" s="1">
        <v>0.73750000000000004</v>
      </c>
      <c r="L942" s="2">
        <v>0.99835200000000002</v>
      </c>
      <c r="M942" s="1">
        <v>941</v>
      </c>
      <c r="N942" s="1">
        <v>1</v>
      </c>
    </row>
    <row r="943" spans="1:14" x14ac:dyDescent="0.2">
      <c r="A943" s="1" t="s">
        <v>960</v>
      </c>
      <c r="B943" s="1">
        <v>10</v>
      </c>
      <c r="C943" s="1">
        <v>0.51753000000000005</v>
      </c>
      <c r="D943" s="1">
        <f>-LOG10(enrich_MSigDB_canonical_BA6_yel!$E943)</f>
        <v>0.10915439626953305</v>
      </c>
      <c r="E943" s="1">
        <v>0.77776000000000001</v>
      </c>
      <c r="F943" s="2">
        <v>0.999996</v>
      </c>
      <c r="G943" s="1">
        <v>904</v>
      </c>
      <c r="H943" s="1">
        <v>2</v>
      </c>
      <c r="I943" s="1">
        <v>0.64229999999999998</v>
      </c>
      <c r="J943" s="3">
        <f>-LOG10(enrich_MSigDB_canonical_BA6_yel!$K943)</f>
        <v>0.13156717744743432</v>
      </c>
      <c r="K943" s="1">
        <v>0.73863999999999996</v>
      </c>
      <c r="L943" s="2">
        <v>0.99835200000000002</v>
      </c>
      <c r="M943" s="1">
        <v>942</v>
      </c>
      <c r="N943" s="1">
        <v>0</v>
      </c>
    </row>
    <row r="944" spans="1:14" x14ac:dyDescent="0.2">
      <c r="A944" s="1" t="s">
        <v>958</v>
      </c>
      <c r="B944" s="1">
        <v>10</v>
      </c>
      <c r="C944" s="1">
        <v>0.51753000000000005</v>
      </c>
      <c r="D944" s="1">
        <f>-LOG10(enrich_MSigDB_canonical_BA6_yel!$E944)</f>
        <v>0.10915439626953305</v>
      </c>
      <c r="E944" s="1">
        <v>0.77776000000000001</v>
      </c>
      <c r="F944" s="2">
        <v>0.999996</v>
      </c>
      <c r="G944" s="1">
        <v>905</v>
      </c>
      <c r="H944" s="1">
        <v>2</v>
      </c>
      <c r="I944" s="1">
        <v>0.64229999999999998</v>
      </c>
      <c r="J944" s="3">
        <f>-LOG10(enrich_MSigDB_canonical_BA6_yel!$K944)</f>
        <v>0.13156717744743432</v>
      </c>
      <c r="K944" s="1">
        <v>0.73863999999999996</v>
      </c>
      <c r="L944" s="2">
        <v>0.99835200000000002</v>
      </c>
      <c r="M944" s="1">
        <v>943</v>
      </c>
      <c r="N944" s="1">
        <v>0</v>
      </c>
    </row>
    <row r="945" spans="1:14" x14ac:dyDescent="0.2">
      <c r="A945" s="1" t="s">
        <v>961</v>
      </c>
      <c r="B945" s="1">
        <v>10</v>
      </c>
      <c r="C945" s="1">
        <v>8.9530999999999999E-2</v>
      </c>
      <c r="D945" s="1">
        <f>-LOG10(enrich_MSigDB_canonical_BA6_yel!$E945)</f>
        <v>0.53412661342839896</v>
      </c>
      <c r="E945" s="1">
        <v>0.29232999999999998</v>
      </c>
      <c r="F945" s="2">
        <v>0.999996</v>
      </c>
      <c r="G945" s="1">
        <v>362</v>
      </c>
      <c r="H945" s="1">
        <v>3</v>
      </c>
      <c r="I945" s="1">
        <v>0.64229999999999998</v>
      </c>
      <c r="J945" s="3">
        <f>-LOG10(enrich_MSigDB_canonical_BA6_yel!$K945)</f>
        <v>0.13156717744743432</v>
      </c>
      <c r="K945" s="1">
        <v>0.73863999999999996</v>
      </c>
      <c r="L945" s="2">
        <v>0.99835200000000002</v>
      </c>
      <c r="M945" s="1">
        <v>944</v>
      </c>
      <c r="N945" s="1">
        <v>0</v>
      </c>
    </row>
    <row r="946" spans="1:14" x14ac:dyDescent="0.2">
      <c r="A946" s="1" t="s">
        <v>956</v>
      </c>
      <c r="B946" s="1">
        <v>10</v>
      </c>
      <c r="C946" s="1">
        <v>0.14788999999999999</v>
      </c>
      <c r="D946" s="1">
        <f>-LOG10(enrich_MSigDB_canonical_BA6_yel!$E946)</f>
        <v>0.39552554102775905</v>
      </c>
      <c r="E946" s="1">
        <v>0.40222999999999998</v>
      </c>
      <c r="F946" s="2">
        <v>0.999996</v>
      </c>
      <c r="G946" s="1">
        <v>500</v>
      </c>
      <c r="H946" s="1">
        <v>3</v>
      </c>
      <c r="I946" s="1">
        <v>0.64229999999999998</v>
      </c>
      <c r="J946" s="3">
        <f>-LOG10(enrich_MSigDB_canonical_BA6_yel!$K946)</f>
        <v>0.13156717744743432</v>
      </c>
      <c r="K946" s="1">
        <v>0.73863999999999996</v>
      </c>
      <c r="L946" s="2">
        <v>0.99835200000000002</v>
      </c>
      <c r="M946" s="1">
        <v>945</v>
      </c>
      <c r="N946" s="1">
        <v>0</v>
      </c>
    </row>
    <row r="947" spans="1:14" x14ac:dyDescent="0.2">
      <c r="A947" s="1" t="s">
        <v>953</v>
      </c>
      <c r="B947" s="1">
        <v>10</v>
      </c>
      <c r="C947" s="1">
        <v>8.2326999999999997E-2</v>
      </c>
      <c r="D947" s="1">
        <f>-LOG10(enrich_MSigDB_canonical_BA6_yel!$E947)</f>
        <v>0.55898078474914958</v>
      </c>
      <c r="E947" s="1">
        <v>0.27606999999999998</v>
      </c>
      <c r="F947" s="2">
        <v>0.999996</v>
      </c>
      <c r="G947" s="1">
        <v>344</v>
      </c>
      <c r="H947" s="1">
        <v>2</v>
      </c>
      <c r="I947" s="1">
        <v>0.64229999999999998</v>
      </c>
      <c r="J947" s="3">
        <f>-LOG10(enrich_MSigDB_canonical_BA6_yel!$K947)</f>
        <v>0.13156717744743432</v>
      </c>
      <c r="K947" s="1">
        <v>0.73863999999999996</v>
      </c>
      <c r="L947" s="2">
        <v>0.99835200000000002</v>
      </c>
      <c r="M947" s="1">
        <v>946</v>
      </c>
      <c r="N947" s="1">
        <v>0</v>
      </c>
    </row>
    <row r="948" spans="1:14" x14ac:dyDescent="0.2">
      <c r="A948" s="1" t="s">
        <v>957</v>
      </c>
      <c r="B948" s="1">
        <v>10</v>
      </c>
      <c r="C948" s="1">
        <v>0.97345999999999999</v>
      </c>
      <c r="D948" s="1">
        <f>-LOG10(enrich_MSigDB_canonical_BA6_yel!$E948)</f>
        <v>6.5593604437346647E-3</v>
      </c>
      <c r="E948" s="1">
        <v>0.98501000000000005</v>
      </c>
      <c r="F948" s="2">
        <v>0.999996</v>
      </c>
      <c r="G948" s="1">
        <v>1200</v>
      </c>
      <c r="H948" s="1">
        <v>0</v>
      </c>
      <c r="I948" s="1">
        <v>0.64229999999999998</v>
      </c>
      <c r="J948" s="3">
        <f>-LOG10(enrich_MSigDB_canonical_BA6_yel!$K948)</f>
        <v>0.13156717744743432</v>
      </c>
      <c r="K948" s="1">
        <v>0.73863999999999996</v>
      </c>
      <c r="L948" s="2">
        <v>0.99835200000000002</v>
      </c>
      <c r="M948" s="1">
        <v>947</v>
      </c>
      <c r="N948" s="1">
        <v>0</v>
      </c>
    </row>
    <row r="949" spans="1:14" x14ac:dyDescent="0.2">
      <c r="A949" s="1" t="s">
        <v>959</v>
      </c>
      <c r="B949" s="1">
        <v>10</v>
      </c>
      <c r="C949" s="1">
        <v>0.41558</v>
      </c>
      <c r="D949" s="1">
        <f>-LOG10(enrich_MSigDB_canonical_BA6_yel!$E949)</f>
        <v>0.15239649717463183</v>
      </c>
      <c r="E949" s="1">
        <v>0.70404999999999995</v>
      </c>
      <c r="F949" s="2">
        <v>0.999996</v>
      </c>
      <c r="G949" s="1">
        <v>825</v>
      </c>
      <c r="H949" s="1">
        <v>1</v>
      </c>
      <c r="I949" s="1">
        <v>0.64229999999999998</v>
      </c>
      <c r="J949" s="3">
        <f>-LOG10(enrich_MSigDB_canonical_BA6_yel!$K949)</f>
        <v>0.13156717744743432</v>
      </c>
      <c r="K949" s="1">
        <v>0.73863999999999996</v>
      </c>
      <c r="L949" s="2">
        <v>0.99835200000000002</v>
      </c>
      <c r="M949" s="1">
        <v>948</v>
      </c>
      <c r="N949" s="1">
        <v>0</v>
      </c>
    </row>
    <row r="950" spans="1:14" x14ac:dyDescent="0.2">
      <c r="A950" s="1" t="s">
        <v>954</v>
      </c>
      <c r="B950" s="1">
        <v>10</v>
      </c>
      <c r="C950" s="1">
        <v>0.41941000000000001</v>
      </c>
      <c r="D950" s="1">
        <f>-LOG10(enrich_MSigDB_canonical_BA6_yel!$E950)</f>
        <v>0.15051916275601382</v>
      </c>
      <c r="E950" s="1">
        <v>0.70709999999999995</v>
      </c>
      <c r="F950" s="2">
        <v>0.999996</v>
      </c>
      <c r="G950" s="1">
        <v>831</v>
      </c>
      <c r="H950" s="1">
        <v>2</v>
      </c>
      <c r="I950" s="1">
        <v>0.64229999999999998</v>
      </c>
      <c r="J950" s="3">
        <f>-LOG10(enrich_MSigDB_canonical_BA6_yel!$K950)</f>
        <v>0.13156717744743432</v>
      </c>
      <c r="K950" s="1">
        <v>0.73863999999999996</v>
      </c>
      <c r="L950" s="2">
        <v>0.99835200000000002</v>
      </c>
      <c r="M950" s="1">
        <v>949</v>
      </c>
      <c r="N950" s="1">
        <v>0</v>
      </c>
    </row>
    <row r="951" spans="1:14" x14ac:dyDescent="0.2">
      <c r="A951" s="1" t="s">
        <v>955</v>
      </c>
      <c r="B951" s="1">
        <v>10</v>
      </c>
      <c r="C951" s="1">
        <v>0.93093000000000004</v>
      </c>
      <c r="D951" s="1">
        <f>-LOG10(enrich_MSigDB_canonical_BA6_yel!$E951)</f>
        <v>1.4982413250464698E-2</v>
      </c>
      <c r="E951" s="1">
        <v>0.96609</v>
      </c>
      <c r="F951" s="2">
        <v>0.999996</v>
      </c>
      <c r="G951" s="1">
        <v>1151</v>
      </c>
      <c r="H951" s="1">
        <v>0</v>
      </c>
      <c r="I951" s="1">
        <v>0.64229999999999998</v>
      </c>
      <c r="J951" s="3">
        <f>-LOG10(enrich_MSigDB_canonical_BA6_yel!$K951)</f>
        <v>0.13156717744743432</v>
      </c>
      <c r="K951" s="1">
        <v>0.73863999999999996</v>
      </c>
      <c r="L951" s="2">
        <v>0.99835200000000002</v>
      </c>
      <c r="M951" s="1">
        <v>950</v>
      </c>
      <c r="N951" s="1">
        <v>0</v>
      </c>
    </row>
    <row r="952" spans="1:14" x14ac:dyDescent="0.2">
      <c r="A952" s="1" t="s">
        <v>962</v>
      </c>
      <c r="B952" s="1">
        <v>52</v>
      </c>
      <c r="C952" s="1">
        <v>0.15803</v>
      </c>
      <c r="D952" s="1">
        <f>-LOG10(enrich_MSigDB_canonical_BA6_yel!$E952)</f>
        <v>0.37792074324588665</v>
      </c>
      <c r="E952" s="1">
        <v>0.41887000000000002</v>
      </c>
      <c r="F952" s="2">
        <v>0.999996</v>
      </c>
      <c r="G952" s="1">
        <v>529</v>
      </c>
      <c r="H952" s="1">
        <v>9</v>
      </c>
      <c r="I952" s="1">
        <v>0.65036000000000005</v>
      </c>
      <c r="J952" s="3">
        <f>-LOG10(enrich_MSigDB_canonical_BA6_yel!$K952)</f>
        <v>0.12837453200861201</v>
      </c>
      <c r="K952" s="1">
        <v>0.74409000000000003</v>
      </c>
      <c r="L952" s="2">
        <v>0.99835200000000002</v>
      </c>
      <c r="M952" s="1">
        <v>951</v>
      </c>
      <c r="N952" s="1">
        <v>2</v>
      </c>
    </row>
    <row r="953" spans="1:14" x14ac:dyDescent="0.2">
      <c r="A953" s="1" t="s">
        <v>963</v>
      </c>
      <c r="B953" s="1">
        <v>16</v>
      </c>
      <c r="C953" s="1">
        <v>4.0112999999999998E-3</v>
      </c>
      <c r="D953" s="1">
        <f>-LOG10(enrich_MSigDB_canonical_BA6_yel!$E953)</f>
        <v>1.5796481178720416</v>
      </c>
      <c r="E953" s="1">
        <v>2.6324E-2</v>
      </c>
      <c r="F953" s="2">
        <v>0.47924899999999998</v>
      </c>
      <c r="G953" s="1">
        <v>73</v>
      </c>
      <c r="H953" s="1">
        <v>7</v>
      </c>
      <c r="I953" s="1">
        <v>0.65176000000000001</v>
      </c>
      <c r="J953" s="3">
        <f>-LOG10(enrich_MSigDB_canonical_BA6_yel!$K953)</f>
        <v>0.12782041005313488</v>
      </c>
      <c r="K953" s="1">
        <v>0.74504000000000004</v>
      </c>
      <c r="L953" s="2">
        <v>0.99835200000000002</v>
      </c>
      <c r="M953" s="1">
        <v>952</v>
      </c>
      <c r="N953" s="1">
        <v>1</v>
      </c>
    </row>
    <row r="954" spans="1:14" x14ac:dyDescent="0.2">
      <c r="A954" s="1" t="s">
        <v>964</v>
      </c>
      <c r="B954" s="1">
        <v>16</v>
      </c>
      <c r="C954" s="1">
        <v>1.0220999999999999E-2</v>
      </c>
      <c r="D954" s="1">
        <f>-LOG10(enrich_MSigDB_canonical_BA6_yel!$E954)</f>
        <v>1.2468307519834736</v>
      </c>
      <c r="E954" s="1">
        <v>5.6646000000000002E-2</v>
      </c>
      <c r="F954" s="2">
        <v>0.65115199999999995</v>
      </c>
      <c r="G954" s="1">
        <v>114</v>
      </c>
      <c r="H954" s="1">
        <v>6</v>
      </c>
      <c r="I954" s="1">
        <v>0.65241000000000005</v>
      </c>
      <c r="J954" s="3">
        <f>-LOG10(enrich_MSigDB_canonical_BA6_yel!$K954)</f>
        <v>0.12761643794916458</v>
      </c>
      <c r="K954" s="1">
        <v>0.74539</v>
      </c>
      <c r="L954" s="2">
        <v>0.99835200000000002</v>
      </c>
      <c r="M954" s="1">
        <v>953</v>
      </c>
      <c r="N954" s="1">
        <v>1</v>
      </c>
    </row>
    <row r="955" spans="1:14" x14ac:dyDescent="0.2">
      <c r="A955" s="1" t="s">
        <v>965</v>
      </c>
      <c r="B955" s="1">
        <v>79</v>
      </c>
      <c r="C955" s="1">
        <v>0.14423</v>
      </c>
      <c r="D955" s="1">
        <f>-LOG10(enrich_MSigDB_canonical_BA6_yel!$E955)</f>
        <v>0.40223901686477115</v>
      </c>
      <c r="E955" s="1">
        <v>0.39606000000000002</v>
      </c>
      <c r="F955" s="2">
        <v>0.999996</v>
      </c>
      <c r="G955" s="1">
        <v>490</v>
      </c>
      <c r="H955" s="1">
        <v>17</v>
      </c>
      <c r="I955" s="1">
        <v>0.65561999999999998</v>
      </c>
      <c r="J955" s="3">
        <f>-LOG10(enrich_MSigDB_canonical_BA6_yel!$K955)</f>
        <v>0.12645852811583649</v>
      </c>
      <c r="K955" s="1">
        <v>0.74738000000000004</v>
      </c>
      <c r="L955" s="2">
        <v>0.99835200000000002</v>
      </c>
      <c r="M955" s="1">
        <v>954</v>
      </c>
      <c r="N955" s="1">
        <v>5</v>
      </c>
    </row>
    <row r="956" spans="1:14" x14ac:dyDescent="0.2">
      <c r="A956" s="1" t="s">
        <v>966</v>
      </c>
      <c r="B956" s="1">
        <v>40</v>
      </c>
      <c r="C956" s="1">
        <v>0.24152999999999999</v>
      </c>
      <c r="D956" s="1">
        <f>-LOG10(enrich_MSigDB_canonical_BA6_yel!$E956)</f>
        <v>0.27073799108168428</v>
      </c>
      <c r="E956" s="1">
        <v>0.53612000000000004</v>
      </c>
      <c r="F956" s="2">
        <v>0.999996</v>
      </c>
      <c r="G956" s="1">
        <v>651</v>
      </c>
      <c r="H956" s="1">
        <v>9</v>
      </c>
      <c r="I956" s="1">
        <v>0.65649999999999997</v>
      </c>
      <c r="J956" s="3">
        <f>-LOG10(enrich_MSigDB_canonical_BA6_yel!$K956)</f>
        <v>0.12613904656910896</v>
      </c>
      <c r="K956" s="1">
        <v>0.74792999999999998</v>
      </c>
      <c r="L956" s="2">
        <v>0.99835200000000002</v>
      </c>
      <c r="M956" s="1">
        <v>955</v>
      </c>
      <c r="N956" s="1">
        <v>2</v>
      </c>
    </row>
    <row r="957" spans="1:14" x14ac:dyDescent="0.2">
      <c r="A957" s="1" t="s">
        <v>967</v>
      </c>
      <c r="B957" s="1">
        <v>17</v>
      </c>
      <c r="C957" s="1">
        <v>0.97821999999999998</v>
      </c>
      <c r="D957" s="1">
        <f>-LOG10(enrich_MSigDB_canonical_BA6_yel!$E957)</f>
        <v>5.4760896583299756E-3</v>
      </c>
      <c r="E957" s="1">
        <v>0.98746999999999996</v>
      </c>
      <c r="F957" s="2">
        <v>0.999996</v>
      </c>
      <c r="G957" s="1">
        <v>1205</v>
      </c>
      <c r="H957" s="1">
        <v>0</v>
      </c>
      <c r="I957" s="1">
        <v>0.65786999999999995</v>
      </c>
      <c r="J957" s="3">
        <f>-LOG10(enrich_MSigDB_canonical_BA6_yel!$K957)</f>
        <v>0.12565156423717652</v>
      </c>
      <c r="K957" s="1">
        <v>0.74877000000000005</v>
      </c>
      <c r="L957" s="2">
        <v>0.99835200000000002</v>
      </c>
      <c r="M957" s="1">
        <v>956</v>
      </c>
      <c r="N957" s="1">
        <v>1</v>
      </c>
    </row>
    <row r="958" spans="1:14" x14ac:dyDescent="0.2">
      <c r="A958" s="1" t="s">
        <v>968</v>
      </c>
      <c r="B958" s="1">
        <v>16</v>
      </c>
      <c r="C958" s="1">
        <v>0.98148000000000002</v>
      </c>
      <c r="D958" s="1">
        <f>-LOG10(enrich_MSigDB_canonical_BA6_yel!$E958)</f>
        <v>4.7729707507193847E-3</v>
      </c>
      <c r="E958" s="1">
        <v>0.98907</v>
      </c>
      <c r="F958" s="2">
        <v>0.999996</v>
      </c>
      <c r="G958" s="1">
        <v>1209</v>
      </c>
      <c r="H958" s="1">
        <v>0</v>
      </c>
      <c r="I958" s="1">
        <v>0.65815999999999997</v>
      </c>
      <c r="J958" s="3">
        <f>-LOG10(enrich_MSigDB_canonical_BA6_yel!$K958)</f>
        <v>0.12558196855065237</v>
      </c>
      <c r="K958" s="1">
        <v>0.74888999999999994</v>
      </c>
      <c r="L958" s="2">
        <v>0.99835200000000002</v>
      </c>
      <c r="M958" s="1">
        <v>957</v>
      </c>
      <c r="N958" s="1">
        <v>1</v>
      </c>
    </row>
    <row r="959" spans="1:14" x14ac:dyDescent="0.2">
      <c r="A959" s="1" t="s">
        <v>969</v>
      </c>
      <c r="B959" s="1">
        <v>43</v>
      </c>
      <c r="C959" s="1">
        <v>2.7546999999999999E-2</v>
      </c>
      <c r="D959" s="1">
        <f>-LOG10(enrich_MSigDB_canonical_BA6_yel!$E959)</f>
        <v>0.9014254899742925</v>
      </c>
      <c r="E959" s="1">
        <v>0.12548000000000001</v>
      </c>
      <c r="F959" s="2">
        <v>0.89116200000000001</v>
      </c>
      <c r="G959" s="1">
        <v>185</v>
      </c>
      <c r="H959" s="1">
        <v>9</v>
      </c>
      <c r="I959" s="1">
        <v>0.66000999999999999</v>
      </c>
      <c r="J959" s="3">
        <f>-LOG10(enrich_MSigDB_canonical_BA6_yel!$K959)</f>
        <v>0.12486346542141784</v>
      </c>
      <c r="K959" s="1">
        <v>0.75012999999999996</v>
      </c>
      <c r="L959" s="2">
        <v>0.99835200000000002</v>
      </c>
      <c r="M959" s="1">
        <v>958</v>
      </c>
      <c r="N959" s="1">
        <v>1</v>
      </c>
    </row>
    <row r="960" spans="1:14" x14ac:dyDescent="0.2">
      <c r="A960" s="1" t="s">
        <v>970</v>
      </c>
      <c r="B960" s="1">
        <v>66</v>
      </c>
      <c r="C960" s="1">
        <v>6.2113999999999997E-3</v>
      </c>
      <c r="D960" s="1">
        <f>-LOG10(enrich_MSigDB_canonical_BA6_yel!$E960)</f>
        <v>1.4273607029571869</v>
      </c>
      <c r="E960" s="1">
        <v>3.7379999999999997E-2</v>
      </c>
      <c r="F960" s="2">
        <v>0.54141399999999995</v>
      </c>
      <c r="G960" s="1">
        <v>91</v>
      </c>
      <c r="H960" s="1">
        <v>19</v>
      </c>
      <c r="I960" s="1">
        <v>0.66034999999999999</v>
      </c>
      <c r="J960" s="3">
        <f>-LOG10(enrich_MSigDB_canonical_BA6_yel!$K960)</f>
        <v>0.12473032527170662</v>
      </c>
      <c r="K960" s="1">
        <v>0.75036000000000003</v>
      </c>
      <c r="L960" s="2">
        <v>0.99835200000000002</v>
      </c>
      <c r="M960" s="1">
        <v>959</v>
      </c>
      <c r="N960" s="1">
        <v>3</v>
      </c>
    </row>
    <row r="961" spans="1:14" x14ac:dyDescent="0.2">
      <c r="A961" s="1" t="s">
        <v>971</v>
      </c>
      <c r="B961" s="1">
        <v>14</v>
      </c>
      <c r="C961" s="1">
        <v>0.25219000000000003</v>
      </c>
      <c r="D961" s="1">
        <f>-LOG10(enrich_MSigDB_canonical_BA6_yel!$E961)</f>
        <v>0.2607521132178211</v>
      </c>
      <c r="E961" s="1">
        <v>0.54859000000000002</v>
      </c>
      <c r="F961" s="2">
        <v>0.999996</v>
      </c>
      <c r="G961" s="1">
        <v>661</v>
      </c>
      <c r="H961" s="1">
        <v>3</v>
      </c>
      <c r="I961" s="1">
        <v>0.66418999999999995</v>
      </c>
      <c r="J961" s="3">
        <f>-LOG10(enrich_MSigDB_canonical_BA6_yel!$K961)</f>
        <v>0.12316465301473413</v>
      </c>
      <c r="K961" s="1">
        <v>0.75307000000000002</v>
      </c>
      <c r="L961" s="2">
        <v>0.99835200000000002</v>
      </c>
      <c r="M961" s="1">
        <v>960</v>
      </c>
      <c r="N961" s="1">
        <v>0</v>
      </c>
    </row>
    <row r="962" spans="1:14" x14ac:dyDescent="0.2">
      <c r="A962" s="1" t="s">
        <v>972</v>
      </c>
      <c r="B962" s="1">
        <v>42</v>
      </c>
      <c r="C962" s="1">
        <v>0.43792999999999999</v>
      </c>
      <c r="D962" s="1">
        <f>-LOG10(enrich_MSigDB_canonical_BA6_yel!$E962)</f>
        <v>0.14139664072093186</v>
      </c>
      <c r="E962" s="1">
        <v>0.72211000000000003</v>
      </c>
      <c r="F962" s="2">
        <v>0.999996</v>
      </c>
      <c r="G962" s="1">
        <v>847</v>
      </c>
      <c r="H962" s="1">
        <v>6</v>
      </c>
      <c r="I962" s="1">
        <v>0.66496</v>
      </c>
      <c r="J962" s="3">
        <f>-LOG10(enrich_MSigDB_canonical_BA6_yel!$K962)</f>
        <v>0.12289368917788718</v>
      </c>
      <c r="K962" s="1">
        <v>0.75353999999999999</v>
      </c>
      <c r="L962" s="2">
        <v>0.99835200000000002</v>
      </c>
      <c r="M962" s="1">
        <v>961</v>
      </c>
      <c r="N962" s="1">
        <v>1</v>
      </c>
    </row>
    <row r="963" spans="1:14" x14ac:dyDescent="0.2">
      <c r="A963" s="1" t="s">
        <v>973</v>
      </c>
      <c r="B963" s="1">
        <v>19</v>
      </c>
      <c r="C963" s="1">
        <v>0.22491</v>
      </c>
      <c r="D963" s="1">
        <f>-LOG10(enrich_MSigDB_canonical_BA6_yel!$E963)</f>
        <v>0.28766182278598756</v>
      </c>
      <c r="E963" s="1">
        <v>0.51563000000000003</v>
      </c>
      <c r="F963" s="2">
        <v>0.999996</v>
      </c>
      <c r="G963" s="1">
        <v>625</v>
      </c>
      <c r="H963" s="1">
        <v>4</v>
      </c>
      <c r="I963" s="1">
        <v>0.66644999999999999</v>
      </c>
      <c r="J963" s="3">
        <f>-LOG10(enrich_MSigDB_canonical_BA6_yel!$K963)</f>
        <v>0.12239256348913313</v>
      </c>
      <c r="K963" s="1">
        <v>0.75441000000000003</v>
      </c>
      <c r="L963" s="2">
        <v>0.99835200000000002</v>
      </c>
      <c r="M963" s="1">
        <v>962</v>
      </c>
      <c r="N963" s="1">
        <v>1</v>
      </c>
    </row>
    <row r="964" spans="1:14" x14ac:dyDescent="0.2">
      <c r="A964" s="1" t="s">
        <v>974</v>
      </c>
      <c r="B964" s="1">
        <v>26</v>
      </c>
      <c r="C964" s="1">
        <v>0.15201999999999999</v>
      </c>
      <c r="D964" s="1">
        <f>-LOG10(enrich_MSigDB_canonical_BA6_yel!$E964)</f>
        <v>0.38829792940589519</v>
      </c>
      <c r="E964" s="1">
        <v>0.40898000000000001</v>
      </c>
      <c r="F964" s="2">
        <v>0.999996</v>
      </c>
      <c r="G964" s="1">
        <v>514</v>
      </c>
      <c r="H964" s="1">
        <v>6</v>
      </c>
      <c r="I964" s="1">
        <v>0.67044000000000004</v>
      </c>
      <c r="J964" s="3">
        <f>-LOG10(enrich_MSigDB_canonical_BA6_yel!$K964)</f>
        <v>0.12086969958011189</v>
      </c>
      <c r="K964" s="1">
        <v>0.75705999999999996</v>
      </c>
      <c r="L964" s="2">
        <v>0.99835200000000002</v>
      </c>
      <c r="M964" s="1">
        <v>963</v>
      </c>
      <c r="N964" s="1">
        <v>1</v>
      </c>
    </row>
    <row r="965" spans="1:14" x14ac:dyDescent="0.2">
      <c r="A965" s="1" t="s">
        <v>975</v>
      </c>
      <c r="B965" s="1">
        <v>8</v>
      </c>
      <c r="C965" s="1">
        <v>0.81028</v>
      </c>
      <c r="D965" s="1">
        <f>-LOG10(enrich_MSigDB_canonical_BA6_yel!$E965)</f>
        <v>3.6585259644841203E-2</v>
      </c>
      <c r="E965" s="1">
        <v>0.91920999999999997</v>
      </c>
      <c r="F965" s="2">
        <v>0.999996</v>
      </c>
      <c r="G965" s="1">
        <v>1073</v>
      </c>
      <c r="H965" s="1">
        <v>0</v>
      </c>
      <c r="I965" s="1">
        <v>0.67437999999999998</v>
      </c>
      <c r="J965" s="3">
        <f>-LOG10(enrich_MSigDB_canonical_BA6_yel!$K965)</f>
        <v>0.1193978920429974</v>
      </c>
      <c r="K965" s="1">
        <v>0.75963000000000003</v>
      </c>
      <c r="L965" s="2">
        <v>0.99835200000000002</v>
      </c>
      <c r="M965" s="1">
        <v>964</v>
      </c>
      <c r="N965" s="1">
        <v>0</v>
      </c>
    </row>
    <row r="966" spans="1:14" x14ac:dyDescent="0.2">
      <c r="A966" s="1" t="s">
        <v>976</v>
      </c>
      <c r="B966" s="1">
        <v>17</v>
      </c>
      <c r="C966" s="1">
        <v>0.10169</v>
      </c>
      <c r="D966" s="1">
        <f>-LOG10(enrich_MSigDB_canonical_BA6_yel!$E966)</f>
        <v>0.49852992789958772</v>
      </c>
      <c r="E966" s="1">
        <v>0.31730000000000003</v>
      </c>
      <c r="F966" s="2">
        <v>0.999996</v>
      </c>
      <c r="G966" s="1">
        <v>390</v>
      </c>
      <c r="H966" s="1">
        <v>5</v>
      </c>
      <c r="I966" s="1">
        <v>0.67462</v>
      </c>
      <c r="J966" s="3">
        <f>-LOG10(enrich_MSigDB_canonical_BA6_yel!$K966)</f>
        <v>0.11930642672417661</v>
      </c>
      <c r="K966" s="1">
        <v>0.75978999999999997</v>
      </c>
      <c r="L966" s="2">
        <v>0.99835200000000002</v>
      </c>
      <c r="M966" s="1">
        <v>965</v>
      </c>
      <c r="N966" s="1">
        <v>1</v>
      </c>
    </row>
    <row r="967" spans="1:14" x14ac:dyDescent="0.2">
      <c r="A967" s="1" t="s">
        <v>977</v>
      </c>
      <c r="B967" s="1">
        <v>14</v>
      </c>
      <c r="C967" s="1">
        <v>8.9302999999999993E-2</v>
      </c>
      <c r="D967" s="1">
        <f>-LOG10(enrich_MSigDB_canonical_BA6_yel!$E967)</f>
        <v>0.53494448004817896</v>
      </c>
      <c r="E967" s="1">
        <v>0.29177999999999998</v>
      </c>
      <c r="F967" s="2">
        <v>0.999996</v>
      </c>
      <c r="G967" s="1">
        <v>361</v>
      </c>
      <c r="H967" s="1">
        <v>2</v>
      </c>
      <c r="I967" s="1">
        <v>0.67625999999999997</v>
      </c>
      <c r="J967" s="3">
        <f>-LOG10(enrich_MSigDB_canonical_BA6_yel!$K967)</f>
        <v>0.11868383133353051</v>
      </c>
      <c r="K967" s="1">
        <v>0.76088</v>
      </c>
      <c r="L967" s="2">
        <v>0.99835200000000002</v>
      </c>
      <c r="M967" s="1">
        <v>966</v>
      </c>
      <c r="N967" s="1">
        <v>0</v>
      </c>
    </row>
    <row r="968" spans="1:14" x14ac:dyDescent="0.2">
      <c r="A968" s="1" t="s">
        <v>988</v>
      </c>
      <c r="B968" s="1">
        <v>11</v>
      </c>
      <c r="C968" s="1">
        <v>0.13667000000000001</v>
      </c>
      <c r="D968" s="1">
        <f>-LOG10(enrich_MSigDB_canonical_BA6_yel!$E968)</f>
        <v>0.41709614746589585</v>
      </c>
      <c r="E968" s="1">
        <v>0.38274000000000002</v>
      </c>
      <c r="F968" s="2">
        <v>0.999996</v>
      </c>
      <c r="G968" s="1">
        <v>475</v>
      </c>
      <c r="H968" s="1">
        <v>2</v>
      </c>
      <c r="I968" s="1">
        <v>0.67725000000000002</v>
      </c>
      <c r="J968" s="3">
        <f>-LOG10(enrich_MSigDB_canonical_BA6_yel!$K968)</f>
        <v>0.11830728034758338</v>
      </c>
      <c r="K968" s="1">
        <v>0.76153999999999999</v>
      </c>
      <c r="L968" s="2">
        <v>0.99835200000000002</v>
      </c>
      <c r="M968" s="1">
        <v>967</v>
      </c>
      <c r="N968" s="1">
        <v>0</v>
      </c>
    </row>
    <row r="969" spans="1:14" x14ac:dyDescent="0.2">
      <c r="A969" s="1" t="s">
        <v>978</v>
      </c>
      <c r="B969" s="1">
        <v>11</v>
      </c>
      <c r="C969" s="1">
        <v>0.89646999999999999</v>
      </c>
      <c r="D969" s="1">
        <f>-LOG10(enrich_MSigDB_canonical_BA6_yel!$E969)</f>
        <v>2.1207974134176688E-2</v>
      </c>
      <c r="E969" s="1">
        <v>0.95233999999999996</v>
      </c>
      <c r="F969" s="2">
        <v>0.999996</v>
      </c>
      <c r="G969" s="1">
        <v>1121</v>
      </c>
      <c r="H969" s="1">
        <v>1</v>
      </c>
      <c r="I969" s="1">
        <v>0.67725000000000002</v>
      </c>
      <c r="J969" s="3">
        <f>-LOG10(enrich_MSigDB_canonical_BA6_yel!$K969)</f>
        <v>0.11830728034758338</v>
      </c>
      <c r="K969" s="1">
        <v>0.76153999999999999</v>
      </c>
      <c r="L969" s="2">
        <v>0.99835200000000002</v>
      </c>
      <c r="M969" s="1">
        <v>968</v>
      </c>
      <c r="N969" s="1">
        <v>0</v>
      </c>
    </row>
    <row r="970" spans="1:14" x14ac:dyDescent="0.2">
      <c r="A970" s="1" t="s">
        <v>980</v>
      </c>
      <c r="B970" s="1">
        <v>11</v>
      </c>
      <c r="C970" s="1">
        <v>9.6518000000000007E-2</v>
      </c>
      <c r="D970" s="1">
        <f>-LOG10(enrich_MSigDB_canonical_BA6_yel!$E970)</f>
        <v>0.51307387238004931</v>
      </c>
      <c r="E970" s="1">
        <v>0.30685000000000001</v>
      </c>
      <c r="F970" s="2">
        <v>0.999996</v>
      </c>
      <c r="G970" s="1">
        <v>379</v>
      </c>
      <c r="H970" s="1">
        <v>3</v>
      </c>
      <c r="I970" s="1">
        <v>0.67725000000000002</v>
      </c>
      <c r="J970" s="3">
        <f>-LOG10(enrich_MSigDB_canonical_BA6_yel!$K970)</f>
        <v>0.11830728034758338</v>
      </c>
      <c r="K970" s="1">
        <v>0.76153999999999999</v>
      </c>
      <c r="L970" s="2">
        <v>0.99835200000000002</v>
      </c>
      <c r="M970" s="1">
        <v>969</v>
      </c>
      <c r="N970" s="1">
        <v>0</v>
      </c>
    </row>
    <row r="971" spans="1:14" x14ac:dyDescent="0.2">
      <c r="A971" s="1" t="s">
        <v>989</v>
      </c>
      <c r="B971" s="1">
        <v>11</v>
      </c>
      <c r="C971" s="1">
        <v>0.14291999999999999</v>
      </c>
      <c r="D971" s="1">
        <f>-LOG10(enrich_MSigDB_canonical_BA6_yel!$E971)</f>
        <v>0.40466915019466482</v>
      </c>
      <c r="E971" s="1">
        <v>0.39384999999999998</v>
      </c>
      <c r="F971" s="2">
        <v>0.999996</v>
      </c>
      <c r="G971" s="1">
        <v>488</v>
      </c>
      <c r="H971" s="1">
        <v>2</v>
      </c>
      <c r="I971" s="1">
        <v>0.67725000000000002</v>
      </c>
      <c r="J971" s="3">
        <f>-LOG10(enrich_MSigDB_canonical_BA6_yel!$K971)</f>
        <v>0.11830728034758338</v>
      </c>
      <c r="K971" s="1">
        <v>0.76153999999999999</v>
      </c>
      <c r="L971" s="2">
        <v>0.99835200000000002</v>
      </c>
      <c r="M971" s="1">
        <v>970</v>
      </c>
      <c r="N971" s="1">
        <v>0</v>
      </c>
    </row>
    <row r="972" spans="1:14" x14ac:dyDescent="0.2">
      <c r="A972" s="1" t="s">
        <v>983</v>
      </c>
      <c r="B972" s="1">
        <v>11</v>
      </c>
      <c r="C972" s="1">
        <v>0.63175000000000003</v>
      </c>
      <c r="D972" s="1">
        <f>-LOG10(enrich_MSigDB_canonical_BA6_yel!$E972)</f>
        <v>7.4636332645898446E-2</v>
      </c>
      <c r="E972" s="1">
        <v>0.84209999999999996</v>
      </c>
      <c r="F972" s="2">
        <v>0.999996</v>
      </c>
      <c r="G972" s="1">
        <v>981</v>
      </c>
      <c r="H972" s="1">
        <v>1</v>
      </c>
      <c r="I972" s="1">
        <v>0.67725000000000002</v>
      </c>
      <c r="J972" s="3">
        <f>-LOG10(enrich_MSigDB_canonical_BA6_yel!$K972)</f>
        <v>0.11830728034758338</v>
      </c>
      <c r="K972" s="1">
        <v>0.76153999999999999</v>
      </c>
      <c r="L972" s="2">
        <v>0.99835200000000002</v>
      </c>
      <c r="M972" s="1">
        <v>971</v>
      </c>
      <c r="N972" s="1">
        <v>0</v>
      </c>
    </row>
    <row r="973" spans="1:14" x14ac:dyDescent="0.2">
      <c r="A973" s="1" t="s">
        <v>986</v>
      </c>
      <c r="B973" s="1">
        <v>11</v>
      </c>
      <c r="C973" s="1">
        <v>8.0714999999999995E-2</v>
      </c>
      <c r="D973" s="1">
        <f>-LOG10(enrich_MSigDB_canonical_BA6_yel!$E973)</f>
        <v>0.56455381363628443</v>
      </c>
      <c r="E973" s="1">
        <v>0.27255000000000001</v>
      </c>
      <c r="F973" s="2">
        <v>0.999996</v>
      </c>
      <c r="G973" s="1">
        <v>338</v>
      </c>
      <c r="H973" s="1">
        <v>2</v>
      </c>
      <c r="I973" s="1">
        <v>0.67725000000000002</v>
      </c>
      <c r="J973" s="3">
        <f>-LOG10(enrich_MSigDB_canonical_BA6_yel!$K973)</f>
        <v>0.11830728034758338</v>
      </c>
      <c r="K973" s="1">
        <v>0.76153999999999999</v>
      </c>
      <c r="L973" s="2">
        <v>0.99835200000000002</v>
      </c>
      <c r="M973" s="1">
        <v>972</v>
      </c>
      <c r="N973" s="1">
        <v>0</v>
      </c>
    </row>
    <row r="974" spans="1:14" x14ac:dyDescent="0.2">
      <c r="A974" s="1" t="s">
        <v>979</v>
      </c>
      <c r="B974" s="1">
        <v>11</v>
      </c>
      <c r="C974" s="1">
        <v>0.16192999999999999</v>
      </c>
      <c r="D974" s="1">
        <f>-LOG10(enrich_MSigDB_canonical_BA6_yel!$E974)</f>
        <v>0.37153954498397518</v>
      </c>
      <c r="E974" s="1">
        <v>0.42507</v>
      </c>
      <c r="F974" s="2">
        <v>0.999996</v>
      </c>
      <c r="G974" s="1">
        <v>539</v>
      </c>
      <c r="H974" s="1">
        <v>3</v>
      </c>
      <c r="I974" s="1">
        <v>0.67725000000000002</v>
      </c>
      <c r="J974" s="3">
        <f>-LOG10(enrich_MSigDB_canonical_BA6_yel!$K974)</f>
        <v>0.11830728034758338</v>
      </c>
      <c r="K974" s="1">
        <v>0.76153999999999999</v>
      </c>
      <c r="L974" s="2">
        <v>0.99835200000000002</v>
      </c>
      <c r="M974" s="1">
        <v>973</v>
      </c>
      <c r="N974" s="1">
        <v>0</v>
      </c>
    </row>
    <row r="975" spans="1:14" x14ac:dyDescent="0.2">
      <c r="A975" s="1" t="s">
        <v>985</v>
      </c>
      <c r="B975" s="1">
        <v>11</v>
      </c>
      <c r="C975" s="1">
        <v>0.94757999999999998</v>
      </c>
      <c r="D975" s="1">
        <f>-LOG10(enrich_MSigDB_canonical_BA6_yel!$E975)</f>
        <v>1.1744352551470877E-2</v>
      </c>
      <c r="E975" s="1">
        <v>0.97331999999999996</v>
      </c>
      <c r="F975" s="2">
        <v>0.999996</v>
      </c>
      <c r="G975" s="1">
        <v>1165</v>
      </c>
      <c r="H975" s="1">
        <v>0</v>
      </c>
      <c r="I975" s="1">
        <v>0.67725000000000002</v>
      </c>
      <c r="J975" s="3">
        <f>-LOG10(enrich_MSigDB_canonical_BA6_yel!$K975)</f>
        <v>0.11830728034758338</v>
      </c>
      <c r="K975" s="1">
        <v>0.76153999999999999</v>
      </c>
      <c r="L975" s="2">
        <v>0.99835200000000002</v>
      </c>
      <c r="M975" s="1">
        <v>974</v>
      </c>
      <c r="N975" s="1">
        <v>0</v>
      </c>
    </row>
    <row r="976" spans="1:14" x14ac:dyDescent="0.2">
      <c r="A976" s="1" t="s">
        <v>982</v>
      </c>
      <c r="B976" s="1">
        <v>11</v>
      </c>
      <c r="C976" s="1">
        <v>0.94418999999999997</v>
      </c>
      <c r="D976" s="1">
        <f>-LOG10(enrich_MSigDB_canonical_BA6_yel!$E976)</f>
        <v>1.2378417874516247E-2</v>
      </c>
      <c r="E976" s="1">
        <v>0.97189999999999999</v>
      </c>
      <c r="F976" s="2">
        <v>0.999996</v>
      </c>
      <c r="G976" s="1">
        <v>1163</v>
      </c>
      <c r="H976" s="1">
        <v>0</v>
      </c>
      <c r="I976" s="1">
        <v>0.67725000000000002</v>
      </c>
      <c r="J976" s="3">
        <f>-LOG10(enrich_MSigDB_canonical_BA6_yel!$K976)</f>
        <v>0.11830728034758338</v>
      </c>
      <c r="K976" s="1">
        <v>0.76153999999999999</v>
      </c>
      <c r="L976" s="2">
        <v>0.99835200000000002</v>
      </c>
      <c r="M976" s="1">
        <v>975</v>
      </c>
      <c r="N976" s="1">
        <v>0</v>
      </c>
    </row>
    <row r="977" spans="1:14" x14ac:dyDescent="0.2">
      <c r="A977" s="1" t="s">
        <v>981</v>
      </c>
      <c r="B977" s="1">
        <v>11</v>
      </c>
      <c r="C977" s="1">
        <v>0.31946999999999998</v>
      </c>
      <c r="D977" s="1">
        <f>-LOG10(enrich_MSigDB_canonical_BA6_yel!$E977)</f>
        <v>0.20744723113423716</v>
      </c>
      <c r="E977" s="1">
        <v>0.62022999999999995</v>
      </c>
      <c r="F977" s="2">
        <v>0.999996</v>
      </c>
      <c r="G977" s="1">
        <v>748</v>
      </c>
      <c r="H977" s="1">
        <v>2</v>
      </c>
      <c r="I977" s="1">
        <v>0.67725000000000002</v>
      </c>
      <c r="J977" s="3">
        <f>-LOG10(enrich_MSigDB_canonical_BA6_yel!$K977)</f>
        <v>0.11830728034758338</v>
      </c>
      <c r="K977" s="1">
        <v>0.76153999999999999</v>
      </c>
      <c r="L977" s="2">
        <v>0.99835200000000002</v>
      </c>
      <c r="M977" s="1">
        <v>976</v>
      </c>
      <c r="N977" s="1">
        <v>0</v>
      </c>
    </row>
    <row r="978" spans="1:14" x14ac:dyDescent="0.2">
      <c r="A978" s="1" t="s">
        <v>987</v>
      </c>
      <c r="B978" s="1">
        <v>11</v>
      </c>
      <c r="C978" s="1">
        <v>0.12679000000000001</v>
      </c>
      <c r="D978" s="1">
        <f>-LOG10(enrich_MSigDB_canonical_BA6_yel!$E978)</f>
        <v>0.43762385417646077</v>
      </c>
      <c r="E978" s="1">
        <v>0.36507000000000001</v>
      </c>
      <c r="F978" s="2">
        <v>0.999996</v>
      </c>
      <c r="G978" s="1">
        <v>440</v>
      </c>
      <c r="H978" s="1">
        <v>4</v>
      </c>
      <c r="I978" s="1">
        <v>0.67725000000000002</v>
      </c>
      <c r="J978" s="3">
        <f>-LOG10(enrich_MSigDB_canonical_BA6_yel!$K978)</f>
        <v>0.11830728034758338</v>
      </c>
      <c r="K978" s="1">
        <v>0.76153999999999999</v>
      </c>
      <c r="L978" s="2">
        <v>0.99835200000000002</v>
      </c>
      <c r="M978" s="1">
        <v>977</v>
      </c>
      <c r="N978" s="1">
        <v>0</v>
      </c>
    </row>
    <row r="979" spans="1:14" x14ac:dyDescent="0.2">
      <c r="A979" s="1" t="s">
        <v>984</v>
      </c>
      <c r="B979" s="1">
        <v>11</v>
      </c>
      <c r="C979" s="1">
        <v>0.72889999999999999</v>
      </c>
      <c r="D979" s="1">
        <f>-LOG10(enrich_MSigDB_canonical_BA6_yel!$E979)</f>
        <v>5.2331058131443647E-2</v>
      </c>
      <c r="E979" s="1">
        <v>0.88648000000000005</v>
      </c>
      <c r="F979" s="2">
        <v>0.999996</v>
      </c>
      <c r="G979" s="1">
        <v>1020</v>
      </c>
      <c r="H979" s="1">
        <v>1</v>
      </c>
      <c r="I979" s="1">
        <v>0.67725000000000002</v>
      </c>
      <c r="J979" s="3">
        <f>-LOG10(enrich_MSigDB_canonical_BA6_yel!$K979)</f>
        <v>0.11830728034758338</v>
      </c>
      <c r="K979" s="1">
        <v>0.76153999999999999</v>
      </c>
      <c r="L979" s="2">
        <v>0.99835200000000002</v>
      </c>
      <c r="M979" s="1">
        <v>978</v>
      </c>
      <c r="N979" s="1">
        <v>0</v>
      </c>
    </row>
    <row r="980" spans="1:14" x14ac:dyDescent="0.2">
      <c r="A980" s="1" t="s">
        <v>990</v>
      </c>
      <c r="B980" s="1">
        <v>49</v>
      </c>
      <c r="C980" s="1">
        <v>0.46562999999999999</v>
      </c>
      <c r="D980" s="1">
        <f>-LOG10(enrich_MSigDB_canonical_BA6_yel!$E980)</f>
        <v>0.12922751057539875</v>
      </c>
      <c r="E980" s="1">
        <v>0.74263000000000001</v>
      </c>
      <c r="F980" s="2">
        <v>0.999996</v>
      </c>
      <c r="G980" s="1">
        <v>872</v>
      </c>
      <c r="H980" s="1">
        <v>8</v>
      </c>
      <c r="I980" s="1">
        <v>0.6774</v>
      </c>
      <c r="J980" s="3">
        <f>-LOG10(enrich_MSigDB_canonical_BA6_yel!$K980)</f>
        <v>0.11824455357929783</v>
      </c>
      <c r="K980" s="1">
        <v>0.76165000000000005</v>
      </c>
      <c r="L980" s="2">
        <v>0.99835200000000002</v>
      </c>
      <c r="M980" s="1">
        <v>979</v>
      </c>
      <c r="N980" s="1">
        <v>2</v>
      </c>
    </row>
    <row r="981" spans="1:14" x14ac:dyDescent="0.2">
      <c r="A981" s="1" t="s">
        <v>991</v>
      </c>
      <c r="B981" s="1">
        <v>21</v>
      </c>
      <c r="C981" s="1">
        <v>8.3696000000000007E-2</v>
      </c>
      <c r="D981" s="1">
        <f>-LOG10(enrich_MSigDB_canonical_BA6_yel!$E981)</f>
        <v>0.55380468698536378</v>
      </c>
      <c r="E981" s="1">
        <v>0.27938000000000002</v>
      </c>
      <c r="F981" s="2">
        <v>0.999996</v>
      </c>
      <c r="G981" s="1">
        <v>348</v>
      </c>
      <c r="H981" s="1">
        <v>5</v>
      </c>
      <c r="I981" s="1">
        <v>0.67979999999999996</v>
      </c>
      <c r="J981" s="3">
        <f>-LOG10(enrich_MSigDB_canonical_BA6_yel!$K981)</f>
        <v>0.11729904795985341</v>
      </c>
      <c r="K981" s="1">
        <v>0.76331000000000004</v>
      </c>
      <c r="L981" s="2">
        <v>0.99835200000000002</v>
      </c>
      <c r="M981" s="1">
        <v>980</v>
      </c>
      <c r="N981" s="1">
        <v>1</v>
      </c>
    </row>
    <row r="982" spans="1:14" x14ac:dyDescent="0.2">
      <c r="A982" s="1" t="s">
        <v>992</v>
      </c>
      <c r="B982" s="1">
        <v>117</v>
      </c>
      <c r="C982" s="1">
        <v>0.62048999999999999</v>
      </c>
      <c r="D982" s="1">
        <f>-LOG10(enrich_MSigDB_canonical_BA6_yel!$E982)</f>
        <v>7.7861261643282123E-2</v>
      </c>
      <c r="E982" s="1">
        <v>0.83587</v>
      </c>
      <c r="F982" s="2">
        <v>0.999996</v>
      </c>
      <c r="G982" s="1">
        <v>976</v>
      </c>
      <c r="H982" s="1">
        <v>20</v>
      </c>
      <c r="I982" s="1">
        <v>0.67988999999999999</v>
      </c>
      <c r="J982" s="3">
        <f>-LOG10(enrich_MSigDB_canonical_BA6_yel!$K982)</f>
        <v>0.11724215547367071</v>
      </c>
      <c r="K982" s="1">
        <v>0.76341000000000003</v>
      </c>
      <c r="L982" s="2">
        <v>0.99835200000000002</v>
      </c>
      <c r="M982" s="1">
        <v>981</v>
      </c>
      <c r="N982" s="1">
        <v>6</v>
      </c>
    </row>
    <row r="983" spans="1:14" x14ac:dyDescent="0.2">
      <c r="A983" s="1" t="s">
        <v>993</v>
      </c>
      <c r="B983" s="1">
        <v>43</v>
      </c>
      <c r="C983" s="1">
        <v>3.3510000000000001E-4</v>
      </c>
      <c r="D983" s="1">
        <f>-LOG10(enrich_MSigDB_canonical_BA6_yel!$E983)</f>
        <v>2.5082322205963057</v>
      </c>
      <c r="E983" s="1">
        <v>3.1029E-3</v>
      </c>
      <c r="F983" s="2">
        <v>0.12065099999999999</v>
      </c>
      <c r="G983" s="1">
        <v>34</v>
      </c>
      <c r="H983" s="1">
        <v>18</v>
      </c>
      <c r="I983" s="1">
        <v>0.68054000000000003</v>
      </c>
      <c r="J983" s="3">
        <f>-LOG10(enrich_MSigDB_canonical_BA6_yel!$K983)</f>
        <v>0.11695780478264467</v>
      </c>
      <c r="K983" s="1">
        <v>0.76390999999999998</v>
      </c>
      <c r="L983" s="2">
        <v>0.99835200000000002</v>
      </c>
      <c r="M983" s="1">
        <v>982</v>
      </c>
      <c r="N983" s="1">
        <v>2</v>
      </c>
    </row>
    <row r="984" spans="1:14" x14ac:dyDescent="0.2">
      <c r="A984" s="1" t="s">
        <v>994</v>
      </c>
      <c r="B984" s="1">
        <v>87</v>
      </c>
      <c r="C984" s="1">
        <v>0.24057000000000001</v>
      </c>
      <c r="D984" s="1">
        <f>-LOG10(enrich_MSigDB_canonical_BA6_yel!$E984)</f>
        <v>0.27167868980815624</v>
      </c>
      <c r="E984" s="1">
        <v>0.53495999999999999</v>
      </c>
      <c r="F984" s="2">
        <v>0.999996</v>
      </c>
      <c r="G984" s="1">
        <v>647</v>
      </c>
      <c r="H984" s="1">
        <v>18</v>
      </c>
      <c r="I984" s="1">
        <v>0.68271000000000004</v>
      </c>
      <c r="J984" s="3">
        <f>-LOG10(enrich_MSigDB_canonical_BA6_yel!$K984)</f>
        <v>0.11606047834676</v>
      </c>
      <c r="K984" s="1">
        <v>0.76549</v>
      </c>
      <c r="L984" s="2">
        <v>0.99835200000000002</v>
      </c>
      <c r="M984" s="1">
        <v>983</v>
      </c>
      <c r="N984" s="1">
        <v>4</v>
      </c>
    </row>
    <row r="985" spans="1:14" x14ac:dyDescent="0.2">
      <c r="A985" s="1" t="s">
        <v>995</v>
      </c>
      <c r="B985" s="1">
        <v>32</v>
      </c>
      <c r="C985" s="1">
        <v>0.20623</v>
      </c>
      <c r="D985" s="1">
        <f>-LOG10(enrich_MSigDB_canonical_BA6_yel!$E985)</f>
        <v>0.30908659732935262</v>
      </c>
      <c r="E985" s="1">
        <v>0.49081000000000002</v>
      </c>
      <c r="F985" s="2">
        <v>0.999996</v>
      </c>
      <c r="G985" s="1">
        <v>601</v>
      </c>
      <c r="H985" s="1">
        <v>5</v>
      </c>
      <c r="I985" s="1">
        <v>0.68401000000000001</v>
      </c>
      <c r="J985" s="3">
        <f>-LOG10(enrich_MSigDB_canonical_BA6_yel!$K985)</f>
        <v>0.11552750421726897</v>
      </c>
      <c r="K985" s="1">
        <v>0.76642999999999994</v>
      </c>
      <c r="L985" s="2">
        <v>0.99835200000000002</v>
      </c>
      <c r="M985" s="1">
        <v>984</v>
      </c>
      <c r="N985" s="1">
        <v>1</v>
      </c>
    </row>
    <row r="986" spans="1:14" x14ac:dyDescent="0.2">
      <c r="A986" s="1" t="s">
        <v>996</v>
      </c>
      <c r="B986" s="1">
        <v>44</v>
      </c>
      <c r="C986" s="1">
        <v>0.14684</v>
      </c>
      <c r="D986" s="1">
        <f>-LOG10(enrich_MSigDB_canonical_BA6_yel!$E986)</f>
        <v>0.39747339286507594</v>
      </c>
      <c r="E986" s="1">
        <v>0.40043000000000001</v>
      </c>
      <c r="F986" s="2">
        <v>0.999996</v>
      </c>
      <c r="G986" s="1">
        <v>495</v>
      </c>
      <c r="H986" s="1">
        <v>10</v>
      </c>
      <c r="I986" s="1">
        <v>0.68522000000000005</v>
      </c>
      <c r="J986" s="3">
        <f>-LOG10(enrich_MSigDB_canonical_BA6_yel!$K986)</f>
        <v>0.11508574510158026</v>
      </c>
      <c r="K986" s="1">
        <v>0.76720999999999995</v>
      </c>
      <c r="L986" s="2">
        <v>0.99835200000000002</v>
      </c>
      <c r="M986" s="1">
        <v>985</v>
      </c>
      <c r="N986" s="1">
        <v>2</v>
      </c>
    </row>
    <row r="987" spans="1:14" x14ac:dyDescent="0.2">
      <c r="A987" s="1" t="s">
        <v>997</v>
      </c>
      <c r="B987" s="1">
        <v>16</v>
      </c>
      <c r="C987" s="1">
        <v>5.1381999999999997E-2</v>
      </c>
      <c r="D987" s="1">
        <f>-LOG10(enrich_MSigDB_canonical_BA6_yel!$E987)</f>
        <v>0.70291826233501375</v>
      </c>
      <c r="E987" s="1">
        <v>0.19819000000000001</v>
      </c>
      <c r="F987" s="2">
        <v>0.999996</v>
      </c>
      <c r="G987" s="1">
        <v>262</v>
      </c>
      <c r="H987" s="1">
        <v>5</v>
      </c>
      <c r="I987" s="1">
        <v>0.68535000000000001</v>
      </c>
      <c r="J987" s="3">
        <f>-LOG10(enrich_MSigDB_canonical_BA6_yel!$K987)</f>
        <v>0.11504612201670604</v>
      </c>
      <c r="K987" s="1">
        <v>0.76727999999999996</v>
      </c>
      <c r="L987" s="2">
        <v>0.99835200000000002</v>
      </c>
      <c r="M987" s="1">
        <v>986</v>
      </c>
      <c r="N987" s="1">
        <v>1</v>
      </c>
    </row>
    <row r="988" spans="1:14" x14ac:dyDescent="0.2">
      <c r="A988" s="1" t="s">
        <v>998</v>
      </c>
      <c r="B988" s="1">
        <v>18</v>
      </c>
      <c r="C988" s="1">
        <v>3.4120999999999999E-2</v>
      </c>
      <c r="D988" s="1">
        <f>-LOG10(enrich_MSigDB_canonical_BA6_yel!$E988)</f>
        <v>0.8333331166363902</v>
      </c>
      <c r="E988" s="1">
        <v>0.14677999999999999</v>
      </c>
      <c r="F988" s="2">
        <v>0.90732199999999996</v>
      </c>
      <c r="G988" s="1">
        <v>214</v>
      </c>
      <c r="H988" s="1">
        <v>3</v>
      </c>
      <c r="I988" s="1">
        <v>0.68540999999999996</v>
      </c>
      <c r="J988" s="3">
        <f>-LOG10(enrich_MSigDB_canonical_BA6_yel!$K988)</f>
        <v>0.11503480179926731</v>
      </c>
      <c r="K988" s="1">
        <v>0.76729999999999998</v>
      </c>
      <c r="L988" s="2">
        <v>0.99835200000000002</v>
      </c>
      <c r="M988" s="1">
        <v>987</v>
      </c>
      <c r="N988" s="1">
        <v>1</v>
      </c>
    </row>
    <row r="989" spans="1:14" x14ac:dyDescent="0.2">
      <c r="A989" s="1" t="s">
        <v>999</v>
      </c>
      <c r="B989" s="1">
        <v>35</v>
      </c>
      <c r="C989" s="1">
        <v>0.35321000000000002</v>
      </c>
      <c r="D989" s="1">
        <f>-LOG10(enrich_MSigDB_canonical_BA6_yel!$E989)</f>
        <v>0.18539951688630538</v>
      </c>
      <c r="E989" s="1">
        <v>0.65253000000000005</v>
      </c>
      <c r="F989" s="2">
        <v>0.999996</v>
      </c>
      <c r="G989" s="1">
        <v>776</v>
      </c>
      <c r="H989" s="1">
        <v>6</v>
      </c>
      <c r="I989" s="1">
        <v>0.68547000000000002</v>
      </c>
      <c r="J989" s="3">
        <f>-LOG10(enrich_MSigDB_canonical_BA6_yel!$K989)</f>
        <v>0.11499518336174742</v>
      </c>
      <c r="K989" s="1">
        <v>0.76737</v>
      </c>
      <c r="L989" s="2">
        <v>0.99835200000000002</v>
      </c>
      <c r="M989" s="1">
        <v>988</v>
      </c>
      <c r="N989" s="1">
        <v>2</v>
      </c>
    </row>
    <row r="990" spans="1:14" x14ac:dyDescent="0.2">
      <c r="A990" s="1" t="s">
        <v>1000</v>
      </c>
      <c r="B990" s="1">
        <v>17</v>
      </c>
      <c r="C990" s="1">
        <v>1.5984999999999999E-2</v>
      </c>
      <c r="D990" s="1">
        <f>-LOG10(enrich_MSigDB_canonical_BA6_yel!$E990)</f>
        <v>1.0845843341716921</v>
      </c>
      <c r="E990" s="1">
        <v>8.2303000000000001E-2</v>
      </c>
      <c r="F990" s="2">
        <v>0.764903</v>
      </c>
      <c r="G990" s="1">
        <v>143</v>
      </c>
      <c r="H990" s="1">
        <v>4</v>
      </c>
      <c r="I990" s="1">
        <v>0.68876000000000004</v>
      </c>
      <c r="J990" s="3">
        <f>-LOG10(enrich_MSigDB_canonical_BA6_yel!$K990)</f>
        <v>0.11375751403513604</v>
      </c>
      <c r="K990" s="1">
        <v>0.76956000000000002</v>
      </c>
      <c r="L990" s="2">
        <v>0.99835200000000002</v>
      </c>
      <c r="M990" s="1">
        <v>989</v>
      </c>
      <c r="N990" s="1">
        <v>1</v>
      </c>
    </row>
    <row r="991" spans="1:14" x14ac:dyDescent="0.2">
      <c r="A991" s="1" t="s">
        <v>1001</v>
      </c>
      <c r="B991" s="1">
        <v>206</v>
      </c>
      <c r="C991" s="1">
        <v>7.6108E-3</v>
      </c>
      <c r="D991" s="1">
        <f>-LOG10(enrich_MSigDB_canonical_BA6_yel!$E991)</f>
        <v>1.3519817033483175</v>
      </c>
      <c r="E991" s="1">
        <v>4.4464999999999998E-2</v>
      </c>
      <c r="F991" s="2">
        <v>0.59691000000000005</v>
      </c>
      <c r="G991" s="1">
        <v>99</v>
      </c>
      <c r="H991" s="1">
        <v>50</v>
      </c>
      <c r="I991" s="1">
        <v>0.69379000000000002</v>
      </c>
      <c r="J991" s="3">
        <f>-LOG10(enrich_MSigDB_canonical_BA6_yel!$K991)</f>
        <v>0.11184297985755547</v>
      </c>
      <c r="K991" s="1">
        <v>0.77295999999999998</v>
      </c>
      <c r="L991" s="2">
        <v>0.99835200000000002</v>
      </c>
      <c r="M991" s="1">
        <v>990</v>
      </c>
      <c r="N991" s="1">
        <v>11</v>
      </c>
    </row>
    <row r="992" spans="1:14" x14ac:dyDescent="0.2">
      <c r="A992" s="1" t="s">
        <v>1002</v>
      </c>
      <c r="B992" s="1">
        <v>72</v>
      </c>
      <c r="C992" s="1">
        <v>0.12966</v>
      </c>
      <c r="D992" s="1">
        <f>-LOG10(enrich_MSigDB_canonical_BA6_yel!$E992)</f>
        <v>0.4313641984536864</v>
      </c>
      <c r="E992" s="1">
        <v>0.37036999999999998</v>
      </c>
      <c r="F992" s="2">
        <v>0.999996</v>
      </c>
      <c r="G992" s="1">
        <v>448</v>
      </c>
      <c r="H992" s="1">
        <v>14</v>
      </c>
      <c r="I992" s="1">
        <v>0.69472999999999996</v>
      </c>
      <c r="J992" s="3">
        <f>-LOG10(enrich_MSigDB_canonical_BA6_yel!$K992)</f>
        <v>0.11144985658475348</v>
      </c>
      <c r="K992" s="1">
        <v>0.77366000000000001</v>
      </c>
      <c r="L992" s="2">
        <v>0.99835200000000002</v>
      </c>
      <c r="M992" s="1">
        <v>991</v>
      </c>
      <c r="N992" s="1">
        <v>3</v>
      </c>
    </row>
    <row r="993" spans="1:14" x14ac:dyDescent="0.2">
      <c r="A993" s="1" t="s">
        <v>1003</v>
      </c>
      <c r="B993" s="1">
        <v>9</v>
      </c>
      <c r="C993" s="1">
        <v>3.2967999999999997E-2</v>
      </c>
      <c r="D993" s="1">
        <f>-LOG10(enrich_MSigDB_canonical_BA6_yel!$E993)</f>
        <v>0.84384473911031288</v>
      </c>
      <c r="E993" s="1">
        <v>0.14327000000000001</v>
      </c>
      <c r="F993" s="2">
        <v>0.90203599999999995</v>
      </c>
      <c r="G993" s="1">
        <v>211</v>
      </c>
      <c r="H993" s="1">
        <v>1</v>
      </c>
      <c r="I993" s="1">
        <v>0.69808000000000003</v>
      </c>
      <c r="J993" s="3">
        <f>-LOG10(enrich_MSigDB_canonical_BA6_yel!$K993)</f>
        <v>0.11027821574379663</v>
      </c>
      <c r="K993" s="1">
        <v>0.77575000000000005</v>
      </c>
      <c r="L993" s="2">
        <v>0.99835200000000002</v>
      </c>
      <c r="M993" s="1">
        <v>992</v>
      </c>
      <c r="N993" s="1">
        <v>0</v>
      </c>
    </row>
    <row r="994" spans="1:14" x14ac:dyDescent="0.2">
      <c r="A994" s="1" t="s">
        <v>1004</v>
      </c>
      <c r="B994" s="1">
        <v>17</v>
      </c>
      <c r="C994" s="1">
        <v>8.1155000000000005E-2</v>
      </c>
      <c r="D994" s="1">
        <f>-LOG10(enrich_MSigDB_canonical_BA6_yel!$E994)</f>
        <v>0.56283628955349607</v>
      </c>
      <c r="E994" s="1">
        <v>0.27362999999999998</v>
      </c>
      <c r="F994" s="2">
        <v>0.999996</v>
      </c>
      <c r="G994" s="1">
        <v>341</v>
      </c>
      <c r="H994" s="1">
        <v>4</v>
      </c>
      <c r="I994" s="1">
        <v>0.69874999999999998</v>
      </c>
      <c r="J994" s="3">
        <f>-LOG10(enrich_MSigDB_canonical_BA6_yel!$K994)</f>
        <v>0.11002636159600389</v>
      </c>
      <c r="K994" s="1">
        <v>0.7762</v>
      </c>
      <c r="L994" s="2">
        <v>0.99835200000000002</v>
      </c>
      <c r="M994" s="1">
        <v>993</v>
      </c>
      <c r="N994" s="1">
        <v>1</v>
      </c>
    </row>
    <row r="995" spans="1:14" x14ac:dyDescent="0.2">
      <c r="A995" s="1" t="s">
        <v>1005</v>
      </c>
      <c r="B995" s="1">
        <v>20</v>
      </c>
      <c r="C995" s="1">
        <v>0.50517000000000001</v>
      </c>
      <c r="D995" s="1">
        <f>-LOG10(enrich_MSigDB_canonical_BA6_yel!$E995)</f>
        <v>0.11364466044151106</v>
      </c>
      <c r="E995" s="1">
        <v>0.76976</v>
      </c>
      <c r="F995" s="2">
        <v>0.999996</v>
      </c>
      <c r="G995" s="1">
        <v>898</v>
      </c>
      <c r="H995" s="1">
        <v>3</v>
      </c>
      <c r="I995" s="1">
        <v>0.69935000000000003</v>
      </c>
      <c r="J995" s="3">
        <f>-LOG10(enrich_MSigDB_canonical_BA6_yel!$K995)</f>
        <v>0.10977465341771607</v>
      </c>
      <c r="K995" s="1">
        <v>0.77664999999999995</v>
      </c>
      <c r="L995" s="2">
        <v>0.99835200000000002</v>
      </c>
      <c r="M995" s="1">
        <v>994</v>
      </c>
      <c r="N995" s="1">
        <v>1</v>
      </c>
    </row>
    <row r="996" spans="1:14" x14ac:dyDescent="0.2">
      <c r="A996" s="1" t="s">
        <v>1006</v>
      </c>
      <c r="B996" s="1">
        <v>36</v>
      </c>
      <c r="C996" s="1">
        <v>1.5149E-3</v>
      </c>
      <c r="D996" s="1">
        <f>-LOG10(enrich_MSigDB_canonical_BA6_yel!$E996)</f>
        <v>1.934009710766224</v>
      </c>
      <c r="E996" s="1">
        <v>1.1641E-2</v>
      </c>
      <c r="F996" s="2">
        <v>0.29674899999999999</v>
      </c>
      <c r="G996" s="1">
        <v>51</v>
      </c>
      <c r="H996" s="1">
        <v>13</v>
      </c>
      <c r="I996" s="1">
        <v>0.69950999999999997</v>
      </c>
      <c r="J996" s="3">
        <f>-LOG10(enrich_MSigDB_canonical_BA6_yel!$K996)</f>
        <v>0.10969637395068667</v>
      </c>
      <c r="K996" s="1">
        <v>0.77678999999999998</v>
      </c>
      <c r="L996" s="2">
        <v>0.99835200000000002</v>
      </c>
      <c r="M996" s="1">
        <v>995</v>
      </c>
      <c r="N996" s="1">
        <v>2</v>
      </c>
    </row>
    <row r="997" spans="1:14" x14ac:dyDescent="0.2">
      <c r="A997" s="1" t="s">
        <v>1007</v>
      </c>
      <c r="B997" s="1">
        <v>38</v>
      </c>
      <c r="C997" s="1">
        <v>2.1680999999999999E-2</v>
      </c>
      <c r="D997" s="1">
        <f>-LOG10(enrich_MSigDB_canonical_BA6_yel!$E997)</f>
        <v>0.97947298772543712</v>
      </c>
      <c r="E997" s="1">
        <v>0.10484</v>
      </c>
      <c r="F997" s="2">
        <v>0.84443400000000002</v>
      </c>
      <c r="G997" s="1">
        <v>165</v>
      </c>
      <c r="H997" s="1">
        <v>9</v>
      </c>
      <c r="I997" s="1">
        <v>0.70048999999999995</v>
      </c>
      <c r="J997" s="3">
        <f>-LOG10(enrich_MSigDB_canonical_BA6_yel!$K997)</f>
        <v>0.10934987724104414</v>
      </c>
      <c r="K997" s="1">
        <v>0.77741000000000005</v>
      </c>
      <c r="L997" s="2">
        <v>0.99835200000000002</v>
      </c>
      <c r="M997" s="1">
        <v>996</v>
      </c>
      <c r="N997" s="1">
        <v>2</v>
      </c>
    </row>
    <row r="998" spans="1:14" x14ac:dyDescent="0.2">
      <c r="A998" s="1" t="s">
        <v>1008</v>
      </c>
      <c r="B998" s="1">
        <v>31</v>
      </c>
      <c r="C998" s="1">
        <v>7.3994000000000004E-2</v>
      </c>
      <c r="D998" s="1">
        <f>-LOG10(enrich_MSigDB_canonical_BA6_yel!$E998)</f>
        <v>0.59048954773068418</v>
      </c>
      <c r="E998" s="1">
        <v>0.25674999999999998</v>
      </c>
      <c r="F998" s="2">
        <v>0.999996</v>
      </c>
      <c r="G998" s="1">
        <v>322</v>
      </c>
      <c r="H998" s="1">
        <v>8</v>
      </c>
      <c r="I998" s="1">
        <v>0.70760000000000001</v>
      </c>
      <c r="J998" s="3">
        <f>-LOG10(enrich_MSigDB_canonical_BA6_yel!$K998)</f>
        <v>0.10658781093549768</v>
      </c>
      <c r="K998" s="1">
        <v>0.78237000000000001</v>
      </c>
      <c r="L998" s="2">
        <v>0.99835200000000002</v>
      </c>
      <c r="M998" s="1">
        <v>997</v>
      </c>
      <c r="N998" s="1">
        <v>1</v>
      </c>
    </row>
    <row r="999" spans="1:14" x14ac:dyDescent="0.2">
      <c r="A999" s="1" t="s">
        <v>1009</v>
      </c>
      <c r="B999" s="1">
        <v>167</v>
      </c>
      <c r="C999" s="3">
        <v>1.2300999999999999E-7</v>
      </c>
      <c r="D999" s="4">
        <f>-LOG10(enrich_MSigDB_canonical_BA6_yel!$E999)</f>
        <v>5.4288737229156885</v>
      </c>
      <c r="E999" s="3">
        <v>3.7249999999999999E-6</v>
      </c>
      <c r="F999" s="2">
        <v>4.4999999999999999E-4</v>
      </c>
      <c r="G999" s="1">
        <v>4</v>
      </c>
      <c r="H999" s="1">
        <v>53</v>
      </c>
      <c r="I999" s="1">
        <v>0.70850999999999997</v>
      </c>
      <c r="J999" s="3">
        <f>-LOG10(enrich_MSigDB_canonical_BA6_yel!$K999)</f>
        <v>0.10625487789615363</v>
      </c>
      <c r="K999" s="1">
        <v>0.78297000000000005</v>
      </c>
      <c r="L999" s="2">
        <v>0.99835200000000002</v>
      </c>
      <c r="M999" s="1">
        <v>998</v>
      </c>
      <c r="N999" s="1">
        <v>8</v>
      </c>
    </row>
    <row r="1000" spans="1:14" x14ac:dyDescent="0.2">
      <c r="A1000" s="1" t="s">
        <v>1010</v>
      </c>
      <c r="B1000" s="1">
        <v>55</v>
      </c>
      <c r="C1000" s="1">
        <v>0.24184</v>
      </c>
      <c r="D1000" s="1">
        <f>-LOG10(enrich_MSigDB_canonical_BA6_yel!$E1000)</f>
        <v>0.27052742405603047</v>
      </c>
      <c r="E1000" s="1">
        <v>0.53637999999999997</v>
      </c>
      <c r="F1000" s="2">
        <v>0.999996</v>
      </c>
      <c r="G1000" s="1">
        <v>652</v>
      </c>
      <c r="H1000" s="1">
        <v>5</v>
      </c>
      <c r="I1000" s="1">
        <v>0.70864000000000005</v>
      </c>
      <c r="J1000" s="3">
        <f>-LOG10(enrich_MSigDB_canonical_BA6_yel!$K1000)</f>
        <v>0.10621050610194607</v>
      </c>
      <c r="K1000" s="1">
        <v>0.78305000000000002</v>
      </c>
      <c r="L1000" s="2">
        <v>0.99835200000000002</v>
      </c>
      <c r="M1000" s="1">
        <v>999</v>
      </c>
      <c r="N1000" s="1">
        <v>1</v>
      </c>
    </row>
    <row r="1001" spans="1:14" x14ac:dyDescent="0.2">
      <c r="A1001" s="1" t="s">
        <v>1011</v>
      </c>
      <c r="B1001" s="1">
        <v>12</v>
      </c>
      <c r="C1001" s="1">
        <v>0.15176999999999999</v>
      </c>
      <c r="D1001" s="1">
        <f>-LOG10(enrich_MSigDB_canonical_BA6_yel!$E1001)</f>
        <v>0.38866975234825396</v>
      </c>
      <c r="E1001" s="1">
        <v>0.40862999999999999</v>
      </c>
      <c r="F1001" s="2">
        <v>0.999996</v>
      </c>
      <c r="G1001" s="1">
        <v>511</v>
      </c>
      <c r="H1001" s="1">
        <v>2</v>
      </c>
      <c r="I1001" s="1">
        <v>0.70877999999999997</v>
      </c>
      <c r="J1001" s="3">
        <f>-LOG10(enrich_MSigDB_canonical_BA6_yel!$K1001)</f>
        <v>0.10614395690971207</v>
      </c>
      <c r="K1001" s="1">
        <v>0.78317000000000003</v>
      </c>
      <c r="L1001" s="2">
        <v>0.99835200000000002</v>
      </c>
      <c r="M1001" s="1">
        <v>1000</v>
      </c>
      <c r="N1001" s="1">
        <v>0</v>
      </c>
    </row>
    <row r="1002" spans="1:14" x14ac:dyDescent="0.2">
      <c r="A1002" s="1" t="s">
        <v>1012</v>
      </c>
      <c r="B1002" s="1">
        <v>12</v>
      </c>
      <c r="C1002" s="1">
        <v>0.1109</v>
      </c>
      <c r="D1002" s="1">
        <f>-LOG10(enrich_MSigDB_canonical_BA6_yel!$E1002)</f>
        <v>0.47395810931912125</v>
      </c>
      <c r="E1002" s="1">
        <v>0.33577000000000001</v>
      </c>
      <c r="F1002" s="2">
        <v>0.999996</v>
      </c>
      <c r="G1002" s="1">
        <v>407</v>
      </c>
      <c r="H1002" s="1">
        <v>4</v>
      </c>
      <c r="I1002" s="1">
        <v>0.70877999999999997</v>
      </c>
      <c r="J1002" s="3">
        <f>-LOG10(enrich_MSigDB_canonical_BA6_yel!$K1002)</f>
        <v>0.10614395690971207</v>
      </c>
      <c r="K1002" s="1">
        <v>0.78317000000000003</v>
      </c>
      <c r="L1002" s="2">
        <v>0.99835200000000002</v>
      </c>
      <c r="M1002" s="1">
        <v>1001</v>
      </c>
      <c r="N1002" s="1">
        <v>0</v>
      </c>
    </row>
    <row r="1003" spans="1:14" x14ac:dyDescent="0.2">
      <c r="A1003" s="1" t="s">
        <v>1019</v>
      </c>
      <c r="B1003" s="1">
        <v>12</v>
      </c>
      <c r="C1003" s="1">
        <v>8.2966999999999999E-2</v>
      </c>
      <c r="D1003" s="1">
        <f>-LOG10(enrich_MSigDB_canonical_BA6_yel!$E1003)</f>
        <v>0.55643975951159264</v>
      </c>
      <c r="E1003" s="1">
        <v>0.27768999999999999</v>
      </c>
      <c r="F1003" s="2">
        <v>0.999996</v>
      </c>
      <c r="G1003" s="1">
        <v>345</v>
      </c>
      <c r="H1003" s="1">
        <v>2</v>
      </c>
      <c r="I1003" s="1">
        <v>0.70877999999999997</v>
      </c>
      <c r="J1003" s="3">
        <f>-LOG10(enrich_MSigDB_canonical_BA6_yel!$K1003)</f>
        <v>0.10614395690971207</v>
      </c>
      <c r="K1003" s="1">
        <v>0.78317000000000003</v>
      </c>
      <c r="L1003" s="2">
        <v>0.99835200000000002</v>
      </c>
      <c r="M1003" s="1">
        <v>1002</v>
      </c>
      <c r="N1003" s="1">
        <v>0</v>
      </c>
    </row>
    <row r="1004" spans="1:14" x14ac:dyDescent="0.2">
      <c r="A1004" s="1" t="s">
        <v>1018</v>
      </c>
      <c r="B1004" s="1">
        <v>12</v>
      </c>
      <c r="C1004" s="1">
        <v>0.15176999999999999</v>
      </c>
      <c r="D1004" s="1">
        <f>-LOG10(enrich_MSigDB_canonical_BA6_yel!$E1004)</f>
        <v>0.38866975234825396</v>
      </c>
      <c r="E1004" s="1">
        <v>0.40862999999999999</v>
      </c>
      <c r="F1004" s="2">
        <v>0.999996</v>
      </c>
      <c r="G1004" s="1">
        <v>513</v>
      </c>
      <c r="H1004" s="1">
        <v>3</v>
      </c>
      <c r="I1004" s="1">
        <v>0.70877999999999997</v>
      </c>
      <c r="J1004" s="3">
        <f>-LOG10(enrich_MSigDB_canonical_BA6_yel!$K1004)</f>
        <v>0.10614395690971207</v>
      </c>
      <c r="K1004" s="1">
        <v>0.78317000000000003</v>
      </c>
      <c r="L1004" s="2">
        <v>0.99835200000000002</v>
      </c>
      <c r="M1004" s="1">
        <v>1003</v>
      </c>
      <c r="N1004" s="1">
        <v>0</v>
      </c>
    </row>
    <row r="1005" spans="1:14" x14ac:dyDescent="0.2">
      <c r="A1005" s="1" t="s">
        <v>1015</v>
      </c>
      <c r="B1005" s="1">
        <v>12</v>
      </c>
      <c r="C1005" s="1">
        <v>0.59021999999999997</v>
      </c>
      <c r="D1005" s="1">
        <f>-LOG10(enrich_MSigDB_canonical_BA6_yel!$E1005)</f>
        <v>8.6090825143071315E-2</v>
      </c>
      <c r="E1005" s="1">
        <v>0.82018000000000002</v>
      </c>
      <c r="F1005" s="2">
        <v>0.999996</v>
      </c>
      <c r="G1005" s="1">
        <v>959</v>
      </c>
      <c r="H1005" s="1">
        <v>2</v>
      </c>
      <c r="I1005" s="1">
        <v>0.70877999999999997</v>
      </c>
      <c r="J1005" s="3">
        <f>-LOG10(enrich_MSigDB_canonical_BA6_yel!$K1005)</f>
        <v>0.10614395690971207</v>
      </c>
      <c r="K1005" s="1">
        <v>0.78317000000000003</v>
      </c>
      <c r="L1005" s="2">
        <v>0.99835200000000002</v>
      </c>
      <c r="M1005" s="1">
        <v>1004</v>
      </c>
      <c r="N1005" s="1">
        <v>0</v>
      </c>
    </row>
    <row r="1006" spans="1:14" x14ac:dyDescent="0.2">
      <c r="A1006" s="1" t="s">
        <v>1014</v>
      </c>
      <c r="B1006" s="1">
        <v>12</v>
      </c>
      <c r="C1006" s="1">
        <v>7.8761999999999999E-2</v>
      </c>
      <c r="D1006" s="1">
        <f>-LOG10(enrich_MSigDB_canonical_BA6_yel!$E1006)</f>
        <v>0.5716869873456315</v>
      </c>
      <c r="E1006" s="1">
        <v>0.26811000000000001</v>
      </c>
      <c r="F1006" s="2">
        <v>0.999996</v>
      </c>
      <c r="G1006" s="1">
        <v>333</v>
      </c>
      <c r="H1006" s="1">
        <v>3</v>
      </c>
      <c r="I1006" s="1">
        <v>0.70877999999999997</v>
      </c>
      <c r="J1006" s="3">
        <f>-LOG10(enrich_MSigDB_canonical_BA6_yel!$K1006)</f>
        <v>0.10614395690971207</v>
      </c>
      <c r="K1006" s="1">
        <v>0.78317000000000003</v>
      </c>
      <c r="L1006" s="2">
        <v>0.99835200000000002</v>
      </c>
      <c r="M1006" s="1">
        <v>1005</v>
      </c>
      <c r="N1006" s="1">
        <v>0</v>
      </c>
    </row>
    <row r="1007" spans="1:14" x14ac:dyDescent="0.2">
      <c r="A1007" s="1" t="s">
        <v>1016</v>
      </c>
      <c r="B1007" s="1">
        <v>12</v>
      </c>
      <c r="C1007" s="1">
        <v>0.47003</v>
      </c>
      <c r="D1007" s="1">
        <f>-LOG10(enrich_MSigDB_canonical_BA6_yel!$E1007)</f>
        <v>0.12748245128022201</v>
      </c>
      <c r="E1007" s="1">
        <v>0.74561999999999995</v>
      </c>
      <c r="F1007" s="2">
        <v>0.999996</v>
      </c>
      <c r="G1007" s="1">
        <v>874</v>
      </c>
      <c r="H1007" s="1">
        <v>2</v>
      </c>
      <c r="I1007" s="1">
        <v>0.70877999999999997</v>
      </c>
      <c r="J1007" s="3">
        <f>-LOG10(enrich_MSigDB_canonical_BA6_yel!$K1007)</f>
        <v>0.10614395690971207</v>
      </c>
      <c r="K1007" s="1">
        <v>0.78317000000000003</v>
      </c>
      <c r="L1007" s="2">
        <v>0.99835200000000002</v>
      </c>
      <c r="M1007" s="1">
        <v>1006</v>
      </c>
      <c r="N1007" s="1">
        <v>0</v>
      </c>
    </row>
    <row r="1008" spans="1:14" x14ac:dyDescent="0.2">
      <c r="A1008" s="1" t="s">
        <v>1013</v>
      </c>
      <c r="B1008" s="1">
        <v>12</v>
      </c>
      <c r="C1008" s="1">
        <v>9.1703000000000007E-2</v>
      </c>
      <c r="D1008" s="1">
        <f>-LOG10(enrich_MSigDB_canonical_BA6_yel!$E1008)</f>
        <v>0.52736054811935273</v>
      </c>
      <c r="E1008" s="1">
        <v>0.29692000000000002</v>
      </c>
      <c r="F1008" s="2">
        <v>0.999996</v>
      </c>
      <c r="G1008" s="1">
        <v>369</v>
      </c>
      <c r="H1008" s="1">
        <v>4</v>
      </c>
      <c r="I1008" s="1">
        <v>0.70877999999999997</v>
      </c>
      <c r="J1008" s="3">
        <f>-LOG10(enrich_MSigDB_canonical_BA6_yel!$K1008)</f>
        <v>0.10614395690971207</v>
      </c>
      <c r="K1008" s="1">
        <v>0.78317000000000003</v>
      </c>
      <c r="L1008" s="2">
        <v>0.99835200000000002</v>
      </c>
      <c r="M1008" s="1">
        <v>1007</v>
      </c>
      <c r="N1008" s="1">
        <v>0</v>
      </c>
    </row>
    <row r="1009" spans="1:14" x14ac:dyDescent="0.2">
      <c r="A1009" s="1" t="s">
        <v>1017</v>
      </c>
      <c r="B1009" s="1">
        <v>12</v>
      </c>
      <c r="C1009" s="1">
        <v>0.19084000000000001</v>
      </c>
      <c r="D1009" s="1">
        <f>-LOG10(enrich_MSigDB_canonical_BA6_yel!$E1009)</f>
        <v>0.32879937814254062</v>
      </c>
      <c r="E1009" s="1">
        <v>0.46903</v>
      </c>
      <c r="F1009" s="2">
        <v>0.999996</v>
      </c>
      <c r="G1009" s="1">
        <v>580</v>
      </c>
      <c r="H1009" s="1">
        <v>2</v>
      </c>
      <c r="I1009" s="1">
        <v>0.70877999999999997</v>
      </c>
      <c r="J1009" s="3">
        <f>-LOG10(enrich_MSigDB_canonical_BA6_yel!$K1009)</f>
        <v>0.10614395690971207</v>
      </c>
      <c r="K1009" s="1">
        <v>0.78317000000000003</v>
      </c>
      <c r="L1009" s="2">
        <v>0.99835200000000002</v>
      </c>
      <c r="M1009" s="1">
        <v>1008</v>
      </c>
      <c r="N1009" s="1">
        <v>0</v>
      </c>
    </row>
    <row r="1010" spans="1:14" x14ac:dyDescent="0.2">
      <c r="A1010" s="1" t="s">
        <v>1020</v>
      </c>
      <c r="B1010" s="1">
        <v>24</v>
      </c>
      <c r="C1010" s="1">
        <v>0.12453</v>
      </c>
      <c r="D1010" s="1">
        <f>-LOG10(enrich_MSigDB_canonical_BA6_yel!$E1010)</f>
        <v>0.44256498600185296</v>
      </c>
      <c r="E1010" s="1">
        <v>0.36093999999999998</v>
      </c>
      <c r="F1010" s="2">
        <v>0.999996</v>
      </c>
      <c r="G1010" s="1">
        <v>438</v>
      </c>
      <c r="H1010" s="1">
        <v>6</v>
      </c>
      <c r="I1010" s="1">
        <v>0.71092</v>
      </c>
      <c r="J1010" s="3">
        <f>-LOG10(enrich_MSigDB_canonical_BA6_yel!$K1010)</f>
        <v>0.10529634739077004</v>
      </c>
      <c r="K1010" s="1">
        <v>0.78469999999999995</v>
      </c>
      <c r="L1010" s="2">
        <v>0.99835200000000002</v>
      </c>
      <c r="M1010" s="1">
        <v>1009</v>
      </c>
      <c r="N1010" s="1">
        <v>1</v>
      </c>
    </row>
    <row r="1011" spans="1:14" x14ac:dyDescent="0.2">
      <c r="A1011" s="1" t="s">
        <v>1021</v>
      </c>
      <c r="B1011" s="1">
        <v>59</v>
      </c>
      <c r="C1011" s="1">
        <v>9.1338000000000003E-2</v>
      </c>
      <c r="D1011" s="1">
        <f>-LOG10(enrich_MSigDB_canonical_BA6_yel!$E1011)</f>
        <v>0.5285175933723365</v>
      </c>
      <c r="E1011" s="1">
        <v>0.29613</v>
      </c>
      <c r="F1011" s="2">
        <v>0.999996</v>
      </c>
      <c r="G1011" s="1">
        <v>366</v>
      </c>
      <c r="H1011" s="1">
        <v>10</v>
      </c>
      <c r="I1011" s="1">
        <v>0.71214999999999995</v>
      </c>
      <c r="J1011" s="3">
        <f>-LOG10(enrich_MSigDB_canonical_BA6_yel!$K1011)</f>
        <v>0.10484828176700618</v>
      </c>
      <c r="K1011" s="1">
        <v>0.78551000000000004</v>
      </c>
      <c r="L1011" s="2">
        <v>0.99835200000000002</v>
      </c>
      <c r="M1011" s="1">
        <v>1010</v>
      </c>
      <c r="N1011" s="1">
        <v>3</v>
      </c>
    </row>
    <row r="1012" spans="1:14" x14ac:dyDescent="0.2">
      <c r="A1012" s="1" t="s">
        <v>1022</v>
      </c>
      <c r="B1012" s="1">
        <v>8</v>
      </c>
      <c r="C1012" s="1">
        <v>0.43933</v>
      </c>
      <c r="D1012" s="1">
        <f>-LOG10(enrich_MSigDB_canonical_BA6_yel!$E1012)</f>
        <v>0.14083767601287345</v>
      </c>
      <c r="E1012" s="1">
        <v>0.72304000000000002</v>
      </c>
      <c r="F1012" s="2">
        <v>0.999996</v>
      </c>
      <c r="G1012" s="1">
        <v>848</v>
      </c>
      <c r="H1012" s="1">
        <v>1</v>
      </c>
      <c r="I1012" s="1">
        <v>0.71296999999999999</v>
      </c>
      <c r="J1012" s="3">
        <f>-LOG10(enrich_MSigDB_canonical_BA6_yel!$K1012)</f>
        <v>0.10452772843162879</v>
      </c>
      <c r="K1012" s="1">
        <v>0.78608999999999996</v>
      </c>
      <c r="L1012" s="2">
        <v>0.99835200000000002</v>
      </c>
      <c r="M1012" s="1">
        <v>1011</v>
      </c>
      <c r="N1012" s="1">
        <v>0</v>
      </c>
    </row>
    <row r="1013" spans="1:14" x14ac:dyDescent="0.2">
      <c r="A1013" s="1" t="s">
        <v>1023</v>
      </c>
      <c r="B1013" s="1">
        <v>9</v>
      </c>
      <c r="C1013" s="1">
        <v>0.95953999999999995</v>
      </c>
      <c r="D1013" s="1">
        <f>-LOG10(enrich_MSigDB_canonical_BA6_yel!$E1013)</f>
        <v>9.3459742410394731E-3</v>
      </c>
      <c r="E1013" s="1">
        <v>0.97870999999999997</v>
      </c>
      <c r="F1013" s="2">
        <v>0.999996</v>
      </c>
      <c r="G1013" s="1">
        <v>1176</v>
      </c>
      <c r="H1013" s="1">
        <v>0</v>
      </c>
      <c r="I1013" s="1">
        <v>0.71387</v>
      </c>
      <c r="J1013" s="3">
        <f>-LOG10(enrich_MSigDB_canonical_BA6_yel!$K1013)</f>
        <v>0.10417428877069007</v>
      </c>
      <c r="K1013" s="1">
        <v>0.78673000000000004</v>
      </c>
      <c r="L1013" s="2">
        <v>0.99835200000000002</v>
      </c>
      <c r="M1013" s="1">
        <v>1012</v>
      </c>
      <c r="N1013" s="1">
        <v>0</v>
      </c>
    </row>
    <row r="1014" spans="1:14" x14ac:dyDescent="0.2">
      <c r="A1014" s="1" t="s">
        <v>1024</v>
      </c>
      <c r="B1014" s="1">
        <v>22</v>
      </c>
      <c r="C1014" s="1">
        <v>4.1897000000000002E-3</v>
      </c>
      <c r="D1014" s="1">
        <f>-LOG10(enrich_MSigDB_canonical_BA6_yel!$E1014)</f>
        <v>1.5651437902596248</v>
      </c>
      <c r="E1014" s="1">
        <v>2.7217999999999999E-2</v>
      </c>
      <c r="F1014" s="2">
        <v>0.48231000000000002</v>
      </c>
      <c r="G1014" s="1">
        <v>75</v>
      </c>
      <c r="H1014" s="1">
        <v>8</v>
      </c>
      <c r="I1014" s="1">
        <v>0.71953999999999996</v>
      </c>
      <c r="J1014" s="3">
        <f>-LOG10(enrich_MSigDB_canonical_BA6_yel!$K1014)</f>
        <v>0.1021255962072488</v>
      </c>
      <c r="K1014" s="1">
        <v>0.79044999999999999</v>
      </c>
      <c r="L1014" s="2">
        <v>0.99835200000000002</v>
      </c>
      <c r="M1014" s="1">
        <v>1013</v>
      </c>
      <c r="N1014" s="1">
        <v>1</v>
      </c>
    </row>
    <row r="1015" spans="1:14" x14ac:dyDescent="0.2">
      <c r="A1015" s="1" t="s">
        <v>1025</v>
      </c>
      <c r="B1015" s="1">
        <v>52</v>
      </c>
      <c r="C1015" s="1">
        <v>5.5684999999999998E-2</v>
      </c>
      <c r="D1015" s="1">
        <f>-LOG10(enrich_MSigDB_canonical_BA6_yel!$E1015)</f>
        <v>0.67860872168831099</v>
      </c>
      <c r="E1015" s="1">
        <v>0.20960000000000001</v>
      </c>
      <c r="F1015" s="2">
        <v>0.999996</v>
      </c>
      <c r="G1015" s="1">
        <v>271</v>
      </c>
      <c r="H1015" s="1">
        <v>13</v>
      </c>
      <c r="I1015" s="1">
        <v>0.72128000000000003</v>
      </c>
      <c r="J1015" s="3">
        <f>-LOG10(enrich_MSigDB_canonical_BA6_yel!$K1015)</f>
        <v>0.10143935506028789</v>
      </c>
      <c r="K1015" s="1">
        <v>0.79169999999999996</v>
      </c>
      <c r="L1015" s="2">
        <v>0.99835200000000002</v>
      </c>
      <c r="M1015" s="1">
        <v>1014</v>
      </c>
      <c r="N1015" s="1">
        <v>2</v>
      </c>
    </row>
    <row r="1016" spans="1:14" x14ac:dyDescent="0.2">
      <c r="A1016" s="1" t="s">
        <v>1026</v>
      </c>
      <c r="B1016" s="1">
        <v>20</v>
      </c>
      <c r="C1016" s="1">
        <v>6.6073999999999994E-2</v>
      </c>
      <c r="D1016" s="1">
        <f>-LOG10(enrich_MSigDB_canonical_BA6_yel!$E1016)</f>
        <v>0.62451928538142754</v>
      </c>
      <c r="E1016" s="1">
        <v>0.2374</v>
      </c>
      <c r="F1016" s="2">
        <v>0.999996</v>
      </c>
      <c r="G1016" s="1">
        <v>302</v>
      </c>
      <c r="H1016" s="1">
        <v>6</v>
      </c>
      <c r="I1016" s="1">
        <v>0.72174000000000005</v>
      </c>
      <c r="J1016" s="3">
        <f>-LOG10(enrich_MSigDB_canonical_BA6_yel!$K1016)</f>
        <v>0.10124740169499577</v>
      </c>
      <c r="K1016" s="1">
        <v>0.79205000000000003</v>
      </c>
      <c r="L1016" s="2">
        <v>0.99835200000000002</v>
      </c>
      <c r="M1016" s="1">
        <v>1015</v>
      </c>
      <c r="N1016" s="1">
        <v>1</v>
      </c>
    </row>
    <row r="1017" spans="1:14" x14ac:dyDescent="0.2">
      <c r="A1017" s="1" t="s">
        <v>1027</v>
      </c>
      <c r="B1017" s="1">
        <v>62</v>
      </c>
      <c r="C1017" s="1">
        <v>0.88436999999999999</v>
      </c>
      <c r="D1017" s="1">
        <f>-LOG10(enrich_MSigDB_canonical_BA6_yel!$E1017)</f>
        <v>2.3407030828808031E-2</v>
      </c>
      <c r="E1017" s="1">
        <v>0.94752999999999998</v>
      </c>
      <c r="F1017" s="2">
        <v>0.999996</v>
      </c>
      <c r="G1017" s="1">
        <v>1114</v>
      </c>
      <c r="H1017" s="1">
        <v>6</v>
      </c>
      <c r="I1017" s="1">
        <v>0.72397999999999996</v>
      </c>
      <c r="J1017" s="3">
        <f>-LOG10(enrich_MSigDB_canonical_BA6_yel!$K1017)</f>
        <v>0.10051327773657014</v>
      </c>
      <c r="K1017" s="1">
        <v>0.79339000000000004</v>
      </c>
      <c r="L1017" s="2">
        <v>0.99835200000000002</v>
      </c>
      <c r="M1017" s="1">
        <v>1016</v>
      </c>
      <c r="N1017" s="1">
        <v>3</v>
      </c>
    </row>
    <row r="1018" spans="1:14" x14ac:dyDescent="0.2">
      <c r="A1018" s="1" t="s">
        <v>1028</v>
      </c>
      <c r="B1018" s="1">
        <v>40</v>
      </c>
      <c r="C1018" s="1">
        <v>0.63829999999999998</v>
      </c>
      <c r="D1018" s="1">
        <f>-LOG10(enrich_MSigDB_canonical_BA6_yel!$E1018)</f>
        <v>7.2968580488126711E-2</v>
      </c>
      <c r="E1018" s="1">
        <v>0.84533999999999998</v>
      </c>
      <c r="F1018" s="2">
        <v>0.999996</v>
      </c>
      <c r="G1018" s="1">
        <v>986</v>
      </c>
      <c r="H1018" s="1">
        <v>5</v>
      </c>
      <c r="I1018" s="1">
        <v>0.72430000000000005</v>
      </c>
      <c r="J1018" s="3">
        <f>-LOG10(enrich_MSigDB_canonical_BA6_yel!$K1018)</f>
        <v>0.10037097941226197</v>
      </c>
      <c r="K1018" s="1">
        <v>0.79364999999999997</v>
      </c>
      <c r="L1018" s="2">
        <v>0.99835200000000002</v>
      </c>
      <c r="M1018" s="1">
        <v>1017</v>
      </c>
      <c r="N1018" s="1">
        <v>2</v>
      </c>
    </row>
    <row r="1019" spans="1:14" x14ac:dyDescent="0.2">
      <c r="A1019" s="1" t="s">
        <v>1029</v>
      </c>
      <c r="B1019" s="1">
        <v>30</v>
      </c>
      <c r="C1019" s="1">
        <v>0.83306000000000002</v>
      </c>
      <c r="D1019" s="1">
        <f>-LOG10(enrich_MSigDB_canonical_BA6_yel!$E1019)</f>
        <v>3.2391189375423096E-2</v>
      </c>
      <c r="E1019" s="1">
        <v>0.92813000000000001</v>
      </c>
      <c r="F1019" s="2">
        <v>0.999996</v>
      </c>
      <c r="G1019" s="1">
        <v>1089</v>
      </c>
      <c r="H1019" s="1">
        <v>3</v>
      </c>
      <c r="I1019" s="1">
        <v>0.72568999999999995</v>
      </c>
      <c r="J1019" s="3">
        <f>-LOG10(enrich_MSigDB_canonical_BA6_yel!$K1019)</f>
        <v>9.9895166071057695E-2</v>
      </c>
      <c r="K1019" s="1">
        <v>0.79452</v>
      </c>
      <c r="L1019" s="2">
        <v>0.99835200000000002</v>
      </c>
      <c r="M1019" s="1">
        <v>1018</v>
      </c>
      <c r="N1019" s="1">
        <v>1</v>
      </c>
    </row>
    <row r="1020" spans="1:14" x14ac:dyDescent="0.2">
      <c r="A1020" s="1" t="s">
        <v>1030</v>
      </c>
      <c r="B1020" s="1">
        <v>37</v>
      </c>
      <c r="C1020" s="1">
        <v>0.11564000000000001</v>
      </c>
      <c r="D1020" s="1">
        <f>-LOG10(enrich_MSigDB_canonical_BA6_yel!$E1020)</f>
        <v>0.46257131597649176</v>
      </c>
      <c r="E1020" s="1">
        <v>0.34469</v>
      </c>
      <c r="F1020" s="2">
        <v>0.999996</v>
      </c>
      <c r="G1020" s="1">
        <v>422</v>
      </c>
      <c r="H1020" s="1">
        <v>9</v>
      </c>
      <c r="I1020" s="1">
        <v>0.72787999999999997</v>
      </c>
      <c r="J1020" s="3">
        <f>-LOG10(enrich_MSigDB_canonical_BA6_yel!$K1020)</f>
        <v>9.9076020477757279E-2</v>
      </c>
      <c r="K1020" s="1">
        <v>0.79601999999999995</v>
      </c>
      <c r="L1020" s="2">
        <v>0.99835200000000002</v>
      </c>
      <c r="M1020" s="1">
        <v>1019</v>
      </c>
      <c r="N1020" s="1">
        <v>2</v>
      </c>
    </row>
    <row r="1021" spans="1:14" x14ac:dyDescent="0.2">
      <c r="A1021" s="1" t="s">
        <v>1031</v>
      </c>
      <c r="B1021" s="1">
        <v>52</v>
      </c>
      <c r="C1021" s="1">
        <v>0.42086000000000001</v>
      </c>
      <c r="D1021" s="1">
        <f>-LOG10(enrich_MSigDB_canonical_BA6_yel!$E1021)</f>
        <v>0.14975210175985826</v>
      </c>
      <c r="E1021" s="1">
        <v>0.70835000000000004</v>
      </c>
      <c r="F1021" s="2">
        <v>0.999996</v>
      </c>
      <c r="G1021" s="1">
        <v>833</v>
      </c>
      <c r="H1021" s="1">
        <v>8</v>
      </c>
      <c r="I1021" s="1">
        <v>0.72882999999999998</v>
      </c>
      <c r="J1021" s="3">
        <f>-LOG10(enrich_MSigDB_canonical_BA6_yel!$K1021)</f>
        <v>9.8726988050177836E-2</v>
      </c>
      <c r="K1021" s="1">
        <v>0.79666000000000003</v>
      </c>
      <c r="L1021" s="2">
        <v>0.99835200000000002</v>
      </c>
      <c r="M1021" s="1">
        <v>1020</v>
      </c>
      <c r="N1021" s="1">
        <v>2</v>
      </c>
    </row>
    <row r="1022" spans="1:14" x14ac:dyDescent="0.2">
      <c r="A1022" s="1" t="s">
        <v>1032</v>
      </c>
      <c r="B1022" s="1">
        <v>19</v>
      </c>
      <c r="C1022" s="1">
        <v>7.7923999999999993E-2</v>
      </c>
      <c r="D1022" s="1">
        <f>-LOG10(enrich_MSigDB_canonical_BA6_yel!$E1022)</f>
        <v>0.57474300783821985</v>
      </c>
      <c r="E1022" s="1">
        <v>0.26623000000000002</v>
      </c>
      <c r="F1022" s="2">
        <v>0.999996</v>
      </c>
      <c r="G1022" s="1">
        <v>330</v>
      </c>
      <c r="H1022" s="1">
        <v>4</v>
      </c>
      <c r="I1022" s="1">
        <v>0.72928999999999999</v>
      </c>
      <c r="J1022" s="3">
        <f>-LOG10(enrich_MSigDB_canonical_BA6_yel!$K1022)</f>
        <v>9.8536229522866725E-2</v>
      </c>
      <c r="K1022" s="1">
        <v>0.79701</v>
      </c>
      <c r="L1022" s="2">
        <v>0.99835200000000002</v>
      </c>
      <c r="M1022" s="1">
        <v>1021</v>
      </c>
      <c r="N1022" s="1">
        <v>1</v>
      </c>
    </row>
    <row r="1023" spans="1:14" x14ac:dyDescent="0.2">
      <c r="A1023" s="1" t="s">
        <v>1033</v>
      </c>
      <c r="B1023" s="1">
        <v>26</v>
      </c>
      <c r="C1023" s="1">
        <v>1.5252E-2</v>
      </c>
      <c r="D1023" s="1">
        <f>-LOG10(enrich_MSigDB_canonical_BA6_yel!$E1023)</f>
        <v>1.1032974550691661</v>
      </c>
      <c r="E1023" s="1">
        <v>7.8831999999999999E-2</v>
      </c>
      <c r="F1023" s="2">
        <v>0.75635699999999995</v>
      </c>
      <c r="G1023" s="1">
        <v>138</v>
      </c>
      <c r="H1023" s="1">
        <v>8</v>
      </c>
      <c r="I1023" s="1">
        <v>0.73026000000000002</v>
      </c>
      <c r="J1023" s="3">
        <f>-LOG10(enrich_MSigDB_canonical_BA6_yel!$K1023)</f>
        <v>9.8154963649412855E-2</v>
      </c>
      <c r="K1023" s="1">
        <v>0.79771000000000003</v>
      </c>
      <c r="L1023" s="2">
        <v>0.99835200000000002</v>
      </c>
      <c r="M1023" s="1">
        <v>1022</v>
      </c>
      <c r="N1023" s="1">
        <v>1</v>
      </c>
    </row>
    <row r="1024" spans="1:14" x14ac:dyDescent="0.2">
      <c r="A1024" s="1" t="s">
        <v>1034</v>
      </c>
      <c r="B1024" s="1">
        <v>32</v>
      </c>
      <c r="C1024" s="1">
        <v>6.0260000000000001E-2</v>
      </c>
      <c r="D1024" s="1">
        <f>-LOG10(enrich_MSigDB_canonical_BA6_yel!$E1024)</f>
        <v>0.65341233519947106</v>
      </c>
      <c r="E1024" s="1">
        <v>0.22212000000000001</v>
      </c>
      <c r="F1024" s="2">
        <v>0.999996</v>
      </c>
      <c r="G1024" s="1">
        <v>290</v>
      </c>
      <c r="H1024" s="1">
        <v>6</v>
      </c>
      <c r="I1024" s="1">
        <v>0.73621999999999999</v>
      </c>
      <c r="J1024" s="3">
        <f>-LOG10(enrich_MSigDB_canonical_BA6_yel!$K1024)</f>
        <v>9.5928531625361482E-2</v>
      </c>
      <c r="K1024" s="1">
        <v>0.80181000000000002</v>
      </c>
      <c r="L1024" s="2">
        <v>0.99835200000000002</v>
      </c>
      <c r="M1024" s="1">
        <v>1023</v>
      </c>
      <c r="N1024" s="1">
        <v>1</v>
      </c>
    </row>
    <row r="1025" spans="1:14" x14ac:dyDescent="0.2">
      <c r="A1025" s="1" t="s">
        <v>1035</v>
      </c>
      <c r="B1025" s="1">
        <v>26</v>
      </c>
      <c r="C1025" s="1">
        <v>1.2734999999999999E-3</v>
      </c>
      <c r="D1025" s="1">
        <f>-LOG10(enrich_MSigDB_canonical_BA6_yel!$E1025)</f>
        <v>2.0090842454939155</v>
      </c>
      <c r="E1025" s="1">
        <v>9.7929999999999996E-3</v>
      </c>
      <c r="F1025" s="2">
        <v>0.27691199999999999</v>
      </c>
      <c r="G1025" s="1">
        <v>47</v>
      </c>
      <c r="H1025" s="1">
        <v>11</v>
      </c>
      <c r="I1025" s="1">
        <v>0.73699000000000003</v>
      </c>
      <c r="J1025" s="3">
        <f>-LOG10(enrich_MSigDB_canonical_BA6_yel!$K1025)</f>
        <v>9.5619905009932352E-2</v>
      </c>
      <c r="K1025" s="1">
        <v>0.80237999999999998</v>
      </c>
      <c r="L1025" s="2">
        <v>0.99835200000000002</v>
      </c>
      <c r="M1025" s="1">
        <v>1024</v>
      </c>
      <c r="N1025" s="1">
        <v>1</v>
      </c>
    </row>
    <row r="1026" spans="1:14" x14ac:dyDescent="0.2">
      <c r="A1026" s="1" t="s">
        <v>1042</v>
      </c>
      <c r="B1026" s="1">
        <v>13</v>
      </c>
      <c r="C1026" s="1">
        <v>0.48791000000000001</v>
      </c>
      <c r="D1026" s="1">
        <f>-LOG10(enrich_MSigDB_canonical_BA6_yel!$E1026)</f>
        <v>0.12043966810805079</v>
      </c>
      <c r="E1026" s="1">
        <v>0.75780999999999998</v>
      </c>
      <c r="F1026" s="2">
        <v>0.999996</v>
      </c>
      <c r="G1026" s="1">
        <v>888</v>
      </c>
      <c r="H1026" s="1">
        <v>2</v>
      </c>
      <c r="I1026" s="1">
        <v>0.73723000000000005</v>
      </c>
      <c r="J1026" s="3">
        <f>-LOG10(enrich_MSigDB_canonical_BA6_yel!$K1026)</f>
        <v>9.5527900919785511E-2</v>
      </c>
      <c r="K1026" s="1">
        <v>0.80254999999999999</v>
      </c>
      <c r="L1026" s="2">
        <v>0.99835200000000002</v>
      </c>
      <c r="M1026" s="1">
        <v>1025</v>
      </c>
      <c r="N1026" s="1">
        <v>0</v>
      </c>
    </row>
    <row r="1027" spans="1:14" x14ac:dyDescent="0.2">
      <c r="A1027" s="1" t="s">
        <v>1041</v>
      </c>
      <c r="B1027" s="1">
        <v>13</v>
      </c>
      <c r="C1027" s="1">
        <v>0.33771000000000001</v>
      </c>
      <c r="D1027" s="1">
        <f>-LOG10(enrich_MSigDB_canonical_BA6_yel!$E1027)</f>
        <v>0.1950636155932938</v>
      </c>
      <c r="E1027" s="1">
        <v>0.63817000000000002</v>
      </c>
      <c r="F1027" s="2">
        <v>0.999996</v>
      </c>
      <c r="G1027" s="1">
        <v>764</v>
      </c>
      <c r="H1027" s="1">
        <v>3</v>
      </c>
      <c r="I1027" s="1">
        <v>0.73723000000000005</v>
      </c>
      <c r="J1027" s="3">
        <f>-LOG10(enrich_MSigDB_canonical_BA6_yel!$K1027)</f>
        <v>9.5527900919785511E-2</v>
      </c>
      <c r="K1027" s="1">
        <v>0.80254999999999999</v>
      </c>
      <c r="L1027" s="2">
        <v>0.99835200000000002</v>
      </c>
      <c r="M1027" s="1">
        <v>1026</v>
      </c>
      <c r="N1027" s="1">
        <v>0</v>
      </c>
    </row>
    <row r="1028" spans="1:14" x14ac:dyDescent="0.2">
      <c r="A1028" s="1" t="s">
        <v>1038</v>
      </c>
      <c r="B1028" s="1">
        <v>13</v>
      </c>
      <c r="C1028" s="1">
        <v>0.1973</v>
      </c>
      <c r="D1028" s="1">
        <f>-LOG10(enrich_MSigDB_canonical_BA6_yel!$E1028)</f>
        <v>0.32019067327532724</v>
      </c>
      <c r="E1028" s="1">
        <v>0.47842000000000001</v>
      </c>
      <c r="F1028" s="2">
        <v>0.999996</v>
      </c>
      <c r="G1028" s="1">
        <v>587</v>
      </c>
      <c r="H1028" s="1">
        <v>3</v>
      </c>
      <c r="I1028" s="1">
        <v>0.73723000000000005</v>
      </c>
      <c r="J1028" s="3">
        <f>-LOG10(enrich_MSigDB_canonical_BA6_yel!$K1028)</f>
        <v>9.5527900919785511E-2</v>
      </c>
      <c r="K1028" s="1">
        <v>0.80254999999999999</v>
      </c>
      <c r="L1028" s="2">
        <v>0.99835200000000002</v>
      </c>
      <c r="M1028" s="1">
        <v>1027</v>
      </c>
      <c r="N1028" s="1">
        <v>0</v>
      </c>
    </row>
    <row r="1029" spans="1:14" x14ac:dyDescent="0.2">
      <c r="A1029" s="1" t="s">
        <v>1040</v>
      </c>
      <c r="B1029" s="1">
        <v>13</v>
      </c>
      <c r="C1029" s="1">
        <v>0.88405999999999996</v>
      </c>
      <c r="D1029" s="1">
        <f>-LOG10(enrich_MSigDB_canonical_BA6_yel!$E1029)</f>
        <v>2.3448283728221421E-2</v>
      </c>
      <c r="E1029" s="1">
        <v>0.94743999999999995</v>
      </c>
      <c r="F1029" s="2">
        <v>0.999996</v>
      </c>
      <c r="G1029" s="1">
        <v>1111</v>
      </c>
      <c r="H1029" s="1">
        <v>1</v>
      </c>
      <c r="I1029" s="1">
        <v>0.73723000000000005</v>
      </c>
      <c r="J1029" s="3">
        <f>-LOG10(enrich_MSigDB_canonical_BA6_yel!$K1029)</f>
        <v>9.5527900919785511E-2</v>
      </c>
      <c r="K1029" s="1">
        <v>0.80254999999999999</v>
      </c>
      <c r="L1029" s="2">
        <v>0.99835200000000002</v>
      </c>
      <c r="M1029" s="1">
        <v>1028</v>
      </c>
      <c r="N1029" s="1">
        <v>0</v>
      </c>
    </row>
    <row r="1030" spans="1:14" x14ac:dyDescent="0.2">
      <c r="A1030" s="1" t="s">
        <v>1037</v>
      </c>
      <c r="B1030" s="1">
        <v>13</v>
      </c>
      <c r="C1030" s="1">
        <v>0.60560000000000003</v>
      </c>
      <c r="D1030" s="1">
        <f>-LOG10(enrich_MSigDB_canonical_BA6_yel!$E1030)</f>
        <v>8.1911970920429747E-2</v>
      </c>
      <c r="E1030" s="1">
        <v>0.82811000000000001</v>
      </c>
      <c r="F1030" s="2">
        <v>0.999996</v>
      </c>
      <c r="G1030" s="1">
        <v>967</v>
      </c>
      <c r="H1030" s="1">
        <v>1</v>
      </c>
      <c r="I1030" s="1">
        <v>0.73723000000000005</v>
      </c>
      <c r="J1030" s="3">
        <f>-LOG10(enrich_MSigDB_canonical_BA6_yel!$K1030)</f>
        <v>9.5527900919785511E-2</v>
      </c>
      <c r="K1030" s="1">
        <v>0.80254999999999999</v>
      </c>
      <c r="L1030" s="2">
        <v>0.99835200000000002</v>
      </c>
      <c r="M1030" s="1">
        <v>1029</v>
      </c>
      <c r="N1030" s="1">
        <v>0</v>
      </c>
    </row>
    <row r="1031" spans="1:14" x14ac:dyDescent="0.2">
      <c r="A1031" s="1" t="s">
        <v>1039</v>
      </c>
      <c r="B1031" s="1">
        <v>13</v>
      </c>
      <c r="C1031" s="1">
        <v>0.39406000000000002</v>
      </c>
      <c r="D1031" s="1">
        <f>-LOG10(enrich_MSigDB_canonical_BA6_yel!$E1031)</f>
        <v>0.16287893222189256</v>
      </c>
      <c r="E1031" s="1">
        <v>0.68725999999999998</v>
      </c>
      <c r="F1031" s="2">
        <v>0.999996</v>
      </c>
      <c r="G1031" s="1">
        <v>808</v>
      </c>
      <c r="H1031" s="1">
        <v>2</v>
      </c>
      <c r="I1031" s="1">
        <v>0.73723000000000005</v>
      </c>
      <c r="J1031" s="3">
        <f>-LOG10(enrich_MSigDB_canonical_BA6_yel!$K1031)</f>
        <v>9.5527900919785511E-2</v>
      </c>
      <c r="K1031" s="1">
        <v>0.80254999999999999</v>
      </c>
      <c r="L1031" s="2">
        <v>0.99835200000000002</v>
      </c>
      <c r="M1031" s="1">
        <v>1030</v>
      </c>
      <c r="N1031" s="1">
        <v>0</v>
      </c>
    </row>
    <row r="1032" spans="1:14" x14ac:dyDescent="0.2">
      <c r="A1032" s="1" t="s">
        <v>1036</v>
      </c>
      <c r="B1032" s="1">
        <v>13</v>
      </c>
      <c r="C1032" s="1">
        <v>0.11479</v>
      </c>
      <c r="D1032" s="1">
        <f>-LOG10(enrich_MSigDB_canonical_BA6_yel!$E1032)</f>
        <v>0.46447803009703048</v>
      </c>
      <c r="E1032" s="1">
        <v>0.34317999999999999</v>
      </c>
      <c r="F1032" s="2">
        <v>0.999996</v>
      </c>
      <c r="G1032" s="1">
        <v>420</v>
      </c>
      <c r="H1032" s="1">
        <v>3</v>
      </c>
      <c r="I1032" s="1">
        <v>0.73723000000000005</v>
      </c>
      <c r="J1032" s="3">
        <f>-LOG10(enrich_MSigDB_canonical_BA6_yel!$K1032)</f>
        <v>9.5527900919785511E-2</v>
      </c>
      <c r="K1032" s="1">
        <v>0.80254999999999999</v>
      </c>
      <c r="L1032" s="2">
        <v>0.99835200000000002</v>
      </c>
      <c r="M1032" s="1">
        <v>1031</v>
      </c>
      <c r="N1032" s="1">
        <v>0</v>
      </c>
    </row>
    <row r="1033" spans="1:14" x14ac:dyDescent="0.2">
      <c r="A1033" s="1" t="s">
        <v>1043</v>
      </c>
      <c r="B1033" s="1">
        <v>25</v>
      </c>
      <c r="C1033" s="1">
        <v>0.62041000000000002</v>
      </c>
      <c r="D1033" s="1">
        <f>-LOG10(enrich_MSigDB_canonical_BA6_yel!$E1033)</f>
        <v>7.7876849077057692E-2</v>
      </c>
      <c r="E1033" s="1">
        <v>0.83584000000000003</v>
      </c>
      <c r="F1033" s="2">
        <v>0.999996</v>
      </c>
      <c r="G1033" s="1">
        <v>975</v>
      </c>
      <c r="H1033" s="1">
        <v>2</v>
      </c>
      <c r="I1033" s="1">
        <v>0.73738999999999999</v>
      </c>
      <c r="J1033" s="3">
        <f>-LOG10(enrich_MSigDB_canonical_BA6_yel!$K1033)</f>
        <v>9.5473789970063977E-2</v>
      </c>
      <c r="K1033" s="1">
        <v>0.80264999999999997</v>
      </c>
      <c r="L1033" s="2">
        <v>0.99835200000000002</v>
      </c>
      <c r="M1033" s="1">
        <v>1032</v>
      </c>
      <c r="N1033" s="1">
        <v>1</v>
      </c>
    </row>
    <row r="1034" spans="1:14" x14ac:dyDescent="0.2">
      <c r="A1034" s="1" t="s">
        <v>1044</v>
      </c>
      <c r="B1034" s="1">
        <v>9</v>
      </c>
      <c r="C1034" s="1">
        <v>5.6863999999999998E-2</v>
      </c>
      <c r="D1034" s="1">
        <f>-LOG10(enrich_MSigDB_canonical_BA6_yel!$E1034)</f>
        <v>0.67178354249928274</v>
      </c>
      <c r="E1034" s="1">
        <v>0.21292</v>
      </c>
      <c r="F1034" s="2">
        <v>0.999996</v>
      </c>
      <c r="G1034" s="1">
        <v>275</v>
      </c>
      <c r="H1034" s="1">
        <v>4</v>
      </c>
      <c r="I1034" s="1">
        <v>0.74123000000000006</v>
      </c>
      <c r="J1034" s="3">
        <f>-LOG10(enrich_MSigDB_canonical_BA6_yel!$K1034)</f>
        <v>9.3956022234979814E-2</v>
      </c>
      <c r="K1034" s="1">
        <v>0.80545999999999995</v>
      </c>
      <c r="L1034" s="2">
        <v>0.99835200000000002</v>
      </c>
      <c r="M1034" s="1">
        <v>1033</v>
      </c>
      <c r="N1034" s="1">
        <v>0</v>
      </c>
    </row>
    <row r="1035" spans="1:14" x14ac:dyDescent="0.2">
      <c r="A1035" s="1" t="s">
        <v>1045</v>
      </c>
      <c r="B1035" s="1">
        <v>42</v>
      </c>
      <c r="C1035" s="1">
        <v>0.44864999999999999</v>
      </c>
      <c r="D1035" s="1">
        <f>-LOG10(enrich_MSigDB_canonical_BA6_yel!$E1035)</f>
        <v>0.13655222381702095</v>
      </c>
      <c r="E1035" s="1">
        <v>0.73021000000000003</v>
      </c>
      <c r="F1035" s="2">
        <v>0.999996</v>
      </c>
      <c r="G1035" s="1">
        <v>853</v>
      </c>
      <c r="H1035" s="1">
        <v>7</v>
      </c>
      <c r="I1035" s="1">
        <v>0.74509999999999998</v>
      </c>
      <c r="J1035" s="3">
        <f>-LOG10(enrich_MSigDB_canonical_BA6_yel!$K1035)</f>
        <v>9.2508022732548004E-2</v>
      </c>
      <c r="K1035" s="1">
        <v>0.80815000000000003</v>
      </c>
      <c r="L1035" s="2">
        <v>0.99835200000000002</v>
      </c>
      <c r="M1035" s="1">
        <v>1034</v>
      </c>
      <c r="N1035" s="1">
        <v>2</v>
      </c>
    </row>
    <row r="1036" spans="1:14" x14ac:dyDescent="0.2">
      <c r="A1036" s="1" t="s">
        <v>1046</v>
      </c>
      <c r="B1036" s="1">
        <v>42</v>
      </c>
      <c r="C1036" s="1">
        <v>2.1365999999999998E-3</v>
      </c>
      <c r="D1036" s="1">
        <f>-LOG10(enrich_MSigDB_canonical_BA6_yel!$E1036)</f>
        <v>1.809052320899813</v>
      </c>
      <c r="E1036" s="1">
        <v>1.5521999999999999E-2</v>
      </c>
      <c r="F1036" s="2">
        <v>0.34963899999999998</v>
      </c>
      <c r="G1036" s="1">
        <v>59</v>
      </c>
      <c r="H1036" s="1">
        <v>13</v>
      </c>
      <c r="I1036" s="1">
        <v>0.74509999999999998</v>
      </c>
      <c r="J1036" s="3">
        <f>-LOG10(enrich_MSigDB_canonical_BA6_yel!$K1036)</f>
        <v>9.2508022732548004E-2</v>
      </c>
      <c r="K1036" s="1">
        <v>0.80815000000000003</v>
      </c>
      <c r="L1036" s="2">
        <v>0.99835200000000002</v>
      </c>
      <c r="M1036" s="1">
        <v>1035</v>
      </c>
      <c r="N1036" s="1">
        <v>2</v>
      </c>
    </row>
    <row r="1037" spans="1:14" x14ac:dyDescent="0.2">
      <c r="A1037" s="1" t="s">
        <v>1047</v>
      </c>
      <c r="B1037" s="1">
        <v>25</v>
      </c>
      <c r="C1037" s="1">
        <v>4.2366000000000001E-2</v>
      </c>
      <c r="D1037" s="1">
        <f>-LOG10(enrich_MSigDB_canonical_BA6_yel!$E1037)</f>
        <v>0.76457256355503067</v>
      </c>
      <c r="E1037" s="1">
        <v>0.17196</v>
      </c>
      <c r="F1037" s="2">
        <v>0.97119900000000003</v>
      </c>
      <c r="G1037" s="1">
        <v>235</v>
      </c>
      <c r="H1037" s="1">
        <v>7</v>
      </c>
      <c r="I1037" s="1">
        <v>0.74807999999999997</v>
      </c>
      <c r="J1037" s="3">
        <f>-LOG10(enrich_MSigDB_canonical_BA6_yel!$K1037)</f>
        <v>9.1536428291996014E-2</v>
      </c>
      <c r="K1037" s="1">
        <v>0.80996000000000001</v>
      </c>
      <c r="L1037" s="2">
        <v>0.99835200000000002</v>
      </c>
      <c r="M1037" s="1">
        <v>1036</v>
      </c>
      <c r="N1037" s="1">
        <v>1</v>
      </c>
    </row>
    <row r="1038" spans="1:14" x14ac:dyDescent="0.2">
      <c r="A1038" s="1" t="s">
        <v>1048</v>
      </c>
      <c r="B1038" s="1">
        <v>37</v>
      </c>
      <c r="C1038" s="1">
        <v>5.6932000000000003E-2</v>
      </c>
      <c r="D1038" s="1">
        <f>-LOG10(enrich_MSigDB_canonical_BA6_yel!$E1038)</f>
        <v>0.67139617091966475</v>
      </c>
      <c r="E1038" s="1">
        <v>0.21310999999999999</v>
      </c>
      <c r="F1038" s="2">
        <v>0.999996</v>
      </c>
      <c r="G1038" s="1">
        <v>276</v>
      </c>
      <c r="H1038" s="1">
        <v>9</v>
      </c>
      <c r="I1038" s="1">
        <v>0.74885000000000002</v>
      </c>
      <c r="J1038" s="3">
        <f>-LOG10(enrich_MSigDB_canonical_BA6_yel!$K1038)</f>
        <v>9.1273773405122993E-2</v>
      </c>
      <c r="K1038" s="1">
        <v>0.81045</v>
      </c>
      <c r="L1038" s="2">
        <v>0.99835200000000002</v>
      </c>
      <c r="M1038" s="1">
        <v>1037</v>
      </c>
      <c r="N1038" s="1">
        <v>2</v>
      </c>
    </row>
    <row r="1039" spans="1:14" x14ac:dyDescent="0.2">
      <c r="A1039" s="1" t="s">
        <v>1049</v>
      </c>
      <c r="B1039" s="1">
        <v>47</v>
      </c>
      <c r="C1039" s="1">
        <v>2.9345999999999999E-3</v>
      </c>
      <c r="D1039" s="1">
        <f>-LOG10(enrich_MSigDB_canonical_BA6_yel!$E1039)</f>
        <v>1.6941544181415462</v>
      </c>
      <c r="E1039" s="1">
        <v>2.0223000000000001E-2</v>
      </c>
      <c r="F1039" s="2">
        <v>0.40113799999999999</v>
      </c>
      <c r="G1039" s="1">
        <v>67</v>
      </c>
      <c r="H1039" s="1">
        <v>14</v>
      </c>
      <c r="I1039" s="1">
        <v>0.74894000000000005</v>
      </c>
      <c r="J1039" s="3">
        <f>-LOG10(enrich_MSigDB_canonical_BA6_yel!$K1039)</f>
        <v>9.1257697652982459E-2</v>
      </c>
      <c r="K1039" s="1">
        <v>0.81047999999999998</v>
      </c>
      <c r="L1039" s="2">
        <v>0.99835200000000002</v>
      </c>
      <c r="M1039" s="1">
        <v>1038</v>
      </c>
      <c r="N1039" s="1">
        <v>2</v>
      </c>
    </row>
    <row r="1040" spans="1:14" x14ac:dyDescent="0.2">
      <c r="A1040" s="1" t="s">
        <v>1050</v>
      </c>
      <c r="B1040" s="1">
        <v>33</v>
      </c>
      <c r="C1040" s="1">
        <v>0.19331000000000001</v>
      </c>
      <c r="D1040" s="1">
        <f>-LOG10(enrich_MSigDB_canonical_BA6_yel!$E1040)</f>
        <v>0.32535008975756652</v>
      </c>
      <c r="E1040" s="1">
        <v>0.47277000000000002</v>
      </c>
      <c r="F1040" s="2">
        <v>0.999996</v>
      </c>
      <c r="G1040" s="1">
        <v>583</v>
      </c>
      <c r="H1040" s="1">
        <v>8</v>
      </c>
      <c r="I1040" s="1">
        <v>0.75026000000000004</v>
      </c>
      <c r="J1040" s="3">
        <f>-LOG10(enrich_MSigDB_canonical_BA6_yel!$K1040)</f>
        <v>9.0797112274279959E-2</v>
      </c>
      <c r="K1040" s="1">
        <v>0.81133999999999995</v>
      </c>
      <c r="L1040" s="2">
        <v>0.99835200000000002</v>
      </c>
      <c r="M1040" s="1">
        <v>1039</v>
      </c>
      <c r="N1040" s="1">
        <v>1</v>
      </c>
    </row>
    <row r="1041" spans="1:14" x14ac:dyDescent="0.2">
      <c r="A1041" s="1" t="s">
        <v>1051</v>
      </c>
      <c r="B1041" s="1">
        <v>10</v>
      </c>
      <c r="C1041" s="1">
        <v>0.88254999999999995</v>
      </c>
      <c r="D1041" s="1">
        <f>-LOG10(enrich_MSigDB_canonical_BA6_yel!$E1041)</f>
        <v>2.3709643127850788E-2</v>
      </c>
      <c r="E1041" s="1">
        <v>0.94686999999999999</v>
      </c>
      <c r="F1041" s="2">
        <v>0.999996</v>
      </c>
      <c r="G1041" s="1">
        <v>1110</v>
      </c>
      <c r="H1041" s="1">
        <v>0</v>
      </c>
      <c r="I1041" s="1">
        <v>0.75100999999999996</v>
      </c>
      <c r="J1041" s="3">
        <f>-LOG10(enrich_MSigDB_canonical_BA6_yel!$K1041)</f>
        <v>9.0508156952291252E-2</v>
      </c>
      <c r="K1041" s="1">
        <v>0.81188000000000005</v>
      </c>
      <c r="L1041" s="2">
        <v>0.99835200000000002</v>
      </c>
      <c r="M1041" s="1">
        <v>1040</v>
      </c>
      <c r="N1041" s="1">
        <v>0</v>
      </c>
    </row>
    <row r="1042" spans="1:14" x14ac:dyDescent="0.2">
      <c r="A1042" s="1" t="s">
        <v>1052</v>
      </c>
      <c r="B1042" s="1">
        <v>185</v>
      </c>
      <c r="C1042" s="1">
        <v>2.2865E-2</v>
      </c>
      <c r="D1042" s="1">
        <f>-LOG10(enrich_MSigDB_canonical_BA6_yel!$E1042)</f>
        <v>0.96197625995484204</v>
      </c>
      <c r="E1042" s="1">
        <v>0.10915</v>
      </c>
      <c r="F1042" s="2">
        <v>0.85326199999999996</v>
      </c>
      <c r="G1042" s="1">
        <v>170</v>
      </c>
      <c r="H1042" s="1">
        <v>40</v>
      </c>
      <c r="I1042" s="1">
        <v>0.75314999999999999</v>
      </c>
      <c r="J1042" s="3">
        <f>-LOG10(enrich_MSigDB_canonical_BA6_yel!$K1042)</f>
        <v>8.9781268312349741E-2</v>
      </c>
      <c r="K1042" s="1">
        <v>0.81323999999999996</v>
      </c>
      <c r="L1042" s="2">
        <v>0.99835200000000002</v>
      </c>
      <c r="M1042" s="1">
        <v>1041</v>
      </c>
      <c r="N1042" s="1">
        <v>11</v>
      </c>
    </row>
    <row r="1043" spans="1:14" x14ac:dyDescent="0.2">
      <c r="A1043" s="1" t="s">
        <v>1053</v>
      </c>
      <c r="B1043" s="1">
        <v>10</v>
      </c>
      <c r="C1043" s="1">
        <v>3.6023000000000001E-3</v>
      </c>
      <c r="D1043" s="1">
        <f>-LOG10(enrich_MSigDB_canonical_BA6_yel!$E1043)</f>
        <v>1.6185780420326501</v>
      </c>
      <c r="E1043" s="1">
        <v>2.4067000000000002E-2</v>
      </c>
      <c r="F1043" s="2">
        <v>0.45049499999999998</v>
      </c>
      <c r="G1043" s="1">
        <v>71</v>
      </c>
      <c r="H1043" s="1">
        <v>5</v>
      </c>
      <c r="I1043" s="1">
        <v>0.75402999999999998</v>
      </c>
      <c r="J1043" s="3">
        <f>-LOG10(enrich_MSigDB_canonical_BA6_yel!$K1043)</f>
        <v>8.9439623587004344E-2</v>
      </c>
      <c r="K1043" s="1">
        <v>0.81388000000000005</v>
      </c>
      <c r="L1043" s="2">
        <v>0.99835200000000002</v>
      </c>
      <c r="M1043" s="1">
        <v>1042</v>
      </c>
      <c r="N1043" s="1">
        <v>0</v>
      </c>
    </row>
    <row r="1044" spans="1:14" x14ac:dyDescent="0.2">
      <c r="A1044" s="1" t="s">
        <v>1054</v>
      </c>
      <c r="B1044" s="1">
        <v>18</v>
      </c>
      <c r="C1044" s="1">
        <v>0.31178</v>
      </c>
      <c r="D1044" s="1">
        <f>-LOG10(enrich_MSigDB_canonical_BA6_yel!$E1044)</f>
        <v>0.21274503151825275</v>
      </c>
      <c r="E1044" s="1">
        <v>0.61270999999999998</v>
      </c>
      <c r="F1044" s="2">
        <v>0.999996</v>
      </c>
      <c r="G1044" s="1">
        <v>731</v>
      </c>
      <c r="H1044" s="1">
        <v>3</v>
      </c>
      <c r="I1044" s="1">
        <v>0.75414000000000003</v>
      </c>
      <c r="J1044" s="3">
        <f>-LOG10(enrich_MSigDB_canonical_BA6_yel!$K1044)</f>
        <v>8.9386265867980652E-2</v>
      </c>
      <c r="K1044" s="1">
        <v>0.81398000000000004</v>
      </c>
      <c r="L1044" s="2">
        <v>0.99835200000000002</v>
      </c>
      <c r="M1044" s="1">
        <v>1043</v>
      </c>
      <c r="N1044" s="1">
        <v>0</v>
      </c>
    </row>
    <row r="1045" spans="1:14" x14ac:dyDescent="0.2">
      <c r="A1045" s="1" t="s">
        <v>1055</v>
      </c>
      <c r="B1045" s="1">
        <v>59</v>
      </c>
      <c r="C1045" s="1">
        <v>0.28239999999999998</v>
      </c>
      <c r="D1045" s="1">
        <f>-LOG10(enrich_MSigDB_canonical_BA6_yel!$E1045)</f>
        <v>0.23478609073846768</v>
      </c>
      <c r="E1045" s="1">
        <v>0.58238999999999996</v>
      </c>
      <c r="F1045" s="2">
        <v>0.999996</v>
      </c>
      <c r="G1045" s="1">
        <v>697</v>
      </c>
      <c r="H1045" s="1">
        <v>8</v>
      </c>
      <c r="I1045" s="1">
        <v>0.75429999999999997</v>
      </c>
      <c r="J1045" s="3">
        <f>-LOG10(enrich_MSigDB_canonical_BA6_yel!$K1045)</f>
        <v>8.9306241579118359E-2</v>
      </c>
      <c r="K1045" s="1">
        <v>0.81413000000000002</v>
      </c>
      <c r="L1045" s="2">
        <v>0.99835200000000002</v>
      </c>
      <c r="M1045" s="1">
        <v>1044</v>
      </c>
      <c r="N1045" s="1">
        <v>2</v>
      </c>
    </row>
    <row r="1046" spans="1:14" x14ac:dyDescent="0.2">
      <c r="A1046" s="1" t="s">
        <v>1056</v>
      </c>
      <c r="B1046" s="1">
        <v>9</v>
      </c>
      <c r="C1046" s="1">
        <v>0.99402000000000001</v>
      </c>
      <c r="D1046" s="1">
        <f>-LOG10(enrich_MSigDB_canonical_BA6_yel!$E1046)</f>
        <v>1.7363012118261426E-3</v>
      </c>
      <c r="E1046" s="1">
        <v>0.99600999999999995</v>
      </c>
      <c r="F1046" s="2">
        <v>0.999996</v>
      </c>
      <c r="G1046" s="1">
        <v>1231</v>
      </c>
      <c r="H1046" s="1">
        <v>0</v>
      </c>
      <c r="I1046" s="1">
        <v>0.75443000000000005</v>
      </c>
      <c r="J1046" s="3">
        <f>-LOG10(enrich_MSigDB_canonical_BA6_yel!$K1046)</f>
        <v>8.9284904258870743E-2</v>
      </c>
      <c r="K1046" s="1">
        <v>0.81416999999999995</v>
      </c>
      <c r="L1046" s="2">
        <v>0.99835200000000002</v>
      </c>
      <c r="M1046" s="1">
        <v>1045</v>
      </c>
      <c r="N1046" s="1">
        <v>0</v>
      </c>
    </row>
    <row r="1047" spans="1:14" x14ac:dyDescent="0.2">
      <c r="A1047" s="1" t="s">
        <v>1057</v>
      </c>
      <c r="B1047" s="1">
        <v>37</v>
      </c>
      <c r="C1047" s="1">
        <v>0.11178</v>
      </c>
      <c r="D1047" s="1">
        <f>-LOG10(enrich_MSigDB_canonical_BA6_yel!$E1047)</f>
        <v>0.4717776978219822</v>
      </c>
      <c r="E1047" s="1">
        <v>0.33745999999999998</v>
      </c>
      <c r="F1047" s="2">
        <v>0.999996</v>
      </c>
      <c r="G1047" s="1">
        <v>412</v>
      </c>
      <c r="H1047" s="1">
        <v>10</v>
      </c>
      <c r="I1047" s="1">
        <v>0.75590999999999997</v>
      </c>
      <c r="J1047" s="3">
        <f>-LOG10(enrich_MSigDB_canonical_BA6_yel!$K1047)</f>
        <v>8.8725174213736741E-2</v>
      </c>
      <c r="K1047" s="1">
        <v>0.81521999999999994</v>
      </c>
      <c r="L1047" s="2">
        <v>0.99835200000000002</v>
      </c>
      <c r="M1047" s="1">
        <v>1046</v>
      </c>
      <c r="N1047" s="1">
        <v>1</v>
      </c>
    </row>
    <row r="1048" spans="1:14" x14ac:dyDescent="0.2">
      <c r="A1048" s="1" t="s">
        <v>1058</v>
      </c>
      <c r="B1048" s="1">
        <v>115</v>
      </c>
      <c r="C1048" s="1">
        <v>3.2624E-2</v>
      </c>
      <c r="D1048" s="1">
        <f>-LOG10(enrich_MSigDB_canonical_BA6_yel!$E1048)</f>
        <v>0.84731424396321398</v>
      </c>
      <c r="E1048" s="1">
        <v>0.14213000000000001</v>
      </c>
      <c r="F1048" s="2">
        <v>0.90203599999999995</v>
      </c>
      <c r="G1048" s="1">
        <v>208</v>
      </c>
      <c r="H1048" s="1">
        <v>21</v>
      </c>
      <c r="I1048" s="1">
        <v>0.75736999999999999</v>
      </c>
      <c r="J1048" s="3">
        <f>-LOG10(enrich_MSigDB_canonical_BA6_yel!$K1048)</f>
        <v>8.8155523813480352E-2</v>
      </c>
      <c r="K1048" s="1">
        <v>0.81628999999999996</v>
      </c>
      <c r="L1048" s="2">
        <v>0.99835200000000002</v>
      </c>
      <c r="M1048" s="1">
        <v>1047</v>
      </c>
      <c r="N1048" s="1">
        <v>6</v>
      </c>
    </row>
    <row r="1049" spans="1:14" x14ac:dyDescent="0.2">
      <c r="A1049" s="1" t="s">
        <v>1059</v>
      </c>
      <c r="B1049" s="1">
        <v>8</v>
      </c>
      <c r="C1049" s="1">
        <v>0.10392999999999999</v>
      </c>
      <c r="D1049" s="1">
        <f>-LOG10(enrich_MSigDB_canonical_BA6_yel!$E1049)</f>
        <v>0.49234648653501195</v>
      </c>
      <c r="E1049" s="1">
        <v>0.32185000000000002</v>
      </c>
      <c r="F1049" s="2">
        <v>0.999996</v>
      </c>
      <c r="G1049" s="1">
        <v>397</v>
      </c>
      <c r="H1049" s="1">
        <v>1</v>
      </c>
      <c r="I1049" s="1">
        <v>0.7581</v>
      </c>
      <c r="J1049" s="3">
        <f>-LOG10(enrich_MSigDB_canonical_BA6_yel!$K1049)</f>
        <v>8.795339772820919E-2</v>
      </c>
      <c r="K1049" s="1">
        <v>0.81667000000000001</v>
      </c>
      <c r="L1049" s="2">
        <v>0.99835200000000002</v>
      </c>
      <c r="M1049" s="1">
        <v>1048</v>
      </c>
      <c r="N1049" s="1">
        <v>0</v>
      </c>
    </row>
    <row r="1050" spans="1:14" x14ac:dyDescent="0.2">
      <c r="A1050" s="1" t="s">
        <v>1060</v>
      </c>
      <c r="B1050" s="1">
        <v>25</v>
      </c>
      <c r="C1050" s="1">
        <v>0.75080999999999998</v>
      </c>
      <c r="D1050" s="1">
        <f>-LOG10(enrich_MSigDB_canonical_BA6_yel!$E1050)</f>
        <v>4.7750158672703359E-2</v>
      </c>
      <c r="E1050" s="1">
        <v>0.89588000000000001</v>
      </c>
      <c r="F1050" s="2">
        <v>0.999996</v>
      </c>
      <c r="G1050" s="1">
        <v>1034</v>
      </c>
      <c r="H1050" s="1">
        <v>3</v>
      </c>
      <c r="I1050" s="1">
        <v>0.75870000000000004</v>
      </c>
      <c r="J1050" s="3">
        <f>-LOG10(enrich_MSigDB_canonical_BA6_yel!$K1050)</f>
        <v>8.7719474462338215E-2</v>
      </c>
      <c r="K1050" s="1">
        <v>0.81711</v>
      </c>
      <c r="L1050" s="2">
        <v>0.99835200000000002</v>
      </c>
      <c r="M1050" s="1">
        <v>1049</v>
      </c>
      <c r="N1050" s="1">
        <v>1</v>
      </c>
    </row>
    <row r="1051" spans="1:14" x14ac:dyDescent="0.2">
      <c r="A1051" s="1" t="s">
        <v>1061</v>
      </c>
      <c r="B1051" s="1">
        <v>23</v>
      </c>
      <c r="C1051" s="1">
        <v>0.91515000000000002</v>
      </c>
      <c r="D1051" s="1">
        <f>-LOG10(enrich_MSigDB_canonical_BA6_yel!$E1051)</f>
        <v>1.7941442365946119E-2</v>
      </c>
      <c r="E1051" s="1">
        <v>0.95952999999999999</v>
      </c>
      <c r="F1051" s="2">
        <v>0.999996</v>
      </c>
      <c r="G1051" s="1">
        <v>1143</v>
      </c>
      <c r="H1051" s="1">
        <v>2</v>
      </c>
      <c r="I1051" s="1">
        <v>0.75938000000000005</v>
      </c>
      <c r="J1051" s="3">
        <f>-LOG10(enrich_MSigDB_canonical_BA6_yel!$K1051)</f>
        <v>8.7475052964615524E-2</v>
      </c>
      <c r="K1051" s="1">
        <v>0.81757000000000002</v>
      </c>
      <c r="L1051" s="2">
        <v>0.99835200000000002</v>
      </c>
      <c r="M1051" s="1">
        <v>1050</v>
      </c>
      <c r="N1051" s="1">
        <v>1</v>
      </c>
    </row>
    <row r="1052" spans="1:14" x14ac:dyDescent="0.2">
      <c r="A1052" s="1" t="s">
        <v>1062</v>
      </c>
      <c r="B1052" s="1">
        <v>10</v>
      </c>
      <c r="C1052" s="1">
        <v>0.12023</v>
      </c>
      <c r="D1052" s="1">
        <f>-LOG10(enrich_MSigDB_canonical_BA6_yel!$E1052)</f>
        <v>0.45194241868119406</v>
      </c>
      <c r="E1052" s="1">
        <v>0.35322999999999999</v>
      </c>
      <c r="F1052" s="2">
        <v>0.999996</v>
      </c>
      <c r="G1052" s="1">
        <v>431</v>
      </c>
      <c r="H1052" s="1">
        <v>1</v>
      </c>
      <c r="I1052" s="1">
        <v>0.76054999999999995</v>
      </c>
      <c r="J1052" s="3">
        <f>-LOG10(enrich_MSigDB_canonical_BA6_yel!$K1052)</f>
        <v>8.7082141579270467E-2</v>
      </c>
      <c r="K1052" s="1">
        <v>0.81830999999999998</v>
      </c>
      <c r="L1052" s="2">
        <v>0.99835200000000002</v>
      </c>
      <c r="M1052" s="1">
        <v>1051</v>
      </c>
      <c r="N1052" s="1">
        <v>0</v>
      </c>
    </row>
    <row r="1053" spans="1:14" x14ac:dyDescent="0.2">
      <c r="A1053" s="1" t="s">
        <v>1063</v>
      </c>
      <c r="B1053" s="1">
        <v>39</v>
      </c>
      <c r="C1053" s="3">
        <v>8.4131000000000008E-6</v>
      </c>
      <c r="D1053" s="4">
        <f>-LOG10(enrich_MSigDB_canonical_BA6_yel!$E1053)</f>
        <v>4.2527824638600071</v>
      </c>
      <c r="E1053" s="3">
        <v>5.5875000000000003E-5</v>
      </c>
      <c r="F1053" s="2">
        <v>5.2599999999999999E-3</v>
      </c>
      <c r="G1053" s="1">
        <v>14</v>
      </c>
      <c r="H1053" s="1">
        <v>19</v>
      </c>
      <c r="I1053" s="1">
        <v>0.76153000000000004</v>
      </c>
      <c r="J1053" s="3">
        <f>-LOG10(enrich_MSigDB_canonical_BA6_yel!$K1053)</f>
        <v>8.6779735792908527E-2</v>
      </c>
      <c r="K1053" s="1">
        <v>0.81888000000000005</v>
      </c>
      <c r="L1053" s="2">
        <v>0.99835200000000002</v>
      </c>
      <c r="M1053" s="1">
        <v>1052</v>
      </c>
      <c r="N1053" s="1">
        <v>2</v>
      </c>
    </row>
    <row r="1054" spans="1:14" x14ac:dyDescent="0.2">
      <c r="A1054" s="1" t="s">
        <v>1064</v>
      </c>
      <c r="B1054" s="1">
        <v>24</v>
      </c>
      <c r="C1054" s="1">
        <v>0.62143000000000004</v>
      </c>
      <c r="D1054" s="1">
        <f>-LOG10(enrich_MSigDB_canonical_BA6_yel!$E1054)</f>
        <v>7.7596360829841865E-2</v>
      </c>
      <c r="E1054" s="1">
        <v>0.83638000000000001</v>
      </c>
      <c r="F1054" s="2">
        <v>0.999996</v>
      </c>
      <c r="G1054" s="1">
        <v>977</v>
      </c>
      <c r="H1054" s="1">
        <v>4</v>
      </c>
      <c r="I1054" s="1">
        <v>0.76259999999999994</v>
      </c>
      <c r="J1054" s="3">
        <f>-LOG10(enrich_MSigDB_canonical_BA6_yel!$K1054)</f>
        <v>8.6292086019517072E-2</v>
      </c>
      <c r="K1054" s="1">
        <v>0.81979999999999997</v>
      </c>
      <c r="L1054" s="2">
        <v>0.99835200000000002</v>
      </c>
      <c r="M1054" s="1">
        <v>1053</v>
      </c>
      <c r="N1054" s="1">
        <v>1</v>
      </c>
    </row>
    <row r="1055" spans="1:14" x14ac:dyDescent="0.2">
      <c r="A1055" s="1" t="s">
        <v>1068</v>
      </c>
      <c r="B1055" s="1">
        <v>14</v>
      </c>
      <c r="C1055" s="1">
        <v>0.14591999999999999</v>
      </c>
      <c r="D1055" s="1">
        <f>-LOG10(enrich_MSigDB_canonical_BA6_yel!$E1055)</f>
        <v>0.39932108727638832</v>
      </c>
      <c r="E1055" s="1">
        <v>0.39872999999999997</v>
      </c>
      <c r="F1055" s="2">
        <v>0.999996</v>
      </c>
      <c r="G1055" s="1">
        <v>494</v>
      </c>
      <c r="H1055" s="1">
        <v>4</v>
      </c>
      <c r="I1055" s="1">
        <v>0.76290000000000002</v>
      </c>
      <c r="J1055" s="3">
        <f>-LOG10(enrich_MSigDB_canonical_BA6_yel!$K1055)</f>
        <v>8.6180851374407841E-2</v>
      </c>
      <c r="K1055" s="1">
        <v>0.82001000000000002</v>
      </c>
      <c r="L1055" s="2">
        <v>0.99835200000000002</v>
      </c>
      <c r="M1055" s="1">
        <v>1054</v>
      </c>
      <c r="N1055" s="1">
        <v>0</v>
      </c>
    </row>
    <row r="1056" spans="1:14" x14ac:dyDescent="0.2">
      <c r="A1056" s="1" t="s">
        <v>1065</v>
      </c>
      <c r="B1056" s="1">
        <v>14</v>
      </c>
      <c r="C1056" s="1">
        <v>0.28433999999999998</v>
      </c>
      <c r="D1056" s="1">
        <f>-LOG10(enrich_MSigDB_canonical_BA6_yel!$E1056)</f>
        <v>0.23325263703066393</v>
      </c>
      <c r="E1056" s="1">
        <v>0.58445000000000003</v>
      </c>
      <c r="F1056" s="2">
        <v>0.999996</v>
      </c>
      <c r="G1056" s="1">
        <v>702</v>
      </c>
      <c r="H1056" s="1">
        <v>3</v>
      </c>
      <c r="I1056" s="1">
        <v>0.76290000000000002</v>
      </c>
      <c r="J1056" s="3">
        <f>-LOG10(enrich_MSigDB_canonical_BA6_yel!$K1056)</f>
        <v>8.6180851374407841E-2</v>
      </c>
      <c r="K1056" s="1">
        <v>0.82001000000000002</v>
      </c>
      <c r="L1056" s="2">
        <v>0.99835200000000002</v>
      </c>
      <c r="M1056" s="1">
        <v>1055</v>
      </c>
      <c r="N1056" s="1">
        <v>0</v>
      </c>
    </row>
    <row r="1057" spans="1:14" x14ac:dyDescent="0.2">
      <c r="A1057" s="1" t="s">
        <v>1067</v>
      </c>
      <c r="B1057" s="1">
        <v>14</v>
      </c>
      <c r="C1057" s="1">
        <v>0.10369</v>
      </c>
      <c r="D1057" s="1">
        <f>-LOG10(enrich_MSigDB_canonical_BA6_yel!$E1057)</f>
        <v>0.49307575786822522</v>
      </c>
      <c r="E1057" s="1">
        <v>0.32130999999999998</v>
      </c>
      <c r="F1057" s="2">
        <v>0.999996</v>
      </c>
      <c r="G1057" s="1">
        <v>395</v>
      </c>
      <c r="H1057" s="1">
        <v>3</v>
      </c>
      <c r="I1057" s="1">
        <v>0.76290000000000002</v>
      </c>
      <c r="J1057" s="3">
        <f>-LOG10(enrich_MSigDB_canonical_BA6_yel!$K1057)</f>
        <v>8.6180851374407841E-2</v>
      </c>
      <c r="K1057" s="1">
        <v>0.82001000000000002</v>
      </c>
      <c r="L1057" s="2">
        <v>0.99835200000000002</v>
      </c>
      <c r="M1057" s="1">
        <v>1056</v>
      </c>
      <c r="N1057" s="1">
        <v>0</v>
      </c>
    </row>
    <row r="1058" spans="1:14" x14ac:dyDescent="0.2">
      <c r="A1058" s="1" t="s">
        <v>1066</v>
      </c>
      <c r="B1058" s="1">
        <v>14</v>
      </c>
      <c r="C1058" s="1">
        <v>0.24152000000000001</v>
      </c>
      <c r="D1058" s="1">
        <f>-LOG10(enrich_MSigDB_canonical_BA6_yel!$E1058)</f>
        <v>0.27073799108168428</v>
      </c>
      <c r="E1058" s="1">
        <v>0.53612000000000004</v>
      </c>
      <c r="F1058" s="2">
        <v>0.999996</v>
      </c>
      <c r="G1058" s="1">
        <v>650</v>
      </c>
      <c r="H1058" s="1">
        <v>3</v>
      </c>
      <c r="I1058" s="1">
        <v>0.76290000000000002</v>
      </c>
      <c r="J1058" s="3">
        <f>-LOG10(enrich_MSigDB_canonical_BA6_yel!$K1058)</f>
        <v>8.6180851374407841E-2</v>
      </c>
      <c r="K1058" s="1">
        <v>0.82001000000000002</v>
      </c>
      <c r="L1058" s="2">
        <v>0.99835200000000002</v>
      </c>
      <c r="M1058" s="1">
        <v>1057</v>
      </c>
      <c r="N1058" s="1">
        <v>0</v>
      </c>
    </row>
    <row r="1059" spans="1:14" x14ac:dyDescent="0.2">
      <c r="A1059" s="1" t="s">
        <v>1069</v>
      </c>
      <c r="B1059" s="1">
        <v>14</v>
      </c>
      <c r="C1059" s="1">
        <v>0.91308999999999996</v>
      </c>
      <c r="D1059" s="1">
        <f>-LOG10(enrich_MSigDB_canonical_BA6_yel!$E1059)</f>
        <v>1.8339923395762982E-2</v>
      </c>
      <c r="E1059" s="1">
        <v>0.95865</v>
      </c>
      <c r="F1059" s="2">
        <v>0.999996</v>
      </c>
      <c r="G1059" s="1">
        <v>1139</v>
      </c>
      <c r="H1059" s="1">
        <v>1</v>
      </c>
      <c r="I1059" s="1">
        <v>0.76290000000000002</v>
      </c>
      <c r="J1059" s="3">
        <f>-LOG10(enrich_MSigDB_canonical_BA6_yel!$K1059)</f>
        <v>8.6180851374407841E-2</v>
      </c>
      <c r="K1059" s="1">
        <v>0.82001000000000002</v>
      </c>
      <c r="L1059" s="2">
        <v>0.99835200000000002</v>
      </c>
      <c r="M1059" s="1">
        <v>1058</v>
      </c>
      <c r="N1059" s="1">
        <v>0</v>
      </c>
    </row>
    <row r="1060" spans="1:14" x14ac:dyDescent="0.2">
      <c r="A1060" s="1" t="s">
        <v>1070</v>
      </c>
      <c r="B1060" s="1">
        <v>14</v>
      </c>
      <c r="C1060" s="1">
        <v>0.15387000000000001</v>
      </c>
      <c r="D1060" s="1">
        <f>-LOG10(enrich_MSigDB_canonical_BA6_yel!$E1060)</f>
        <v>0.38519766448421988</v>
      </c>
      <c r="E1060" s="1">
        <v>0.41191</v>
      </c>
      <c r="F1060" s="2">
        <v>0.999996</v>
      </c>
      <c r="G1060" s="1">
        <v>518</v>
      </c>
      <c r="H1060" s="1">
        <v>4</v>
      </c>
      <c r="I1060" s="1">
        <v>0.76290000000000002</v>
      </c>
      <c r="J1060" s="3">
        <f>-LOG10(enrich_MSigDB_canonical_BA6_yel!$K1060)</f>
        <v>8.6180851374407841E-2</v>
      </c>
      <c r="K1060" s="1">
        <v>0.82001000000000002</v>
      </c>
      <c r="L1060" s="2">
        <v>0.99835200000000002</v>
      </c>
      <c r="M1060" s="1">
        <v>1059</v>
      </c>
      <c r="N1060" s="1">
        <v>0</v>
      </c>
    </row>
    <row r="1061" spans="1:14" x14ac:dyDescent="0.2">
      <c r="A1061" s="1" t="s">
        <v>1071</v>
      </c>
      <c r="B1061" s="1">
        <v>28</v>
      </c>
      <c r="C1061" s="1">
        <v>2.3216000000000001E-3</v>
      </c>
      <c r="D1061" s="1">
        <f>-LOG10(enrich_MSigDB_canonical_BA6_yel!$E1061)</f>
        <v>1.7831482167156201</v>
      </c>
      <c r="E1061" s="1">
        <v>1.6476000000000001E-2</v>
      </c>
      <c r="F1061" s="2">
        <v>0.35316199999999998</v>
      </c>
      <c r="G1061" s="1">
        <v>62</v>
      </c>
      <c r="H1061" s="1">
        <v>7</v>
      </c>
      <c r="I1061" s="1">
        <v>0.76417999999999997</v>
      </c>
      <c r="J1061" s="3">
        <f>-LOG10(enrich_MSigDB_canonical_BA6_yel!$K1061)</f>
        <v>8.5762652232258957E-2</v>
      </c>
      <c r="K1061" s="1">
        <v>0.82079999999999997</v>
      </c>
      <c r="L1061" s="2">
        <v>0.99835200000000002</v>
      </c>
      <c r="M1061" s="1">
        <v>1060</v>
      </c>
      <c r="N1061" s="1">
        <v>1</v>
      </c>
    </row>
    <row r="1062" spans="1:14" x14ac:dyDescent="0.2">
      <c r="A1062" s="1" t="s">
        <v>1072</v>
      </c>
      <c r="B1062" s="1">
        <v>18</v>
      </c>
      <c r="C1062" s="1">
        <v>0.50707000000000002</v>
      </c>
      <c r="D1062" s="1">
        <f>-LOG10(enrich_MSigDB_canonical_BA6_yel!$E1062)</f>
        <v>0.11293998911291475</v>
      </c>
      <c r="E1062" s="1">
        <v>0.77100999999999997</v>
      </c>
      <c r="F1062" s="2">
        <v>0.999996</v>
      </c>
      <c r="G1062" s="1">
        <v>900</v>
      </c>
      <c r="H1062" s="1">
        <v>2</v>
      </c>
      <c r="I1062" s="1">
        <v>0.76544000000000001</v>
      </c>
      <c r="J1062" s="3">
        <f>-LOG10(enrich_MSigDB_canonical_BA6_yel!$K1062)</f>
        <v>8.5291998375342737E-2</v>
      </c>
      <c r="K1062" s="1">
        <v>0.82169000000000003</v>
      </c>
      <c r="L1062" s="2">
        <v>0.99835200000000002</v>
      </c>
      <c r="M1062" s="1">
        <v>1061</v>
      </c>
      <c r="N1062" s="1">
        <v>0</v>
      </c>
    </row>
    <row r="1063" spans="1:14" x14ac:dyDescent="0.2">
      <c r="A1063" s="1" t="s">
        <v>1073</v>
      </c>
      <c r="B1063" s="1">
        <v>34</v>
      </c>
      <c r="C1063" s="1">
        <v>7.4579999999999994E-2</v>
      </c>
      <c r="D1063" s="1">
        <f>-LOG10(enrich_MSigDB_canonical_BA6_yel!$E1063)</f>
        <v>0.58816151859708854</v>
      </c>
      <c r="E1063" s="1">
        <v>0.25813000000000003</v>
      </c>
      <c r="F1063" s="2">
        <v>0.999996</v>
      </c>
      <c r="G1063" s="1">
        <v>326</v>
      </c>
      <c r="H1063" s="1">
        <v>5</v>
      </c>
      <c r="I1063" s="1">
        <v>0.76578999999999997</v>
      </c>
      <c r="J1063" s="3">
        <f>-LOG10(enrich_MSigDB_canonical_BA6_yel!$K1063)</f>
        <v>8.5207440509609003E-2</v>
      </c>
      <c r="K1063" s="1">
        <v>0.82184999999999997</v>
      </c>
      <c r="L1063" s="2">
        <v>0.99835200000000002</v>
      </c>
      <c r="M1063" s="1">
        <v>1062</v>
      </c>
      <c r="N1063" s="1">
        <v>1</v>
      </c>
    </row>
    <row r="1064" spans="1:14" x14ac:dyDescent="0.2">
      <c r="A1064" s="1" t="s">
        <v>1074</v>
      </c>
      <c r="B1064" s="1">
        <v>57</v>
      </c>
      <c r="C1064" s="1">
        <v>0.12598000000000001</v>
      </c>
      <c r="D1064" s="1">
        <f>-LOG10(enrich_MSigDB_canonical_BA6_yel!$E1064)</f>
        <v>0.43935223752168467</v>
      </c>
      <c r="E1064" s="1">
        <v>0.36362</v>
      </c>
      <c r="F1064" s="2">
        <v>0.999996</v>
      </c>
      <c r="G1064" s="1">
        <v>439</v>
      </c>
      <c r="H1064" s="1">
        <v>9</v>
      </c>
      <c r="I1064" s="1">
        <v>0.76717999999999997</v>
      </c>
      <c r="J1064" s="3">
        <f>-LOG10(enrich_MSigDB_canonical_BA6_yel!$K1064)</f>
        <v>8.4684604487000339E-2</v>
      </c>
      <c r="K1064" s="1">
        <v>0.82284000000000002</v>
      </c>
      <c r="L1064" s="2">
        <v>0.99835200000000002</v>
      </c>
      <c r="M1064" s="1">
        <v>1063</v>
      </c>
      <c r="N1064" s="1">
        <v>3</v>
      </c>
    </row>
    <row r="1065" spans="1:14" x14ac:dyDescent="0.2">
      <c r="A1065" s="1" t="s">
        <v>1075</v>
      </c>
      <c r="B1065" s="1">
        <v>44</v>
      </c>
      <c r="C1065" s="1">
        <v>4.8352999999999997E-4</v>
      </c>
      <c r="D1065" s="1">
        <f>-LOG10(enrich_MSigDB_canonical_BA6_yel!$E1065)</f>
        <v>2.3715906330431693</v>
      </c>
      <c r="E1065" s="1">
        <v>4.2502E-3</v>
      </c>
      <c r="F1065" s="2">
        <v>0.148642</v>
      </c>
      <c r="G1065" s="1">
        <v>38</v>
      </c>
      <c r="H1065" s="1">
        <v>18</v>
      </c>
      <c r="I1065" s="1">
        <v>0.76754999999999995</v>
      </c>
      <c r="J1065" s="3">
        <f>-LOG10(enrich_MSigDB_canonical_BA6_yel!$K1065)</f>
        <v>8.4547398311521207E-2</v>
      </c>
      <c r="K1065" s="1">
        <v>0.82310000000000005</v>
      </c>
      <c r="L1065" s="2">
        <v>0.99835200000000002</v>
      </c>
      <c r="M1065" s="1">
        <v>1064</v>
      </c>
      <c r="N1065" s="1">
        <v>2</v>
      </c>
    </row>
    <row r="1066" spans="1:14" x14ac:dyDescent="0.2">
      <c r="A1066" s="1" t="s">
        <v>1076</v>
      </c>
      <c r="B1066" s="1">
        <v>80</v>
      </c>
      <c r="C1066" s="3">
        <v>5.4905999999999999E-5</v>
      </c>
      <c r="D1066" s="4">
        <f>-LOG10(enrich_MSigDB_canonical_BA6_yel!$E1066)</f>
        <v>3.2615603538020346</v>
      </c>
      <c r="E1066" s="1">
        <v>5.4757000000000004E-4</v>
      </c>
      <c r="F1066" s="2">
        <v>3.3078000000000003E-2</v>
      </c>
      <c r="G1066" s="1">
        <v>22</v>
      </c>
      <c r="H1066" s="1">
        <v>30</v>
      </c>
      <c r="I1066" s="1">
        <v>0.76910999999999996</v>
      </c>
      <c r="J1066" s="3">
        <f>-LOG10(enrich_MSigDB_canonical_BA6_yel!$K1066)</f>
        <v>8.3946313182278701E-2</v>
      </c>
      <c r="K1066" s="1">
        <v>0.82423999999999997</v>
      </c>
      <c r="L1066" s="2">
        <v>0.99835200000000002</v>
      </c>
      <c r="M1066" s="1">
        <v>1065</v>
      </c>
      <c r="N1066" s="1">
        <v>2</v>
      </c>
    </row>
    <row r="1067" spans="1:14" x14ac:dyDescent="0.2">
      <c r="A1067" s="1" t="s">
        <v>1077</v>
      </c>
      <c r="B1067" s="1">
        <v>77</v>
      </c>
      <c r="C1067" s="1">
        <v>3.1798E-2</v>
      </c>
      <c r="D1067" s="1">
        <f>-LOG10(enrich_MSigDB_canonical_BA6_yel!$E1067)</f>
        <v>0.85523903922392674</v>
      </c>
      <c r="E1067" s="1">
        <v>0.13955999999999999</v>
      </c>
      <c r="F1067" s="2">
        <v>0.90038899999999999</v>
      </c>
      <c r="G1067" s="1">
        <v>206</v>
      </c>
      <c r="H1067" s="1">
        <v>16</v>
      </c>
      <c r="I1067" s="1">
        <v>0.77117000000000002</v>
      </c>
      <c r="J1067" s="3">
        <f>-LOG10(enrich_MSigDB_canonical_BA6_yel!$K1067)</f>
        <v>8.3209274827254182E-2</v>
      </c>
      <c r="K1067" s="1">
        <v>0.82564000000000004</v>
      </c>
      <c r="L1067" s="2">
        <v>0.99835200000000002</v>
      </c>
      <c r="M1067" s="1">
        <v>1066</v>
      </c>
      <c r="N1067" s="1">
        <v>3</v>
      </c>
    </row>
    <row r="1068" spans="1:14" x14ac:dyDescent="0.2">
      <c r="A1068" s="1" t="s">
        <v>1078</v>
      </c>
      <c r="B1068" s="1">
        <v>23</v>
      </c>
      <c r="C1068" s="1">
        <v>0.43715999999999999</v>
      </c>
      <c r="D1068" s="1">
        <f>-LOG10(enrich_MSigDB_canonical_BA6_yel!$E1068)</f>
        <v>0.14181784189744706</v>
      </c>
      <c r="E1068" s="1">
        <v>0.72141</v>
      </c>
      <c r="F1068" s="2">
        <v>0.999996</v>
      </c>
      <c r="G1068" s="1">
        <v>846</v>
      </c>
      <c r="H1068" s="1">
        <v>4</v>
      </c>
      <c r="I1068" s="1">
        <v>0.77124000000000004</v>
      </c>
      <c r="J1068" s="3">
        <f>-LOG10(enrich_MSigDB_canonical_BA6_yel!$K1068)</f>
        <v>8.3188234956993429E-2</v>
      </c>
      <c r="K1068" s="1">
        <v>0.82567999999999997</v>
      </c>
      <c r="L1068" s="2">
        <v>0.99835200000000002</v>
      </c>
      <c r="M1068" s="1">
        <v>1067</v>
      </c>
      <c r="N1068" s="1">
        <v>1</v>
      </c>
    </row>
    <row r="1069" spans="1:14" x14ac:dyDescent="0.2">
      <c r="A1069" s="1" t="s">
        <v>1079</v>
      </c>
      <c r="B1069" s="1">
        <v>11</v>
      </c>
      <c r="C1069" s="1">
        <v>1.5708E-2</v>
      </c>
      <c r="D1069" s="1">
        <f>-LOG10(enrich_MSigDB_canonical_BA6_yel!$E1069)</f>
        <v>1.0908774117725586</v>
      </c>
      <c r="E1069" s="1">
        <v>8.1118999999999997E-2</v>
      </c>
      <c r="F1069" s="2">
        <v>0.764903</v>
      </c>
      <c r="G1069" s="1">
        <v>140</v>
      </c>
      <c r="H1069" s="1">
        <v>1</v>
      </c>
      <c r="I1069" s="1">
        <v>0.77176</v>
      </c>
      <c r="J1069" s="3">
        <f>-LOG10(enrich_MSigDB_canonical_BA6_yel!$K1069)</f>
        <v>8.3035726373399801E-2</v>
      </c>
      <c r="K1069" s="1">
        <v>0.82596999999999998</v>
      </c>
      <c r="L1069" s="2">
        <v>0.99835200000000002</v>
      </c>
      <c r="M1069" s="1">
        <v>1068</v>
      </c>
      <c r="N1069" s="1">
        <v>0</v>
      </c>
    </row>
    <row r="1070" spans="1:14" x14ac:dyDescent="0.2">
      <c r="A1070" s="1" t="s">
        <v>1080</v>
      </c>
      <c r="B1070" s="1">
        <v>11</v>
      </c>
      <c r="C1070" s="1">
        <v>4.5881999999999999E-2</v>
      </c>
      <c r="D1070" s="1">
        <f>-LOG10(enrich_MSigDB_canonical_BA6_yel!$E1070)</f>
        <v>0.73952314167257693</v>
      </c>
      <c r="E1070" s="1">
        <v>0.18217</v>
      </c>
      <c r="F1070" s="2">
        <v>0.97499199999999997</v>
      </c>
      <c r="G1070" s="1">
        <v>246</v>
      </c>
      <c r="H1070" s="1">
        <v>2</v>
      </c>
      <c r="I1070" s="1">
        <v>0.77502000000000004</v>
      </c>
      <c r="J1070" s="3">
        <f>-LOG10(enrich_MSigDB_canonical_BA6_yel!$K1070)</f>
        <v>8.1875261631897747E-2</v>
      </c>
      <c r="K1070" s="1">
        <v>0.82818000000000003</v>
      </c>
      <c r="L1070" s="2">
        <v>0.99835200000000002</v>
      </c>
      <c r="M1070" s="1">
        <v>1069</v>
      </c>
      <c r="N1070" s="1">
        <v>0</v>
      </c>
    </row>
    <row r="1071" spans="1:14" x14ac:dyDescent="0.2">
      <c r="A1071" s="1" t="s">
        <v>1081</v>
      </c>
      <c r="B1071" s="1">
        <v>25</v>
      </c>
      <c r="C1071" s="1">
        <v>0.29996</v>
      </c>
      <c r="D1071" s="1">
        <f>-LOG10(enrich_MSigDB_canonical_BA6_yel!$E1071)</f>
        <v>0.22127007600388801</v>
      </c>
      <c r="E1071" s="1">
        <v>0.6008</v>
      </c>
      <c r="F1071" s="2">
        <v>0.999996</v>
      </c>
      <c r="G1071" s="1">
        <v>719</v>
      </c>
      <c r="H1071" s="1">
        <v>6</v>
      </c>
      <c r="I1071" s="1">
        <v>0.77641000000000004</v>
      </c>
      <c r="J1071" s="3">
        <f>-LOG10(enrich_MSigDB_canonical_BA6_yel!$K1071)</f>
        <v>8.1366894926959255E-2</v>
      </c>
      <c r="K1071" s="1">
        <v>0.82915000000000005</v>
      </c>
      <c r="L1071" s="2">
        <v>0.99835200000000002</v>
      </c>
      <c r="M1071" s="1">
        <v>1070</v>
      </c>
      <c r="N1071" s="1">
        <v>1</v>
      </c>
    </row>
    <row r="1072" spans="1:14" x14ac:dyDescent="0.2">
      <c r="A1072" s="1" t="s">
        <v>1082</v>
      </c>
      <c r="B1072" s="1">
        <v>10</v>
      </c>
      <c r="C1072" s="1">
        <v>0.27792</v>
      </c>
      <c r="D1072" s="1">
        <f>-LOG10(enrich_MSigDB_canonical_BA6_yel!$E1072)</f>
        <v>0.23858339704981096</v>
      </c>
      <c r="E1072" s="1">
        <v>0.57732000000000006</v>
      </c>
      <c r="F1072" s="2">
        <v>0.999996</v>
      </c>
      <c r="G1072" s="1">
        <v>695</v>
      </c>
      <c r="H1072" s="1">
        <v>3</v>
      </c>
      <c r="I1072" s="1">
        <v>0.77732000000000001</v>
      </c>
      <c r="J1072" s="3">
        <f>-LOG10(enrich_MSigDB_canonical_BA6_yel!$K1072)</f>
        <v>8.1073675584634519E-2</v>
      </c>
      <c r="K1072" s="1">
        <v>0.82970999999999995</v>
      </c>
      <c r="L1072" s="2">
        <v>0.99835200000000002</v>
      </c>
      <c r="M1072" s="1">
        <v>1071</v>
      </c>
      <c r="N1072" s="1">
        <v>0</v>
      </c>
    </row>
    <row r="1073" spans="1:14" x14ac:dyDescent="0.2">
      <c r="A1073" s="1" t="s">
        <v>1083</v>
      </c>
      <c r="B1073" s="1">
        <v>69</v>
      </c>
      <c r="C1073" s="1">
        <v>6.1681E-2</v>
      </c>
      <c r="D1073" s="1">
        <f>-LOG10(enrich_MSigDB_canonical_BA6_yel!$E1073)</f>
        <v>0.6456802300085478</v>
      </c>
      <c r="E1073" s="1">
        <v>0.22611000000000001</v>
      </c>
      <c r="F1073" s="2">
        <v>0.999996</v>
      </c>
      <c r="G1073" s="1">
        <v>294</v>
      </c>
      <c r="H1073" s="1">
        <v>12</v>
      </c>
      <c r="I1073" s="1">
        <v>0.77771000000000001</v>
      </c>
      <c r="J1073" s="3">
        <f>-LOG10(enrich_MSigDB_canonical_BA6_yel!$K1073)</f>
        <v>8.0932372677286327E-2</v>
      </c>
      <c r="K1073" s="1">
        <v>0.82998000000000005</v>
      </c>
      <c r="L1073" s="2">
        <v>0.99835200000000002</v>
      </c>
      <c r="M1073" s="1">
        <v>1072</v>
      </c>
      <c r="N1073" s="1">
        <v>2</v>
      </c>
    </row>
    <row r="1074" spans="1:14" x14ac:dyDescent="0.2">
      <c r="A1074" s="1" t="s">
        <v>1084</v>
      </c>
      <c r="B1074" s="1">
        <v>12</v>
      </c>
      <c r="C1074" s="1">
        <v>0.99009999999999998</v>
      </c>
      <c r="D1074" s="1">
        <f>-LOG10(enrich_MSigDB_canonical_BA6_yel!$E1074)</f>
        <v>2.8277572175154273E-3</v>
      </c>
      <c r="E1074" s="1">
        <v>0.99351</v>
      </c>
      <c r="F1074" s="2">
        <v>0.999996</v>
      </c>
      <c r="G1074" s="1">
        <v>1224</v>
      </c>
      <c r="H1074" s="1">
        <v>0</v>
      </c>
      <c r="I1074" s="1">
        <v>0.77778999999999998</v>
      </c>
      <c r="J1074" s="3">
        <f>-LOG10(enrich_MSigDB_canonical_BA6_yel!$K1074)</f>
        <v>8.0885281922899954E-2</v>
      </c>
      <c r="K1074" s="1">
        <v>0.83006999999999997</v>
      </c>
      <c r="L1074" s="2">
        <v>0.99835200000000002</v>
      </c>
      <c r="M1074" s="1">
        <v>1073</v>
      </c>
      <c r="N1074" s="1">
        <v>0</v>
      </c>
    </row>
    <row r="1075" spans="1:14" x14ac:dyDescent="0.2">
      <c r="A1075" s="1" t="s">
        <v>1085</v>
      </c>
      <c r="B1075" s="1">
        <v>22</v>
      </c>
      <c r="C1075" s="1">
        <v>0.15584999999999999</v>
      </c>
      <c r="D1075" s="1">
        <f>-LOG10(enrich_MSigDB_canonical_BA6_yel!$E1075)</f>
        <v>0.38169035887656788</v>
      </c>
      <c r="E1075" s="1">
        <v>0.41525000000000001</v>
      </c>
      <c r="F1075" s="2">
        <v>0.999996</v>
      </c>
      <c r="G1075" s="1">
        <v>521</v>
      </c>
      <c r="H1075" s="1">
        <v>4</v>
      </c>
      <c r="I1075" s="1">
        <v>0.77919000000000005</v>
      </c>
      <c r="J1075" s="3">
        <f>-LOG10(enrich_MSigDB_canonical_BA6_yel!$K1075)</f>
        <v>8.0430334350268723E-2</v>
      </c>
      <c r="K1075" s="1">
        <v>0.83094000000000001</v>
      </c>
      <c r="L1075" s="2">
        <v>0.99835200000000002</v>
      </c>
      <c r="M1075" s="1">
        <v>1074</v>
      </c>
      <c r="N1075" s="1">
        <v>1</v>
      </c>
    </row>
    <row r="1076" spans="1:14" x14ac:dyDescent="0.2">
      <c r="A1076" s="1" t="s">
        <v>1086</v>
      </c>
      <c r="B1076" s="1">
        <v>21</v>
      </c>
      <c r="C1076" s="1">
        <v>0.47387000000000001</v>
      </c>
      <c r="D1076" s="1">
        <f>-LOG10(enrich_MSigDB_canonical_BA6_yel!$E1076)</f>
        <v>0.12606937272595575</v>
      </c>
      <c r="E1076" s="1">
        <v>0.74804999999999999</v>
      </c>
      <c r="F1076" s="2">
        <v>0.999996</v>
      </c>
      <c r="G1076" s="1">
        <v>876</v>
      </c>
      <c r="H1076" s="1">
        <v>4</v>
      </c>
      <c r="I1076" s="1">
        <v>0.78076999999999996</v>
      </c>
      <c r="J1076" s="3">
        <f>-LOG10(enrich_MSigDB_canonical_BA6_yel!$K1076)</f>
        <v>7.9840136047097013E-2</v>
      </c>
      <c r="K1076" s="1">
        <v>0.83206999999999998</v>
      </c>
      <c r="L1076" s="2">
        <v>0.99835200000000002</v>
      </c>
      <c r="M1076" s="1">
        <v>1075</v>
      </c>
      <c r="N1076" s="1">
        <v>1</v>
      </c>
    </row>
    <row r="1077" spans="1:14" x14ac:dyDescent="0.2">
      <c r="A1077" s="1" t="s">
        <v>1087</v>
      </c>
      <c r="B1077" s="1">
        <v>27</v>
      </c>
      <c r="C1077" s="1">
        <v>4.2257000000000003E-2</v>
      </c>
      <c r="D1077" s="1">
        <f>-LOG10(enrich_MSigDB_canonical_BA6_yel!$E1077)</f>
        <v>0.76522970483908348</v>
      </c>
      <c r="E1077" s="1">
        <v>0.17169999999999999</v>
      </c>
      <c r="F1077" s="2">
        <v>0.97119900000000003</v>
      </c>
      <c r="G1077" s="1">
        <v>234</v>
      </c>
      <c r="H1077" s="1">
        <v>6</v>
      </c>
      <c r="I1077" s="1">
        <v>0.78195000000000003</v>
      </c>
      <c r="J1077" s="3">
        <f>-LOG10(enrich_MSigDB_canonical_BA6_yel!$K1077)</f>
        <v>7.9459283497520267E-2</v>
      </c>
      <c r="K1077" s="1">
        <v>0.83279999999999998</v>
      </c>
      <c r="L1077" s="2">
        <v>0.99835200000000002</v>
      </c>
      <c r="M1077" s="1">
        <v>1076</v>
      </c>
      <c r="N1077" s="1">
        <v>1</v>
      </c>
    </row>
    <row r="1078" spans="1:14" x14ac:dyDescent="0.2">
      <c r="A1078" s="1" t="s">
        <v>1088</v>
      </c>
      <c r="B1078" s="1">
        <v>11</v>
      </c>
      <c r="C1078" s="1">
        <v>0.96991000000000005</v>
      </c>
      <c r="D1078" s="1">
        <f>-LOG10(enrich_MSigDB_canonical_BA6_yel!$E1078)</f>
        <v>7.2653798136649841E-3</v>
      </c>
      <c r="E1078" s="1">
        <v>0.98341000000000001</v>
      </c>
      <c r="F1078" s="2">
        <v>0.999996</v>
      </c>
      <c r="G1078" s="1">
        <v>1189</v>
      </c>
      <c r="H1078" s="1">
        <v>0</v>
      </c>
      <c r="I1078" s="1">
        <v>0.78332999999999997</v>
      </c>
      <c r="J1078" s="3">
        <f>-LOG10(enrich_MSigDB_canonical_BA6_yel!$K1078)</f>
        <v>7.896415307539463E-2</v>
      </c>
      <c r="K1078" s="1">
        <v>0.83374999999999999</v>
      </c>
      <c r="L1078" s="2">
        <v>0.99835200000000002</v>
      </c>
      <c r="M1078" s="1">
        <v>1077</v>
      </c>
      <c r="N1078" s="1">
        <v>0</v>
      </c>
    </row>
    <row r="1079" spans="1:14" x14ac:dyDescent="0.2">
      <c r="A1079" s="1" t="s">
        <v>1089</v>
      </c>
      <c r="B1079" s="1">
        <v>25</v>
      </c>
      <c r="C1079" s="1">
        <v>0.18820000000000001</v>
      </c>
      <c r="D1079" s="1">
        <f>-LOG10(enrich_MSigDB_canonical_BA6_yel!$E1079)</f>
        <v>0.3323136181971954</v>
      </c>
      <c r="E1079" s="1">
        <v>0.46525</v>
      </c>
      <c r="F1079" s="2">
        <v>0.999996</v>
      </c>
      <c r="G1079" s="1">
        <v>575</v>
      </c>
      <c r="H1079" s="1">
        <v>5</v>
      </c>
      <c r="I1079" s="1">
        <v>0.78369999999999995</v>
      </c>
      <c r="J1079" s="3">
        <f>-LOG10(enrich_MSigDB_canonical_BA6_yel!$K1079)</f>
        <v>7.882874202559173E-2</v>
      </c>
      <c r="K1079" s="1">
        <v>0.83401000000000003</v>
      </c>
      <c r="L1079" s="2">
        <v>0.99835200000000002</v>
      </c>
      <c r="M1079" s="1">
        <v>1078</v>
      </c>
      <c r="N1079" s="1">
        <v>1</v>
      </c>
    </row>
    <row r="1080" spans="1:14" x14ac:dyDescent="0.2">
      <c r="A1080" s="1" t="s">
        <v>1090</v>
      </c>
      <c r="B1080" s="1">
        <v>34</v>
      </c>
      <c r="C1080" s="1">
        <v>2.8384999999999999E-4</v>
      </c>
      <c r="D1080" s="1">
        <f>-LOG10(enrich_MSigDB_canonical_BA6_yel!$E1080)</f>
        <v>2.5709425008337523</v>
      </c>
      <c r="E1080" s="1">
        <v>2.6857000000000001E-3</v>
      </c>
      <c r="F1080" s="2">
        <v>0.111541</v>
      </c>
      <c r="G1080" s="1">
        <v>32</v>
      </c>
      <c r="H1080" s="1">
        <v>9</v>
      </c>
      <c r="I1080" s="1">
        <v>0.78463000000000005</v>
      </c>
      <c r="J1080" s="3">
        <f>-LOG10(enrich_MSigDB_canonical_BA6_yel!$K1080)</f>
        <v>7.8438369615543402E-2</v>
      </c>
      <c r="K1080" s="1">
        <v>0.83475999999999995</v>
      </c>
      <c r="L1080" s="2">
        <v>0.99835200000000002</v>
      </c>
      <c r="M1080" s="1">
        <v>1079</v>
      </c>
      <c r="N1080" s="1">
        <v>1</v>
      </c>
    </row>
    <row r="1081" spans="1:14" x14ac:dyDescent="0.2">
      <c r="A1081" s="1" t="s">
        <v>1091</v>
      </c>
      <c r="B1081" s="1">
        <v>28</v>
      </c>
      <c r="C1081" s="1">
        <v>1.5196999999999999E-3</v>
      </c>
      <c r="D1081" s="1">
        <f>-LOG10(enrich_MSigDB_canonical_BA6_yel!$E1081)</f>
        <v>1.9334877221434046</v>
      </c>
      <c r="E1081" s="1">
        <v>1.1655E-2</v>
      </c>
      <c r="F1081" s="2">
        <v>0.29674899999999999</v>
      </c>
      <c r="G1081" s="1">
        <v>52</v>
      </c>
      <c r="H1081" s="1">
        <v>11</v>
      </c>
      <c r="I1081" s="1">
        <v>0.78476999999999997</v>
      </c>
      <c r="J1081" s="3">
        <f>-LOG10(enrich_MSigDB_canonical_BA6_yel!$K1081)</f>
        <v>7.8391548497546773E-2</v>
      </c>
      <c r="K1081" s="1">
        <v>0.83484999999999998</v>
      </c>
      <c r="L1081" s="2">
        <v>0.99835200000000002</v>
      </c>
      <c r="M1081" s="1">
        <v>1080</v>
      </c>
      <c r="N1081" s="1">
        <v>1</v>
      </c>
    </row>
    <row r="1082" spans="1:14" x14ac:dyDescent="0.2">
      <c r="A1082" s="1" t="s">
        <v>1092</v>
      </c>
      <c r="B1082" s="1">
        <v>8</v>
      </c>
      <c r="C1082" s="1">
        <v>0.10392999999999999</v>
      </c>
      <c r="D1082" s="1">
        <f>-LOG10(enrich_MSigDB_canonical_BA6_yel!$E1082)</f>
        <v>0.49234648653501195</v>
      </c>
      <c r="E1082" s="1">
        <v>0.32185000000000002</v>
      </c>
      <c r="F1082" s="2">
        <v>0.999996</v>
      </c>
      <c r="G1082" s="1">
        <v>396</v>
      </c>
      <c r="H1082" s="1">
        <v>2</v>
      </c>
      <c r="I1082" s="1">
        <v>0.78491999999999995</v>
      </c>
      <c r="J1082" s="3">
        <f>-LOG10(enrich_MSigDB_canonical_BA6_yel!$K1082)</f>
        <v>7.8334329540805006E-2</v>
      </c>
      <c r="K1082" s="1">
        <v>0.83496000000000004</v>
      </c>
      <c r="L1082" s="2">
        <v>0.99835200000000002</v>
      </c>
      <c r="M1082" s="1">
        <v>1081</v>
      </c>
      <c r="N1082" s="1">
        <v>0</v>
      </c>
    </row>
    <row r="1083" spans="1:14" x14ac:dyDescent="0.2">
      <c r="A1083" s="1" t="s">
        <v>1095</v>
      </c>
      <c r="B1083" s="1">
        <v>15</v>
      </c>
      <c r="C1083" s="1">
        <v>0.68540999999999996</v>
      </c>
      <c r="D1083" s="1">
        <f>-LOG10(enrich_MSigDB_canonical_BA6_yel!$E1083)</f>
        <v>6.180561717685331E-2</v>
      </c>
      <c r="E1083" s="1">
        <v>0.86734999999999995</v>
      </c>
      <c r="F1083" s="2">
        <v>0.999996</v>
      </c>
      <c r="G1083" s="1">
        <v>1004</v>
      </c>
      <c r="H1083" s="1">
        <v>2</v>
      </c>
      <c r="I1083" s="1">
        <v>0.78607000000000005</v>
      </c>
      <c r="J1083" s="3">
        <f>-LOG10(enrich_MSigDB_canonical_BA6_yel!$K1083)</f>
        <v>7.7975582484875905E-2</v>
      </c>
      <c r="K1083" s="1">
        <v>0.83565</v>
      </c>
      <c r="L1083" s="2">
        <v>0.99835200000000002</v>
      </c>
      <c r="M1083" s="1">
        <v>1082</v>
      </c>
      <c r="N1083" s="1">
        <v>0</v>
      </c>
    </row>
    <row r="1084" spans="1:14" x14ac:dyDescent="0.2">
      <c r="A1084" s="1" t="s">
        <v>1094</v>
      </c>
      <c r="B1084" s="1">
        <v>15</v>
      </c>
      <c r="C1084" s="1">
        <v>0.35158</v>
      </c>
      <c r="D1084" s="1">
        <f>-LOG10(enrich_MSigDB_canonical_BA6_yel!$E1084)</f>
        <v>0.18637898613507423</v>
      </c>
      <c r="E1084" s="1">
        <v>0.65105999999999997</v>
      </c>
      <c r="F1084" s="2">
        <v>0.999996</v>
      </c>
      <c r="G1084" s="1">
        <v>775</v>
      </c>
      <c r="H1084" s="1">
        <v>2</v>
      </c>
      <c r="I1084" s="1">
        <v>0.78607000000000005</v>
      </c>
      <c r="J1084" s="3">
        <f>-LOG10(enrich_MSigDB_canonical_BA6_yel!$K1084)</f>
        <v>7.7975582484875905E-2</v>
      </c>
      <c r="K1084" s="1">
        <v>0.83565</v>
      </c>
      <c r="L1084" s="2">
        <v>0.99835200000000002</v>
      </c>
      <c r="M1084" s="1">
        <v>1083</v>
      </c>
      <c r="N1084" s="1">
        <v>0</v>
      </c>
    </row>
    <row r="1085" spans="1:14" x14ac:dyDescent="0.2">
      <c r="A1085" s="1" t="s">
        <v>1093</v>
      </c>
      <c r="B1085" s="1">
        <v>15</v>
      </c>
      <c r="C1085" s="1">
        <v>0.10199999999999999</v>
      </c>
      <c r="D1085" s="1">
        <f>-LOG10(enrich_MSigDB_canonical_BA6_yel!$E1085)</f>
        <v>0.49769581094488829</v>
      </c>
      <c r="E1085" s="1">
        <v>0.31791000000000003</v>
      </c>
      <c r="F1085" s="2">
        <v>0.999996</v>
      </c>
      <c r="G1085" s="1">
        <v>391</v>
      </c>
      <c r="H1085" s="1">
        <v>4</v>
      </c>
      <c r="I1085" s="1">
        <v>0.78607000000000005</v>
      </c>
      <c r="J1085" s="3">
        <f>-LOG10(enrich_MSigDB_canonical_BA6_yel!$K1085)</f>
        <v>7.7975582484875905E-2</v>
      </c>
      <c r="K1085" s="1">
        <v>0.83565</v>
      </c>
      <c r="L1085" s="2">
        <v>0.99835200000000002</v>
      </c>
      <c r="M1085" s="1">
        <v>1084</v>
      </c>
      <c r="N1085" s="1">
        <v>0</v>
      </c>
    </row>
    <row r="1086" spans="1:14" x14ac:dyDescent="0.2">
      <c r="A1086" s="1" t="s">
        <v>1097</v>
      </c>
      <c r="B1086" s="1">
        <v>15</v>
      </c>
      <c r="C1086" s="1">
        <v>0.54547999999999996</v>
      </c>
      <c r="D1086" s="1">
        <f>-LOG10(enrich_MSigDB_canonical_BA6_yel!$E1086)</f>
        <v>9.9583708713221974E-2</v>
      </c>
      <c r="E1086" s="1">
        <v>0.79508999999999996</v>
      </c>
      <c r="F1086" s="2">
        <v>0.999996</v>
      </c>
      <c r="G1086" s="1">
        <v>929</v>
      </c>
      <c r="H1086" s="1">
        <v>1</v>
      </c>
      <c r="I1086" s="1">
        <v>0.78607000000000005</v>
      </c>
      <c r="J1086" s="3">
        <f>-LOG10(enrich_MSigDB_canonical_BA6_yel!$K1086)</f>
        <v>7.7975582484875905E-2</v>
      </c>
      <c r="K1086" s="1">
        <v>0.83565</v>
      </c>
      <c r="L1086" s="2">
        <v>0.99835200000000002</v>
      </c>
      <c r="M1086" s="1">
        <v>1085</v>
      </c>
      <c r="N1086" s="1">
        <v>0</v>
      </c>
    </row>
    <row r="1087" spans="1:14" x14ac:dyDescent="0.2">
      <c r="A1087" s="1" t="s">
        <v>1096</v>
      </c>
      <c r="B1087" s="1">
        <v>15</v>
      </c>
      <c r="C1087" s="1">
        <v>2.6336999999999999E-2</v>
      </c>
      <c r="D1087" s="1">
        <f>-LOG10(enrich_MSigDB_canonical_BA6_yel!$E1087)</f>
        <v>0.91588864805932291</v>
      </c>
      <c r="E1087" s="1">
        <v>0.12137000000000001</v>
      </c>
      <c r="F1087" s="2">
        <v>0.88365000000000005</v>
      </c>
      <c r="G1087" s="1">
        <v>182</v>
      </c>
      <c r="H1087" s="1">
        <v>6</v>
      </c>
      <c r="I1087" s="1">
        <v>0.78607000000000005</v>
      </c>
      <c r="J1087" s="3">
        <f>-LOG10(enrich_MSigDB_canonical_BA6_yel!$K1087)</f>
        <v>7.7975582484875905E-2</v>
      </c>
      <c r="K1087" s="1">
        <v>0.83565</v>
      </c>
      <c r="L1087" s="2">
        <v>0.99835200000000002</v>
      </c>
      <c r="M1087" s="1">
        <v>1086</v>
      </c>
      <c r="N1087" s="1">
        <v>0</v>
      </c>
    </row>
    <row r="1088" spans="1:14" x14ac:dyDescent="0.2">
      <c r="A1088" s="1" t="s">
        <v>1098</v>
      </c>
      <c r="B1088" s="1">
        <v>10</v>
      </c>
      <c r="C1088" s="1">
        <v>0.99960000000000004</v>
      </c>
      <c r="D1088" s="1">
        <f>-LOG10(enrich_MSigDB_canonical_BA6_yel!$E1088)</f>
        <v>1.38996474831301E-4</v>
      </c>
      <c r="E1088" s="1">
        <v>0.99968000000000001</v>
      </c>
      <c r="F1088" s="2">
        <v>0.999996</v>
      </c>
      <c r="G1088" s="1">
        <v>1275</v>
      </c>
      <c r="H1088" s="1">
        <v>0</v>
      </c>
      <c r="I1088" s="1">
        <v>0.78991</v>
      </c>
      <c r="J1088" s="3">
        <f>-LOG10(enrich_MSigDB_canonical_BA6_yel!$K1088)</f>
        <v>7.6559090562209844E-2</v>
      </c>
      <c r="K1088" s="1">
        <v>0.83838000000000001</v>
      </c>
      <c r="L1088" s="2">
        <v>0.99835200000000002</v>
      </c>
      <c r="M1088" s="1">
        <v>1087</v>
      </c>
      <c r="N1088" s="1">
        <v>0</v>
      </c>
    </row>
    <row r="1089" spans="1:14" x14ac:dyDescent="0.2">
      <c r="A1089" s="1" t="s">
        <v>1099</v>
      </c>
      <c r="B1089" s="1">
        <v>11</v>
      </c>
      <c r="C1089" s="1">
        <v>0.18773999999999999</v>
      </c>
      <c r="D1089" s="1">
        <f>-LOG10(enrich_MSigDB_canonical_BA6_yel!$E1089)</f>
        <v>0.33306103278528887</v>
      </c>
      <c r="E1089" s="1">
        <v>0.46444999999999997</v>
      </c>
      <c r="F1089" s="2">
        <v>0.999996</v>
      </c>
      <c r="G1089" s="1">
        <v>574</v>
      </c>
      <c r="H1089" s="1">
        <v>2</v>
      </c>
      <c r="I1089" s="1">
        <v>0.79244999999999999</v>
      </c>
      <c r="J1089" s="3">
        <f>-LOG10(enrich_MSigDB_canonical_BA6_yel!$K1089)</f>
        <v>7.5736224732309287E-2</v>
      </c>
      <c r="K1089" s="1">
        <v>0.83996999999999999</v>
      </c>
      <c r="L1089" s="2">
        <v>0.99835200000000002</v>
      </c>
      <c r="M1089" s="1">
        <v>1088</v>
      </c>
      <c r="N1089" s="1">
        <v>0</v>
      </c>
    </row>
    <row r="1090" spans="1:14" x14ac:dyDescent="0.2">
      <c r="A1090" s="1" t="s">
        <v>1100</v>
      </c>
      <c r="B1090" s="1">
        <v>50</v>
      </c>
      <c r="C1090" s="1">
        <v>0.45910000000000001</v>
      </c>
      <c r="D1090" s="1">
        <f>-LOG10(enrich_MSigDB_canonical_BA6_yel!$E1090)</f>
        <v>0.13180831003480442</v>
      </c>
      <c r="E1090" s="1">
        <v>0.73823000000000005</v>
      </c>
      <c r="F1090" s="2">
        <v>0.999996</v>
      </c>
      <c r="G1090" s="1">
        <v>862</v>
      </c>
      <c r="H1090" s="1">
        <v>8</v>
      </c>
      <c r="I1090" s="1">
        <v>0.79347000000000001</v>
      </c>
      <c r="J1090" s="3">
        <f>-LOG10(enrich_MSigDB_canonical_BA6_yel!$K1090)</f>
        <v>7.5400281489384907E-2</v>
      </c>
      <c r="K1090" s="1">
        <v>0.84062000000000003</v>
      </c>
      <c r="L1090" s="2">
        <v>0.99835200000000002</v>
      </c>
      <c r="M1090" s="1">
        <v>1089</v>
      </c>
      <c r="N1090" s="1">
        <v>2</v>
      </c>
    </row>
    <row r="1091" spans="1:14" x14ac:dyDescent="0.2">
      <c r="A1091" s="1" t="s">
        <v>1101</v>
      </c>
      <c r="B1091" s="1">
        <v>23</v>
      </c>
      <c r="C1091" s="1">
        <v>0.16084000000000001</v>
      </c>
      <c r="D1091" s="1">
        <f>-LOG10(enrich_MSigDB_canonical_BA6_yel!$E1091)</f>
        <v>0.37341329428488551</v>
      </c>
      <c r="E1091" s="1">
        <v>0.42324000000000001</v>
      </c>
      <c r="F1091" s="2">
        <v>0.999996</v>
      </c>
      <c r="G1091" s="1">
        <v>538</v>
      </c>
      <c r="H1091" s="1">
        <v>4</v>
      </c>
      <c r="I1091" s="1">
        <v>0.79383999999999999</v>
      </c>
      <c r="J1091" s="3">
        <f>-LOG10(enrich_MSigDB_canonical_BA6_yel!$K1091)</f>
        <v>7.5296966596447579E-2</v>
      </c>
      <c r="K1091" s="1">
        <v>0.84082000000000001</v>
      </c>
      <c r="L1091" s="2">
        <v>0.99835200000000002</v>
      </c>
      <c r="M1091" s="1">
        <v>1090</v>
      </c>
      <c r="N1091" s="1">
        <v>1</v>
      </c>
    </row>
    <row r="1092" spans="1:14" x14ac:dyDescent="0.2">
      <c r="A1092" s="1" t="s">
        <v>1102</v>
      </c>
      <c r="B1092" s="1">
        <v>56</v>
      </c>
      <c r="C1092" s="1">
        <v>0.31147000000000002</v>
      </c>
      <c r="D1092" s="1">
        <f>-LOG10(enrich_MSigDB_canonical_BA6_yel!$E1092)</f>
        <v>0.21294354345492952</v>
      </c>
      <c r="E1092" s="1">
        <v>0.61243000000000003</v>
      </c>
      <c r="F1092" s="2">
        <v>0.999996</v>
      </c>
      <c r="G1092" s="1">
        <v>729</v>
      </c>
      <c r="H1092" s="1">
        <v>11</v>
      </c>
      <c r="I1092" s="1">
        <v>0.79430999999999996</v>
      </c>
      <c r="J1092" s="3">
        <f>-LOG10(enrich_MSigDB_canonical_BA6_yel!$K1092)</f>
        <v>7.516269396883081E-2</v>
      </c>
      <c r="K1092" s="1">
        <v>0.84108000000000005</v>
      </c>
      <c r="L1092" s="2">
        <v>0.99835200000000002</v>
      </c>
      <c r="M1092" s="1">
        <v>1091</v>
      </c>
      <c r="N1092" s="1">
        <v>1</v>
      </c>
    </row>
    <row r="1093" spans="1:14" x14ac:dyDescent="0.2">
      <c r="A1093" s="1" t="s">
        <v>1103</v>
      </c>
      <c r="B1093" s="1">
        <v>108</v>
      </c>
      <c r="C1093" s="1">
        <v>0.71853</v>
      </c>
      <c r="D1093" s="1">
        <f>-LOG10(enrich_MSigDB_canonical_BA6_yel!$E1093)</f>
        <v>5.4482177922160382E-2</v>
      </c>
      <c r="E1093" s="1">
        <v>0.8821</v>
      </c>
      <c r="F1093" s="2">
        <v>0.999996</v>
      </c>
      <c r="G1093" s="1">
        <v>1016</v>
      </c>
      <c r="H1093" s="1">
        <v>10</v>
      </c>
      <c r="I1093" s="1">
        <v>0.79551000000000005</v>
      </c>
      <c r="J1093" s="3">
        <f>-LOG10(enrich_MSigDB_canonical_BA6_yel!$K1093)</f>
        <v>7.4672435100876081E-2</v>
      </c>
      <c r="K1093" s="1">
        <v>0.84202999999999995</v>
      </c>
      <c r="L1093" s="2">
        <v>0.99835200000000002</v>
      </c>
      <c r="M1093" s="1">
        <v>1092</v>
      </c>
      <c r="N1093" s="1">
        <v>4</v>
      </c>
    </row>
    <row r="1094" spans="1:14" x14ac:dyDescent="0.2">
      <c r="A1094" s="1" t="s">
        <v>1104</v>
      </c>
      <c r="B1094" s="1">
        <v>29</v>
      </c>
      <c r="C1094" s="1">
        <v>3.7042999999999999E-4</v>
      </c>
      <c r="D1094" s="1">
        <f>-LOG10(enrich_MSigDB_canonical_BA6_yel!$E1094)</f>
        <v>2.4722283644164236</v>
      </c>
      <c r="E1094" s="1">
        <v>3.3711000000000001E-3</v>
      </c>
      <c r="F1094" s="2">
        <v>0.121086</v>
      </c>
      <c r="G1094" s="1">
        <v>37</v>
      </c>
      <c r="H1094" s="1">
        <v>11</v>
      </c>
      <c r="I1094" s="1">
        <v>0.79591999999999996</v>
      </c>
      <c r="J1094" s="3">
        <f>-LOG10(enrich_MSigDB_canonical_BA6_yel!$K1094)</f>
        <v>7.4533199308462111E-2</v>
      </c>
      <c r="K1094" s="1">
        <v>0.84230000000000005</v>
      </c>
      <c r="L1094" s="2">
        <v>0.99835200000000002</v>
      </c>
      <c r="M1094" s="1">
        <v>1093</v>
      </c>
      <c r="N1094" s="1">
        <v>1</v>
      </c>
    </row>
    <row r="1095" spans="1:14" x14ac:dyDescent="0.2">
      <c r="A1095" s="1" t="s">
        <v>1105</v>
      </c>
      <c r="B1095" s="1">
        <v>28</v>
      </c>
      <c r="C1095" s="1">
        <v>0.13969000000000001</v>
      </c>
      <c r="D1095" s="1">
        <f>-LOG10(enrich_MSigDB_canonical_BA6_yel!$E1095)</f>
        <v>0.41089972169277089</v>
      </c>
      <c r="E1095" s="1">
        <v>0.38823999999999997</v>
      </c>
      <c r="F1095" s="2">
        <v>0.999996</v>
      </c>
      <c r="G1095" s="1">
        <v>482</v>
      </c>
      <c r="H1095" s="1">
        <v>7</v>
      </c>
      <c r="I1095" s="1">
        <v>0.79654000000000003</v>
      </c>
      <c r="J1095" s="3">
        <f>-LOG10(enrich_MSigDB_canonical_BA6_yel!$K1095)</f>
        <v>7.4296085536088408E-2</v>
      </c>
      <c r="K1095" s="1">
        <v>0.84275999999999995</v>
      </c>
      <c r="L1095" s="2">
        <v>0.99835200000000002</v>
      </c>
      <c r="M1095" s="1">
        <v>1094</v>
      </c>
      <c r="N1095" s="1">
        <v>1</v>
      </c>
    </row>
    <row r="1096" spans="1:14" x14ac:dyDescent="0.2">
      <c r="A1096" s="1" t="s">
        <v>1106</v>
      </c>
      <c r="B1096" s="1">
        <v>107</v>
      </c>
      <c r="C1096" s="3">
        <v>2.404E-5</v>
      </c>
      <c r="D1096" s="4">
        <f>-LOG10(enrich_MSigDB_canonical_BA6_yel!$E1096)</f>
        <v>3.5098026540375309</v>
      </c>
      <c r="E1096" s="1">
        <v>3.0917E-4</v>
      </c>
      <c r="F1096" s="2">
        <v>2.2147E-2</v>
      </c>
      <c r="G1096" s="1">
        <v>18</v>
      </c>
      <c r="H1096" s="1">
        <v>31</v>
      </c>
      <c r="I1096" s="1">
        <v>0.79932999999999998</v>
      </c>
      <c r="J1096" s="3">
        <f>-LOG10(enrich_MSigDB_canonical_BA6_yel!$K1096)</f>
        <v>7.3318071924377101E-2</v>
      </c>
      <c r="K1096" s="1">
        <v>0.84465999999999997</v>
      </c>
      <c r="L1096" s="2">
        <v>0.99835200000000002</v>
      </c>
      <c r="M1096" s="1">
        <v>1095</v>
      </c>
      <c r="N1096" s="1">
        <v>5</v>
      </c>
    </row>
    <row r="1097" spans="1:14" x14ac:dyDescent="0.2">
      <c r="A1097" s="1" t="s">
        <v>1107</v>
      </c>
      <c r="B1097" s="1">
        <v>20</v>
      </c>
      <c r="C1097" s="1">
        <v>0.16216</v>
      </c>
      <c r="D1097" s="1">
        <f>-LOG10(enrich_MSigDB_canonical_BA6_yel!$E1097)</f>
        <v>0.37111064238515895</v>
      </c>
      <c r="E1097" s="1">
        <v>0.42548999999999998</v>
      </c>
      <c r="F1097" s="2">
        <v>0.999996</v>
      </c>
      <c r="G1097" s="1">
        <v>540</v>
      </c>
      <c r="H1097" s="1">
        <v>3</v>
      </c>
      <c r="I1097" s="1">
        <v>0.80035000000000001</v>
      </c>
      <c r="J1097" s="3">
        <f>-LOG10(enrich_MSigDB_canonical_BA6_yel!$K1097)</f>
        <v>7.2958305584668412E-2</v>
      </c>
      <c r="K1097" s="1">
        <v>0.84536</v>
      </c>
      <c r="L1097" s="2">
        <v>0.99835200000000002</v>
      </c>
      <c r="M1097" s="1">
        <v>1096</v>
      </c>
      <c r="N1097" s="1">
        <v>0</v>
      </c>
    </row>
    <row r="1098" spans="1:14" x14ac:dyDescent="0.2">
      <c r="A1098" s="1" t="s">
        <v>1108</v>
      </c>
      <c r="B1098" s="1">
        <v>38</v>
      </c>
      <c r="C1098" s="1">
        <v>0.1734</v>
      </c>
      <c r="D1098" s="1">
        <f>-LOG10(enrich_MSigDB_canonical_BA6_yel!$E1098)</f>
        <v>0.35302804341883903</v>
      </c>
      <c r="E1098" s="1">
        <v>0.44357999999999997</v>
      </c>
      <c r="F1098" s="2">
        <v>0.999996</v>
      </c>
      <c r="G1098" s="1">
        <v>556</v>
      </c>
      <c r="H1098" s="1">
        <v>9</v>
      </c>
      <c r="I1098" s="1">
        <v>0.80254999999999999</v>
      </c>
      <c r="J1098" s="3">
        <f>-LOG10(enrich_MSigDB_canonical_BA6_yel!$K1098)</f>
        <v>7.2178123352807377E-2</v>
      </c>
      <c r="K1098" s="1">
        <v>0.84687999999999997</v>
      </c>
      <c r="L1098" s="2">
        <v>0.99835200000000002</v>
      </c>
      <c r="M1098" s="1">
        <v>1097</v>
      </c>
      <c r="N1098" s="1">
        <v>1</v>
      </c>
    </row>
    <row r="1099" spans="1:14" x14ac:dyDescent="0.2">
      <c r="A1099" s="1" t="s">
        <v>1109</v>
      </c>
      <c r="B1099" s="1">
        <v>16</v>
      </c>
      <c r="C1099" s="1">
        <v>0.28355999999999998</v>
      </c>
      <c r="D1099" s="1">
        <f>-LOG10(enrich_MSigDB_canonical_BA6_yel!$E1099)</f>
        <v>0.23385495121317879</v>
      </c>
      <c r="E1099" s="1">
        <v>0.58364000000000005</v>
      </c>
      <c r="F1099" s="2">
        <v>0.999996</v>
      </c>
      <c r="G1099" s="1">
        <v>700</v>
      </c>
      <c r="H1099" s="1">
        <v>3</v>
      </c>
      <c r="I1099" s="1">
        <v>0.80696999999999997</v>
      </c>
      <c r="J1099" s="3">
        <f>-LOG10(enrich_MSigDB_canonical_BA6_yel!$K1099)</f>
        <v>7.0468683199198523E-2</v>
      </c>
      <c r="K1099" s="1">
        <v>0.85021999999999998</v>
      </c>
      <c r="L1099" s="2">
        <v>0.99835200000000002</v>
      </c>
      <c r="M1099" s="1">
        <v>1098</v>
      </c>
      <c r="N1099" s="1">
        <v>0</v>
      </c>
    </row>
    <row r="1100" spans="1:14" x14ac:dyDescent="0.2">
      <c r="A1100" s="1" t="s">
        <v>1110</v>
      </c>
      <c r="B1100" s="1">
        <v>16</v>
      </c>
      <c r="C1100" s="1">
        <v>0.39842</v>
      </c>
      <c r="D1100" s="1">
        <f>-LOG10(enrich_MSigDB_canonical_BA6_yel!$E1100)</f>
        <v>0.16065395798392668</v>
      </c>
      <c r="E1100" s="1">
        <v>0.69079000000000002</v>
      </c>
      <c r="F1100" s="2">
        <v>0.999996</v>
      </c>
      <c r="G1100" s="1">
        <v>811</v>
      </c>
      <c r="H1100" s="1">
        <v>2</v>
      </c>
      <c r="I1100" s="1">
        <v>0.80696999999999997</v>
      </c>
      <c r="J1100" s="3">
        <f>-LOG10(enrich_MSigDB_canonical_BA6_yel!$K1100)</f>
        <v>7.0468683199198523E-2</v>
      </c>
      <c r="K1100" s="1">
        <v>0.85021999999999998</v>
      </c>
      <c r="L1100" s="2">
        <v>0.99835200000000002</v>
      </c>
      <c r="M1100" s="1">
        <v>1099</v>
      </c>
      <c r="N1100" s="1">
        <v>0</v>
      </c>
    </row>
    <row r="1101" spans="1:14" x14ac:dyDescent="0.2">
      <c r="A1101" s="1" t="s">
        <v>1111</v>
      </c>
      <c r="B1101" s="1">
        <v>16</v>
      </c>
      <c r="C1101" s="1">
        <v>5.7665000000000001E-2</v>
      </c>
      <c r="D1101" s="1">
        <f>-LOG10(enrich_MSigDB_canonical_BA6_yel!$E1101)</f>
        <v>0.66742016489430145</v>
      </c>
      <c r="E1101" s="1">
        <v>0.21507000000000001</v>
      </c>
      <c r="F1101" s="2">
        <v>0.999996</v>
      </c>
      <c r="G1101" s="1">
        <v>279</v>
      </c>
      <c r="H1101" s="1">
        <v>4</v>
      </c>
      <c r="I1101" s="1">
        <v>0.80696999999999997</v>
      </c>
      <c r="J1101" s="3">
        <f>-LOG10(enrich_MSigDB_canonical_BA6_yel!$K1101)</f>
        <v>7.0468683199198523E-2</v>
      </c>
      <c r="K1101" s="1">
        <v>0.85021999999999998</v>
      </c>
      <c r="L1101" s="2">
        <v>0.99835200000000002</v>
      </c>
      <c r="M1101" s="1">
        <v>1100</v>
      </c>
      <c r="N1101" s="1">
        <v>0</v>
      </c>
    </row>
    <row r="1102" spans="1:14" x14ac:dyDescent="0.2">
      <c r="A1102" s="1" t="s">
        <v>1112</v>
      </c>
      <c r="B1102" s="1">
        <v>11</v>
      </c>
      <c r="C1102" s="1">
        <v>1.7743999999999999E-2</v>
      </c>
      <c r="D1102" s="1">
        <f>-LOG10(enrich_MSigDB_canonical_BA6_yel!$E1102)</f>
        <v>1.0484682094576518</v>
      </c>
      <c r="E1102" s="1">
        <v>8.9440000000000006E-2</v>
      </c>
      <c r="F1102" s="2">
        <v>0.79244199999999998</v>
      </c>
      <c r="G1102" s="1">
        <v>150</v>
      </c>
      <c r="H1102" s="1">
        <v>5</v>
      </c>
      <c r="I1102" s="1">
        <v>0.80837000000000003</v>
      </c>
      <c r="J1102" s="3">
        <f>-LOG10(enrich_MSigDB_canonical_BA6_yel!$K1102)</f>
        <v>6.9963282935177742E-2</v>
      </c>
      <c r="K1102" s="1">
        <v>0.85121000000000002</v>
      </c>
      <c r="L1102" s="2">
        <v>0.99835200000000002</v>
      </c>
      <c r="M1102" s="1">
        <v>1101</v>
      </c>
      <c r="N1102" s="1">
        <v>0</v>
      </c>
    </row>
    <row r="1103" spans="1:14" x14ac:dyDescent="0.2">
      <c r="A1103" s="1" t="s">
        <v>1113</v>
      </c>
      <c r="B1103" s="1">
        <v>94</v>
      </c>
      <c r="C1103" s="1">
        <v>0.14771999999999999</v>
      </c>
      <c r="D1103" s="1">
        <f>-LOG10(enrich_MSigDB_canonical_BA6_yel!$E1103)</f>
        <v>0.39593602733610989</v>
      </c>
      <c r="E1103" s="1">
        <v>0.40184999999999998</v>
      </c>
      <c r="F1103" s="2">
        <v>0.999996</v>
      </c>
      <c r="G1103" s="1">
        <v>499</v>
      </c>
      <c r="H1103" s="1">
        <v>19</v>
      </c>
      <c r="I1103" s="1">
        <v>0.80881999999999998</v>
      </c>
      <c r="J1103" s="3">
        <f>-LOG10(enrich_MSigDB_canonical_BA6_yel!$K1103)</f>
        <v>6.9845950857011008E-2</v>
      </c>
      <c r="K1103" s="1">
        <v>0.85143999999999997</v>
      </c>
      <c r="L1103" s="2">
        <v>0.99835200000000002</v>
      </c>
      <c r="M1103" s="1">
        <v>1102</v>
      </c>
      <c r="N1103" s="1">
        <v>4</v>
      </c>
    </row>
    <row r="1104" spans="1:14" x14ac:dyDescent="0.2">
      <c r="A1104" s="1" t="s">
        <v>1114</v>
      </c>
      <c r="B1104" s="1">
        <v>132</v>
      </c>
      <c r="C1104" s="1">
        <v>0.41685</v>
      </c>
      <c r="D1104" s="1">
        <f>-LOG10(enrich_MSigDB_canonical_BA6_yel!$E1104)</f>
        <v>0.15178008307369933</v>
      </c>
      <c r="E1104" s="1">
        <v>0.70504999999999995</v>
      </c>
      <c r="F1104" s="2">
        <v>0.999996</v>
      </c>
      <c r="G1104" s="1">
        <v>827</v>
      </c>
      <c r="H1104" s="1">
        <v>25</v>
      </c>
      <c r="I1104" s="1">
        <v>0.81052000000000002</v>
      </c>
      <c r="J1104" s="3">
        <f>-LOG10(enrich_MSigDB_canonical_BA6_yel!$K1104)</f>
        <v>6.9137530872267552E-2</v>
      </c>
      <c r="K1104" s="1">
        <v>0.85282999999999998</v>
      </c>
      <c r="L1104" s="2">
        <v>0.99835200000000002</v>
      </c>
      <c r="M1104" s="1">
        <v>1103</v>
      </c>
      <c r="N1104" s="1">
        <v>6</v>
      </c>
    </row>
    <row r="1105" spans="1:14" x14ac:dyDescent="0.2">
      <c r="A1105" s="1" t="s">
        <v>1115</v>
      </c>
      <c r="B1105" s="1">
        <v>44</v>
      </c>
      <c r="C1105" s="1">
        <v>0.31745000000000001</v>
      </c>
      <c r="D1105" s="1">
        <f>-LOG10(enrich_MSigDB_canonical_BA6_yel!$E1105)</f>
        <v>0.20868838389426131</v>
      </c>
      <c r="E1105" s="1">
        <v>0.61846000000000001</v>
      </c>
      <c r="F1105" s="2">
        <v>0.999996</v>
      </c>
      <c r="G1105" s="1">
        <v>740</v>
      </c>
      <c r="H1105" s="1">
        <v>9</v>
      </c>
      <c r="I1105" s="1">
        <v>0.81306999999999996</v>
      </c>
      <c r="J1105" s="3">
        <f>-LOG10(enrich_MSigDB_canonical_BA6_yel!$K1105)</f>
        <v>6.8237111518822266E-2</v>
      </c>
      <c r="K1105" s="1">
        <v>0.85460000000000003</v>
      </c>
      <c r="L1105" s="2">
        <v>0.99835200000000002</v>
      </c>
      <c r="M1105" s="1">
        <v>1104</v>
      </c>
      <c r="N1105" s="1">
        <v>1</v>
      </c>
    </row>
    <row r="1106" spans="1:14" x14ac:dyDescent="0.2">
      <c r="A1106" s="1" t="s">
        <v>1116</v>
      </c>
      <c r="B1106" s="1">
        <v>13</v>
      </c>
      <c r="C1106" s="1">
        <v>0.98685</v>
      </c>
      <c r="D1106" s="1">
        <f>-LOG10(enrich_MSigDB_canonical_BA6_yel!$E1106)</f>
        <v>3.6065490864518354E-3</v>
      </c>
      <c r="E1106" s="1">
        <v>0.99173</v>
      </c>
      <c r="F1106" s="2">
        <v>0.999996</v>
      </c>
      <c r="G1106" s="1">
        <v>1218</v>
      </c>
      <c r="H1106" s="1">
        <v>0</v>
      </c>
      <c r="I1106" s="1">
        <v>0.81496999999999997</v>
      </c>
      <c r="J1106" s="3">
        <f>-LOG10(enrich_MSigDB_canonical_BA6_yel!$K1106)</f>
        <v>6.758712199470901E-2</v>
      </c>
      <c r="K1106" s="1">
        <v>0.85587999999999997</v>
      </c>
      <c r="L1106" s="2">
        <v>0.99835200000000002</v>
      </c>
      <c r="M1106" s="1">
        <v>1105</v>
      </c>
      <c r="N1106" s="1">
        <v>0</v>
      </c>
    </row>
    <row r="1107" spans="1:14" x14ac:dyDescent="0.2">
      <c r="A1107" s="1" t="s">
        <v>1117</v>
      </c>
      <c r="B1107" s="1">
        <v>12</v>
      </c>
      <c r="C1107" s="1">
        <v>0.14248</v>
      </c>
      <c r="D1107" s="1">
        <f>-LOG10(enrich_MSigDB_canonical_BA6_yel!$E1107)</f>
        <v>0.40550800425943173</v>
      </c>
      <c r="E1107" s="1">
        <v>0.39308999999999999</v>
      </c>
      <c r="F1107" s="2">
        <v>0.999996</v>
      </c>
      <c r="G1107" s="1">
        <v>487</v>
      </c>
      <c r="H1107" s="1">
        <v>1</v>
      </c>
      <c r="I1107" s="1">
        <v>0.82008999999999999</v>
      </c>
      <c r="J1107" s="3">
        <f>-LOG10(enrich_MSigDB_canonical_BA6_yel!$K1107)</f>
        <v>6.5693488726669289E-2</v>
      </c>
      <c r="K1107" s="1">
        <v>0.85962000000000005</v>
      </c>
      <c r="L1107" s="2">
        <v>0.99835200000000002</v>
      </c>
      <c r="M1107" s="1">
        <v>1106</v>
      </c>
      <c r="N1107" s="1">
        <v>0</v>
      </c>
    </row>
    <row r="1108" spans="1:14" x14ac:dyDescent="0.2">
      <c r="A1108" s="1" t="s">
        <v>1118</v>
      </c>
      <c r="B1108" s="1">
        <v>11</v>
      </c>
      <c r="C1108" s="1">
        <v>0.79044000000000003</v>
      </c>
      <c r="D1108" s="1">
        <f>-LOG10(enrich_MSigDB_canonical_BA6_yel!$E1108)</f>
        <v>4.0133754731927804E-2</v>
      </c>
      <c r="E1108" s="1">
        <v>0.91173000000000004</v>
      </c>
      <c r="F1108" s="2">
        <v>0.999996</v>
      </c>
      <c r="G1108" s="1">
        <v>1062</v>
      </c>
      <c r="H1108" s="1">
        <v>1</v>
      </c>
      <c r="I1108" s="1">
        <v>0.82025999999999999</v>
      </c>
      <c r="J1108" s="3">
        <f>-LOG10(enrich_MSigDB_canonical_BA6_yel!$K1108)</f>
        <v>6.564296998315225E-2</v>
      </c>
      <c r="K1108" s="1">
        <v>0.85972000000000004</v>
      </c>
      <c r="L1108" s="2">
        <v>0.99835200000000002</v>
      </c>
      <c r="M1108" s="1">
        <v>1107</v>
      </c>
      <c r="N1108" s="1">
        <v>0</v>
      </c>
    </row>
    <row r="1109" spans="1:14" x14ac:dyDescent="0.2">
      <c r="A1109" s="1" t="s">
        <v>1119</v>
      </c>
      <c r="B1109" s="1">
        <v>11</v>
      </c>
      <c r="C1109" s="1">
        <v>0.46189999999999998</v>
      </c>
      <c r="D1109" s="1">
        <f>-LOG10(enrich_MSigDB_canonical_BA6_yel!$E1109)</f>
        <v>0.13067438890947458</v>
      </c>
      <c r="E1109" s="1">
        <v>0.74016000000000004</v>
      </c>
      <c r="F1109" s="2">
        <v>0.999996</v>
      </c>
      <c r="G1109" s="1">
        <v>866</v>
      </c>
      <c r="H1109" s="1">
        <v>2</v>
      </c>
      <c r="I1109" s="1">
        <v>0.82025999999999999</v>
      </c>
      <c r="J1109" s="3">
        <f>-LOG10(enrich_MSigDB_canonical_BA6_yel!$K1109)</f>
        <v>6.564296998315225E-2</v>
      </c>
      <c r="K1109" s="1">
        <v>0.85972000000000004</v>
      </c>
      <c r="L1109" s="2">
        <v>0.99835200000000002</v>
      </c>
      <c r="M1109" s="1">
        <v>1108</v>
      </c>
      <c r="N1109" s="1">
        <v>0</v>
      </c>
    </row>
    <row r="1110" spans="1:14" x14ac:dyDescent="0.2">
      <c r="A1110" s="1" t="s">
        <v>1120</v>
      </c>
      <c r="B1110" s="1">
        <v>34</v>
      </c>
      <c r="C1110" s="1">
        <v>0.22403000000000001</v>
      </c>
      <c r="D1110" s="1">
        <f>-LOG10(enrich_MSigDB_canonical_BA6_yel!$E1110)</f>
        <v>0.28860617988577741</v>
      </c>
      <c r="E1110" s="1">
        <v>0.51451000000000002</v>
      </c>
      <c r="F1110" s="2">
        <v>0.999996</v>
      </c>
      <c r="G1110" s="1">
        <v>624</v>
      </c>
      <c r="H1110" s="1">
        <v>6</v>
      </c>
      <c r="I1110" s="1">
        <v>0.82045999999999997</v>
      </c>
      <c r="J1110" s="3">
        <f>-LOG10(enrich_MSigDB_canonical_BA6_yel!$K1110)</f>
        <v>6.5541950122283379E-2</v>
      </c>
      <c r="K1110" s="1">
        <v>0.85992000000000002</v>
      </c>
      <c r="L1110" s="2">
        <v>0.99835200000000002</v>
      </c>
      <c r="M1110" s="1">
        <v>1109</v>
      </c>
      <c r="N1110" s="1">
        <v>1</v>
      </c>
    </row>
    <row r="1111" spans="1:14" x14ac:dyDescent="0.2">
      <c r="A1111" s="1" t="s">
        <v>1121</v>
      </c>
      <c r="B1111" s="1">
        <v>8</v>
      </c>
      <c r="C1111" s="1">
        <v>0.1308</v>
      </c>
      <c r="D1111" s="1">
        <f>-LOG10(enrich_MSigDB_canonical_BA6_yel!$E1111)</f>
        <v>0.42890870106102075</v>
      </c>
      <c r="E1111" s="1">
        <v>0.37247000000000002</v>
      </c>
      <c r="F1111" s="2">
        <v>0.999996</v>
      </c>
      <c r="G1111" s="1">
        <v>449</v>
      </c>
      <c r="H1111" s="1">
        <v>2</v>
      </c>
      <c r="I1111" s="1">
        <v>0.82133999999999996</v>
      </c>
      <c r="J1111" s="3">
        <f>-LOG10(enrich_MSigDB_canonical_BA6_yel!$K1111)</f>
        <v>6.5228937799490655E-2</v>
      </c>
      <c r="K1111" s="1">
        <v>0.86053999999999997</v>
      </c>
      <c r="L1111" s="2">
        <v>0.99835200000000002</v>
      </c>
      <c r="M1111" s="1">
        <v>1110</v>
      </c>
      <c r="N1111" s="1">
        <v>0</v>
      </c>
    </row>
    <row r="1112" spans="1:14" x14ac:dyDescent="0.2">
      <c r="A1112" s="1" t="s">
        <v>1122</v>
      </c>
      <c r="B1112" s="1">
        <v>7</v>
      </c>
      <c r="C1112" s="1">
        <v>4.6258000000000001E-2</v>
      </c>
      <c r="D1112" s="1">
        <f>-LOG10(enrich_MSigDB_canonical_BA6_yel!$E1112)</f>
        <v>0.73700341839850592</v>
      </c>
      <c r="E1112" s="1">
        <v>0.18323</v>
      </c>
      <c r="F1112" s="2">
        <v>0.97499199999999997</v>
      </c>
      <c r="G1112" s="1">
        <v>249</v>
      </c>
      <c r="H1112" s="1">
        <v>3</v>
      </c>
      <c r="I1112" s="1">
        <v>0.82174000000000003</v>
      </c>
      <c r="J1112" s="3">
        <f>-LOG10(enrich_MSigDB_canonical_BA6_yel!$K1112)</f>
        <v>6.5087651309732056E-2</v>
      </c>
      <c r="K1112" s="1">
        <v>0.86082000000000003</v>
      </c>
      <c r="L1112" s="2">
        <v>0.99835200000000002</v>
      </c>
      <c r="M1112" s="1">
        <v>1111</v>
      </c>
      <c r="N1112" s="1">
        <v>0</v>
      </c>
    </row>
    <row r="1113" spans="1:14" x14ac:dyDescent="0.2">
      <c r="A1113" s="1" t="s">
        <v>1123</v>
      </c>
      <c r="B1113" s="1">
        <v>10</v>
      </c>
      <c r="C1113" s="1">
        <v>0.79400000000000004</v>
      </c>
      <c r="D1113" s="1">
        <f>-LOG10(enrich_MSigDB_canonical_BA6_yel!$E1113)</f>
        <v>3.9505439191310318E-2</v>
      </c>
      <c r="E1113" s="1">
        <v>0.91305000000000003</v>
      </c>
      <c r="F1113" s="2">
        <v>0.999996</v>
      </c>
      <c r="G1113" s="1">
        <v>1065</v>
      </c>
      <c r="H1113" s="1">
        <v>1</v>
      </c>
      <c r="I1113" s="1">
        <v>0.82221</v>
      </c>
      <c r="J1113" s="3">
        <f>-LOG10(enrich_MSigDB_canonical_BA6_yel!$K1113)</f>
        <v>6.4885893167196923E-2</v>
      </c>
      <c r="K1113" s="1">
        <v>0.86121999999999999</v>
      </c>
      <c r="L1113" s="2">
        <v>0.99835200000000002</v>
      </c>
      <c r="M1113" s="1">
        <v>1112</v>
      </c>
      <c r="N1113" s="1">
        <v>0</v>
      </c>
    </row>
    <row r="1114" spans="1:14" x14ac:dyDescent="0.2">
      <c r="A1114" s="1" t="s">
        <v>1124</v>
      </c>
      <c r="B1114" s="1">
        <v>111</v>
      </c>
      <c r="C1114" s="1">
        <v>0.73882999999999999</v>
      </c>
      <c r="D1114" s="1">
        <f>-LOG10(enrich_MSigDB_canonical_BA6_yel!$E1114)</f>
        <v>5.0132044545756253E-2</v>
      </c>
      <c r="E1114" s="1">
        <v>0.89097999999999999</v>
      </c>
      <c r="F1114" s="2">
        <v>0.999996</v>
      </c>
      <c r="G1114" s="1">
        <v>1027</v>
      </c>
      <c r="H1114" s="1">
        <v>5</v>
      </c>
      <c r="I1114" s="1">
        <v>0.82225999999999999</v>
      </c>
      <c r="J1114" s="3">
        <f>-LOG10(enrich_MSigDB_canonical_BA6_yel!$K1114)</f>
        <v>6.4870765084317786E-2</v>
      </c>
      <c r="K1114" s="1">
        <v>0.86124999999999996</v>
      </c>
      <c r="L1114" s="2">
        <v>0.99835200000000002</v>
      </c>
      <c r="M1114" s="1">
        <v>1113</v>
      </c>
      <c r="N1114" s="1">
        <v>3</v>
      </c>
    </row>
    <row r="1115" spans="1:14" x14ac:dyDescent="0.2">
      <c r="A1115" s="1" t="s">
        <v>1125</v>
      </c>
      <c r="B1115" s="1">
        <v>27</v>
      </c>
      <c r="C1115" s="1">
        <v>9.9977E-3</v>
      </c>
      <c r="D1115" s="1">
        <f>-LOG10(enrich_MSigDB_canonical_BA6_yel!$E1115)</f>
        <v>1.2548471049230996</v>
      </c>
      <c r="E1115" s="1">
        <v>5.561E-2</v>
      </c>
      <c r="F1115" s="2">
        <v>0.65115199999999995</v>
      </c>
      <c r="G1115" s="1">
        <v>112</v>
      </c>
      <c r="H1115" s="1">
        <v>6</v>
      </c>
      <c r="I1115" s="1">
        <v>0.82355</v>
      </c>
      <c r="J1115" s="3">
        <f>-LOG10(enrich_MSigDB_canonical_BA6_yel!$K1115)</f>
        <v>6.4397018561699812E-2</v>
      </c>
      <c r="K1115" s="1">
        <v>0.86219000000000001</v>
      </c>
      <c r="L1115" s="2">
        <v>0.99835200000000002</v>
      </c>
      <c r="M1115" s="1">
        <v>1114</v>
      </c>
      <c r="N1115" s="1">
        <v>1</v>
      </c>
    </row>
    <row r="1116" spans="1:14" x14ac:dyDescent="0.2">
      <c r="A1116" s="1" t="s">
        <v>1126</v>
      </c>
      <c r="B1116" s="1">
        <v>27</v>
      </c>
      <c r="C1116" s="1">
        <v>3.9252000000000002E-2</v>
      </c>
      <c r="D1116" s="1">
        <f>-LOG10(enrich_MSigDB_canonical_BA6_yel!$E1116)</f>
        <v>0.78909318634562597</v>
      </c>
      <c r="E1116" s="1">
        <v>0.16252</v>
      </c>
      <c r="F1116" s="2">
        <v>0.95572999999999997</v>
      </c>
      <c r="G1116" s="1">
        <v>226</v>
      </c>
      <c r="H1116" s="1">
        <v>9</v>
      </c>
      <c r="I1116" s="1">
        <v>0.82355</v>
      </c>
      <c r="J1116" s="3">
        <f>-LOG10(enrich_MSigDB_canonical_BA6_yel!$K1116)</f>
        <v>6.4397018561699812E-2</v>
      </c>
      <c r="K1116" s="1">
        <v>0.86219000000000001</v>
      </c>
      <c r="L1116" s="2">
        <v>0.99835200000000002</v>
      </c>
      <c r="M1116" s="1">
        <v>1115</v>
      </c>
      <c r="N1116" s="1">
        <v>1</v>
      </c>
    </row>
    <row r="1117" spans="1:14" x14ac:dyDescent="0.2">
      <c r="A1117" s="1" t="s">
        <v>1127</v>
      </c>
      <c r="B1117" s="1">
        <v>12</v>
      </c>
      <c r="C1117" s="1">
        <v>0.42152000000000001</v>
      </c>
      <c r="D1117" s="1">
        <f>-LOG10(enrich_MSigDB_canonical_BA6_yel!$E1117)</f>
        <v>0.14944565630408446</v>
      </c>
      <c r="E1117" s="1">
        <v>0.70884999999999998</v>
      </c>
      <c r="F1117" s="2">
        <v>0.999996</v>
      </c>
      <c r="G1117" s="1">
        <v>834</v>
      </c>
      <c r="H1117" s="1">
        <v>2</v>
      </c>
      <c r="I1117" s="1">
        <v>0.82562000000000002</v>
      </c>
      <c r="J1117" s="3">
        <f>-LOG10(enrich_MSigDB_canonical_BA6_yel!$K1117)</f>
        <v>6.3657194077782656E-2</v>
      </c>
      <c r="K1117" s="1">
        <v>0.86365999999999998</v>
      </c>
      <c r="L1117" s="2">
        <v>0.99835200000000002</v>
      </c>
      <c r="M1117" s="1">
        <v>1116</v>
      </c>
      <c r="N1117" s="1">
        <v>0</v>
      </c>
    </row>
    <row r="1118" spans="1:14" x14ac:dyDescent="0.2">
      <c r="A1118" s="1" t="s">
        <v>1130</v>
      </c>
      <c r="B1118" s="1">
        <v>17</v>
      </c>
      <c r="C1118" s="1">
        <v>0.31564999999999999</v>
      </c>
      <c r="D1118" s="1">
        <f>-LOG10(enrich_MSigDB_canonical_BA6_yel!$E1118)</f>
        <v>0.21004578603100038</v>
      </c>
      <c r="E1118" s="1">
        <v>0.61653000000000002</v>
      </c>
      <c r="F1118" s="2">
        <v>0.999996</v>
      </c>
      <c r="G1118" s="1">
        <v>737</v>
      </c>
      <c r="H1118" s="1">
        <v>1</v>
      </c>
      <c r="I1118" s="1">
        <v>0.82582999999999995</v>
      </c>
      <c r="J1118" s="3">
        <f>-LOG10(enrich_MSigDB_canonical_BA6_yel!$K1118)</f>
        <v>6.3571717389452317E-2</v>
      </c>
      <c r="K1118" s="1">
        <v>0.86382999999999999</v>
      </c>
      <c r="L1118" s="2">
        <v>0.99835200000000002</v>
      </c>
      <c r="M1118" s="1">
        <v>1117</v>
      </c>
      <c r="N1118" s="1">
        <v>0</v>
      </c>
    </row>
    <row r="1119" spans="1:14" x14ac:dyDescent="0.2">
      <c r="A1119" s="1" t="s">
        <v>1132</v>
      </c>
      <c r="B1119" s="1">
        <v>17</v>
      </c>
      <c r="C1119" s="1">
        <v>0.55969000000000002</v>
      </c>
      <c r="D1119" s="1">
        <f>-LOG10(enrich_MSigDB_canonical_BA6_yel!$E1119)</f>
        <v>9.4987094571459388E-2</v>
      </c>
      <c r="E1119" s="1">
        <v>0.80354999999999999</v>
      </c>
      <c r="F1119" s="2">
        <v>0.999996</v>
      </c>
      <c r="G1119" s="1">
        <v>938</v>
      </c>
      <c r="H1119" s="1">
        <v>2</v>
      </c>
      <c r="I1119" s="1">
        <v>0.82582999999999995</v>
      </c>
      <c r="J1119" s="3">
        <f>-LOG10(enrich_MSigDB_canonical_BA6_yel!$K1119)</f>
        <v>6.3571717389452317E-2</v>
      </c>
      <c r="K1119" s="1">
        <v>0.86382999999999999</v>
      </c>
      <c r="L1119" s="2">
        <v>0.99835200000000002</v>
      </c>
      <c r="M1119" s="1">
        <v>1118</v>
      </c>
      <c r="N1119" s="1">
        <v>0</v>
      </c>
    </row>
    <row r="1120" spans="1:14" x14ac:dyDescent="0.2">
      <c r="A1120" s="1" t="s">
        <v>1129</v>
      </c>
      <c r="B1120" s="1">
        <v>17</v>
      </c>
      <c r="C1120" s="1">
        <v>0.20799999999999999</v>
      </c>
      <c r="D1120" s="1">
        <f>-LOG10(enrich_MSigDB_canonical_BA6_yel!$E1120)</f>
        <v>0.30697693207630594</v>
      </c>
      <c r="E1120" s="1">
        <v>0.49320000000000003</v>
      </c>
      <c r="F1120" s="2">
        <v>0.999996</v>
      </c>
      <c r="G1120" s="1">
        <v>603</v>
      </c>
      <c r="H1120" s="1">
        <v>4</v>
      </c>
      <c r="I1120" s="1">
        <v>0.82582999999999995</v>
      </c>
      <c r="J1120" s="3">
        <f>-LOG10(enrich_MSigDB_canonical_BA6_yel!$K1120)</f>
        <v>6.3571717389452317E-2</v>
      </c>
      <c r="K1120" s="1">
        <v>0.86382999999999999</v>
      </c>
      <c r="L1120" s="2">
        <v>0.99835200000000002</v>
      </c>
      <c r="M1120" s="1">
        <v>1119</v>
      </c>
      <c r="N1120" s="1">
        <v>0</v>
      </c>
    </row>
    <row r="1121" spans="1:14" x14ac:dyDescent="0.2">
      <c r="A1121" s="1" t="s">
        <v>1131</v>
      </c>
      <c r="B1121" s="1">
        <v>17</v>
      </c>
      <c r="C1121" s="1">
        <v>0.10058</v>
      </c>
      <c r="D1121" s="1">
        <f>-LOG10(enrich_MSigDB_canonical_BA6_yel!$E1121)</f>
        <v>0.50146890819276035</v>
      </c>
      <c r="E1121" s="1">
        <v>0.31516</v>
      </c>
      <c r="F1121" s="2">
        <v>0.999996</v>
      </c>
      <c r="G1121" s="1">
        <v>387</v>
      </c>
      <c r="H1121" s="1">
        <v>4</v>
      </c>
      <c r="I1121" s="1">
        <v>0.82582999999999995</v>
      </c>
      <c r="J1121" s="3">
        <f>-LOG10(enrich_MSigDB_canonical_BA6_yel!$K1121)</f>
        <v>6.3571717389452317E-2</v>
      </c>
      <c r="K1121" s="1">
        <v>0.86382999999999999</v>
      </c>
      <c r="L1121" s="2">
        <v>0.99835200000000002</v>
      </c>
      <c r="M1121" s="1">
        <v>1120</v>
      </c>
      <c r="N1121" s="1">
        <v>0</v>
      </c>
    </row>
    <row r="1122" spans="1:14" x14ac:dyDescent="0.2">
      <c r="A1122" s="1" t="s">
        <v>1128</v>
      </c>
      <c r="B1122" s="1">
        <v>17</v>
      </c>
      <c r="C1122" s="1">
        <v>8.1155000000000005E-2</v>
      </c>
      <c r="D1122" s="1">
        <f>-LOG10(enrich_MSigDB_canonical_BA6_yel!$E1122)</f>
        <v>0.56283628955349607</v>
      </c>
      <c r="E1122" s="1">
        <v>0.27362999999999998</v>
      </c>
      <c r="F1122" s="2">
        <v>0.999996</v>
      </c>
      <c r="G1122" s="1">
        <v>342</v>
      </c>
      <c r="H1122" s="1">
        <v>3</v>
      </c>
      <c r="I1122" s="1">
        <v>0.82582999999999995</v>
      </c>
      <c r="J1122" s="3">
        <f>-LOG10(enrich_MSigDB_canonical_BA6_yel!$K1122)</f>
        <v>6.3571717389452317E-2</v>
      </c>
      <c r="K1122" s="1">
        <v>0.86382999999999999</v>
      </c>
      <c r="L1122" s="2">
        <v>0.99835200000000002</v>
      </c>
      <c r="M1122" s="1">
        <v>1121</v>
      </c>
      <c r="N1122" s="1">
        <v>0</v>
      </c>
    </row>
    <row r="1123" spans="1:14" x14ac:dyDescent="0.2">
      <c r="A1123" s="1" t="s">
        <v>1133</v>
      </c>
      <c r="B1123" s="1">
        <v>10</v>
      </c>
      <c r="C1123" s="1">
        <v>0.75844999999999996</v>
      </c>
      <c r="D1123" s="1">
        <f>-LOG10(enrich_MSigDB_canonical_BA6_yel!$E1123)</f>
        <v>4.6196832686122978E-2</v>
      </c>
      <c r="E1123" s="1">
        <v>0.89908999999999994</v>
      </c>
      <c r="F1123" s="2">
        <v>0.999996</v>
      </c>
      <c r="G1123" s="1">
        <v>1044</v>
      </c>
      <c r="H1123" s="1">
        <v>1</v>
      </c>
      <c r="I1123" s="1">
        <v>0.83035999999999999</v>
      </c>
      <c r="J1123" s="3">
        <f>-LOG10(enrich_MSigDB_canonical_BA6_yel!$K1123)</f>
        <v>6.2030997048547164E-2</v>
      </c>
      <c r="K1123" s="1">
        <v>0.8669</v>
      </c>
      <c r="L1123" s="2">
        <v>0.99835200000000002</v>
      </c>
      <c r="M1123" s="1">
        <v>1122</v>
      </c>
      <c r="N1123" s="1">
        <v>0</v>
      </c>
    </row>
    <row r="1124" spans="1:14" x14ac:dyDescent="0.2">
      <c r="A1124" s="1" t="s">
        <v>1134</v>
      </c>
      <c r="B1124" s="1">
        <v>29</v>
      </c>
      <c r="C1124" s="1">
        <v>0.22902</v>
      </c>
      <c r="D1124" s="1">
        <f>-LOG10(enrich_MSigDB_canonical_BA6_yel!$E1124)</f>
        <v>0.28322063112693213</v>
      </c>
      <c r="E1124" s="1">
        <v>0.52093</v>
      </c>
      <c r="F1124" s="2">
        <v>0.999996</v>
      </c>
      <c r="G1124" s="1">
        <v>629</v>
      </c>
      <c r="H1124" s="1">
        <v>5</v>
      </c>
      <c r="I1124" s="1">
        <v>0.83069999999999999</v>
      </c>
      <c r="J1124" s="3">
        <f>-LOG10(enrich_MSigDB_canonical_BA6_yel!$K1124)</f>
        <v>6.1910779895168536E-2</v>
      </c>
      <c r="K1124" s="1">
        <v>0.86714000000000002</v>
      </c>
      <c r="L1124" s="2">
        <v>0.99835200000000002</v>
      </c>
      <c r="M1124" s="1">
        <v>1123</v>
      </c>
      <c r="N1124" s="1">
        <v>1</v>
      </c>
    </row>
    <row r="1125" spans="1:14" x14ac:dyDescent="0.2">
      <c r="A1125" s="1" t="s">
        <v>1135</v>
      </c>
      <c r="B1125" s="1">
        <v>7</v>
      </c>
      <c r="C1125" s="1">
        <v>0.78785000000000005</v>
      </c>
      <c r="D1125" s="1">
        <f>-LOG10(enrich_MSigDB_canonical_BA6_yel!$E1125)</f>
        <v>4.061989465181122E-2</v>
      </c>
      <c r="E1125" s="1">
        <v>0.91071000000000002</v>
      </c>
      <c r="F1125" s="2">
        <v>0.999996</v>
      </c>
      <c r="G1125" s="1">
        <v>1060</v>
      </c>
      <c r="H1125" s="1">
        <v>0</v>
      </c>
      <c r="I1125" s="1">
        <v>0.83608000000000005</v>
      </c>
      <c r="J1125" s="3">
        <f>-LOG10(enrich_MSigDB_canonical_BA6_yel!$K1125)</f>
        <v>5.9912044370575804E-2</v>
      </c>
      <c r="K1125" s="1">
        <v>0.87114000000000003</v>
      </c>
      <c r="L1125" s="2">
        <v>0.99835200000000002</v>
      </c>
      <c r="M1125" s="1">
        <v>1124</v>
      </c>
      <c r="N1125" s="1">
        <v>0</v>
      </c>
    </row>
    <row r="1126" spans="1:14" x14ac:dyDescent="0.2">
      <c r="A1126" s="1" t="s">
        <v>1136</v>
      </c>
      <c r="B1126" s="1">
        <v>55</v>
      </c>
      <c r="C1126" s="1">
        <v>0.31436999999999998</v>
      </c>
      <c r="D1126" s="1">
        <f>-LOG10(enrich_MSigDB_canonical_BA6_yel!$E1126)</f>
        <v>0.21089896862970897</v>
      </c>
      <c r="E1126" s="1">
        <v>0.61531999999999998</v>
      </c>
      <c r="F1126" s="2">
        <v>0.999996</v>
      </c>
      <c r="G1126" s="1">
        <v>735</v>
      </c>
      <c r="H1126" s="1">
        <v>11</v>
      </c>
      <c r="I1126" s="1">
        <v>0.83828999999999998</v>
      </c>
      <c r="J1126" s="3">
        <f>-LOG10(enrich_MSigDB_canonical_BA6_yel!$K1126)</f>
        <v>5.9090238324502144E-2</v>
      </c>
      <c r="K1126" s="1">
        <v>0.87278999999999995</v>
      </c>
      <c r="L1126" s="2">
        <v>0.99835200000000002</v>
      </c>
      <c r="M1126" s="1">
        <v>1125</v>
      </c>
      <c r="N1126" s="1">
        <v>2</v>
      </c>
    </row>
    <row r="1127" spans="1:14" x14ac:dyDescent="0.2">
      <c r="A1127" s="1" t="s">
        <v>1137</v>
      </c>
      <c r="B1127" s="1">
        <v>127</v>
      </c>
      <c r="C1127" s="1">
        <v>0.19835</v>
      </c>
      <c r="D1127" s="1">
        <f>-LOG10(enrich_MSigDB_canonical_BA6_yel!$E1127)</f>
        <v>0.31886734981885356</v>
      </c>
      <c r="E1127" s="1">
        <v>0.47987999999999997</v>
      </c>
      <c r="F1127" s="2">
        <v>0.999996</v>
      </c>
      <c r="G1127" s="1">
        <v>588</v>
      </c>
      <c r="H1127" s="1">
        <v>19</v>
      </c>
      <c r="I1127" s="1">
        <v>0.83884000000000003</v>
      </c>
      <c r="J1127" s="3">
        <f>-LOG10(enrich_MSigDB_canonical_BA6_yel!$K1127)</f>
        <v>5.8926063560929207E-2</v>
      </c>
      <c r="K1127" s="1">
        <v>0.87312000000000001</v>
      </c>
      <c r="L1127" s="2">
        <v>0.99835200000000002</v>
      </c>
      <c r="M1127" s="1">
        <v>1126</v>
      </c>
      <c r="N1127" s="1">
        <v>6</v>
      </c>
    </row>
    <row r="1128" spans="1:14" x14ac:dyDescent="0.2">
      <c r="A1128" s="1" t="s">
        <v>1138</v>
      </c>
      <c r="B1128" s="1">
        <v>26</v>
      </c>
      <c r="C1128" s="1">
        <v>3.6732000000000001E-2</v>
      </c>
      <c r="D1128" s="1">
        <f>-LOG10(enrich_MSigDB_canonical_BA6_yel!$E1128)</f>
        <v>0.80938820218639507</v>
      </c>
      <c r="E1128" s="1">
        <v>0.15509999999999999</v>
      </c>
      <c r="F1128" s="2">
        <v>0.94120400000000004</v>
      </c>
      <c r="G1128" s="1">
        <v>219</v>
      </c>
      <c r="H1128" s="1">
        <v>7</v>
      </c>
      <c r="I1128" s="1">
        <v>0.84038999999999997</v>
      </c>
      <c r="J1128" s="3">
        <f>-LOG10(enrich_MSigDB_canonical_BA6_yel!$K1128)</f>
        <v>5.8299784714546422E-2</v>
      </c>
      <c r="K1128" s="1">
        <v>0.87438000000000005</v>
      </c>
      <c r="L1128" s="2">
        <v>0.99835200000000002</v>
      </c>
      <c r="M1128" s="1">
        <v>1127</v>
      </c>
      <c r="N1128" s="1">
        <v>1</v>
      </c>
    </row>
    <row r="1129" spans="1:14" x14ac:dyDescent="0.2">
      <c r="A1129" s="1" t="s">
        <v>1139</v>
      </c>
      <c r="B1129" s="1">
        <v>18</v>
      </c>
      <c r="C1129" s="1">
        <v>0.13145000000000001</v>
      </c>
      <c r="D1129" s="1">
        <f>-LOG10(enrich_MSigDB_canonical_BA6_yel!$E1129)</f>
        <v>0.42755826008814662</v>
      </c>
      <c r="E1129" s="1">
        <v>0.37363000000000002</v>
      </c>
      <c r="F1129" s="2">
        <v>0.999996</v>
      </c>
      <c r="G1129" s="1">
        <v>452</v>
      </c>
      <c r="H1129" s="1">
        <v>2</v>
      </c>
      <c r="I1129" s="1">
        <v>0.84284000000000003</v>
      </c>
      <c r="J1129" s="3">
        <f>-LOG10(enrich_MSigDB_canonical_BA6_yel!$K1129)</f>
        <v>5.7307542098037324E-2</v>
      </c>
      <c r="K1129" s="1">
        <v>0.87638000000000005</v>
      </c>
      <c r="L1129" s="2">
        <v>0.99835200000000002</v>
      </c>
      <c r="M1129" s="1">
        <v>1128</v>
      </c>
      <c r="N1129" s="1">
        <v>0</v>
      </c>
    </row>
    <row r="1130" spans="1:14" x14ac:dyDescent="0.2">
      <c r="A1130" s="1" t="s">
        <v>1140</v>
      </c>
      <c r="B1130" s="1">
        <v>18</v>
      </c>
      <c r="C1130" s="1">
        <v>0.61604000000000003</v>
      </c>
      <c r="D1130" s="1">
        <f>-LOG10(enrich_MSigDB_canonical_BA6_yel!$E1130)</f>
        <v>7.9042294044550737E-2</v>
      </c>
      <c r="E1130" s="1">
        <v>0.83360000000000001</v>
      </c>
      <c r="F1130" s="2">
        <v>0.999996</v>
      </c>
      <c r="G1130" s="1">
        <v>971</v>
      </c>
      <c r="H1130" s="1">
        <v>3</v>
      </c>
      <c r="I1130" s="1">
        <v>0.84284000000000003</v>
      </c>
      <c r="J1130" s="3">
        <f>-LOG10(enrich_MSigDB_canonical_BA6_yel!$K1130)</f>
        <v>5.7307542098037324E-2</v>
      </c>
      <c r="K1130" s="1">
        <v>0.87638000000000005</v>
      </c>
      <c r="L1130" s="2">
        <v>0.99835200000000002</v>
      </c>
      <c r="M1130" s="1">
        <v>1129</v>
      </c>
      <c r="N1130" s="1">
        <v>0</v>
      </c>
    </row>
    <row r="1131" spans="1:14" x14ac:dyDescent="0.2">
      <c r="A1131" s="1" t="s">
        <v>1141</v>
      </c>
      <c r="B1131" s="1">
        <v>18</v>
      </c>
      <c r="C1131" s="1">
        <v>3.4120999999999999E-2</v>
      </c>
      <c r="D1131" s="1">
        <f>-LOG10(enrich_MSigDB_canonical_BA6_yel!$E1131)</f>
        <v>0.8333331166363902</v>
      </c>
      <c r="E1131" s="1">
        <v>0.14677999999999999</v>
      </c>
      <c r="F1131" s="2">
        <v>0.90732199999999996</v>
      </c>
      <c r="G1131" s="1">
        <v>215</v>
      </c>
      <c r="H1131" s="1">
        <v>3</v>
      </c>
      <c r="I1131" s="1">
        <v>0.84284000000000003</v>
      </c>
      <c r="J1131" s="3">
        <f>-LOG10(enrich_MSigDB_canonical_BA6_yel!$K1131)</f>
        <v>5.7307542098037324E-2</v>
      </c>
      <c r="K1131" s="1">
        <v>0.87638000000000005</v>
      </c>
      <c r="L1131" s="2">
        <v>0.99835200000000002</v>
      </c>
      <c r="M1131" s="1">
        <v>1130</v>
      </c>
      <c r="N1131" s="1">
        <v>0</v>
      </c>
    </row>
    <row r="1132" spans="1:14" x14ac:dyDescent="0.2">
      <c r="A1132" s="1" t="s">
        <v>1142</v>
      </c>
      <c r="B1132" s="1">
        <v>18</v>
      </c>
      <c r="C1132" s="1">
        <v>0.31178</v>
      </c>
      <c r="D1132" s="1">
        <f>-LOG10(enrich_MSigDB_canonical_BA6_yel!$E1132)</f>
        <v>0.21274503151825275</v>
      </c>
      <c r="E1132" s="1">
        <v>0.61270999999999998</v>
      </c>
      <c r="F1132" s="2">
        <v>0.999996</v>
      </c>
      <c r="G1132" s="1">
        <v>730</v>
      </c>
      <c r="H1132" s="1">
        <v>1</v>
      </c>
      <c r="I1132" s="1">
        <v>0.84284000000000003</v>
      </c>
      <c r="J1132" s="3">
        <f>-LOG10(enrich_MSigDB_canonical_BA6_yel!$K1132)</f>
        <v>5.7307542098037324E-2</v>
      </c>
      <c r="K1132" s="1">
        <v>0.87638000000000005</v>
      </c>
      <c r="L1132" s="2">
        <v>0.99835200000000002</v>
      </c>
      <c r="M1132" s="1">
        <v>1131</v>
      </c>
      <c r="N1132" s="1">
        <v>0</v>
      </c>
    </row>
    <row r="1133" spans="1:14" x14ac:dyDescent="0.2">
      <c r="A1133" s="1" t="s">
        <v>1143</v>
      </c>
      <c r="B1133" s="1">
        <v>18</v>
      </c>
      <c r="C1133" s="1">
        <v>0.63497999999999999</v>
      </c>
      <c r="D1133" s="1">
        <f>-LOG10(enrich_MSigDB_canonical_BA6_yel!$E1133)</f>
        <v>7.3827393664039731E-2</v>
      </c>
      <c r="E1133" s="1">
        <v>0.84367000000000003</v>
      </c>
      <c r="F1133" s="2">
        <v>0.999996</v>
      </c>
      <c r="G1133" s="1">
        <v>983</v>
      </c>
      <c r="H1133" s="1">
        <v>2</v>
      </c>
      <c r="I1133" s="1">
        <v>0.84284000000000003</v>
      </c>
      <c r="J1133" s="3">
        <f>-LOG10(enrich_MSigDB_canonical_BA6_yel!$K1133)</f>
        <v>5.7307542098037324E-2</v>
      </c>
      <c r="K1133" s="1">
        <v>0.87638000000000005</v>
      </c>
      <c r="L1133" s="2">
        <v>0.99835200000000002</v>
      </c>
      <c r="M1133" s="1">
        <v>1132</v>
      </c>
      <c r="N1133" s="1">
        <v>0</v>
      </c>
    </row>
    <row r="1134" spans="1:14" x14ac:dyDescent="0.2">
      <c r="A1134" s="1" t="s">
        <v>1144</v>
      </c>
      <c r="B1134" s="1">
        <v>141</v>
      </c>
      <c r="C1134" s="1">
        <v>0.14957999999999999</v>
      </c>
      <c r="D1134" s="1">
        <f>-LOG10(enrich_MSigDB_canonical_BA6_yel!$E1134)</f>
        <v>0.39241631599875776</v>
      </c>
      <c r="E1134" s="1">
        <v>0.40511999999999998</v>
      </c>
      <c r="F1134" s="2">
        <v>0.999996</v>
      </c>
      <c r="G1134" s="1">
        <v>502</v>
      </c>
      <c r="H1134" s="1">
        <v>27</v>
      </c>
      <c r="I1134" s="1">
        <v>0.84438999999999997</v>
      </c>
      <c r="J1134" s="3">
        <f>-LOG10(enrich_MSigDB_canonical_BA6_yel!$K1134)</f>
        <v>5.6708334122454823E-2</v>
      </c>
      <c r="K1134" s="1">
        <v>0.87758999999999998</v>
      </c>
      <c r="L1134" s="2">
        <v>0.99835200000000002</v>
      </c>
      <c r="M1134" s="1">
        <v>1133</v>
      </c>
      <c r="N1134" s="1">
        <v>6</v>
      </c>
    </row>
    <row r="1135" spans="1:14" x14ac:dyDescent="0.2">
      <c r="A1135" s="1" t="s">
        <v>1145</v>
      </c>
      <c r="B1135" s="1">
        <v>24</v>
      </c>
      <c r="C1135" s="1">
        <v>0.81318000000000001</v>
      </c>
      <c r="D1135" s="1">
        <f>-LOG10(enrich_MSigDB_canonical_BA6_yel!$E1135)</f>
        <v>3.6103612603409954E-2</v>
      </c>
      <c r="E1135" s="1">
        <v>0.92022999999999999</v>
      </c>
      <c r="F1135" s="2">
        <v>0.999996</v>
      </c>
      <c r="G1135" s="1">
        <v>1075</v>
      </c>
      <c r="H1135" s="1">
        <v>3</v>
      </c>
      <c r="I1135" s="1">
        <v>0.84467000000000003</v>
      </c>
      <c r="J1135" s="3">
        <f>-LOG10(enrich_MSigDB_canonical_BA6_yel!$K1135)</f>
        <v>5.6648953574503377E-2</v>
      </c>
      <c r="K1135" s="1">
        <v>0.87770999999999999</v>
      </c>
      <c r="L1135" s="2">
        <v>0.99835200000000002</v>
      </c>
      <c r="M1135" s="1">
        <v>1134</v>
      </c>
      <c r="N1135" s="1">
        <v>0</v>
      </c>
    </row>
    <row r="1136" spans="1:14" x14ac:dyDescent="0.2">
      <c r="A1136" s="1" t="s">
        <v>1146</v>
      </c>
      <c r="B1136" s="1">
        <v>49</v>
      </c>
      <c r="C1136" s="1">
        <v>0.39047999999999999</v>
      </c>
      <c r="D1136" s="1">
        <f>-LOG10(enrich_MSigDB_canonical_BA6_yel!$E1136)</f>
        <v>0.164791540978934</v>
      </c>
      <c r="E1136" s="1">
        <v>0.68423999999999996</v>
      </c>
      <c r="F1136" s="2">
        <v>0.999996</v>
      </c>
      <c r="G1136" s="1">
        <v>807</v>
      </c>
      <c r="H1136" s="1">
        <v>9</v>
      </c>
      <c r="I1136" s="1">
        <v>0.84562999999999999</v>
      </c>
      <c r="J1136" s="3">
        <f>-LOG10(enrich_MSigDB_canonical_BA6_yel!$K1136)</f>
        <v>5.6297784698677668E-2</v>
      </c>
      <c r="K1136" s="1">
        <v>0.87841999999999998</v>
      </c>
      <c r="L1136" s="2">
        <v>0.99835200000000002</v>
      </c>
      <c r="M1136" s="1">
        <v>1135</v>
      </c>
      <c r="N1136" s="1">
        <v>2</v>
      </c>
    </row>
    <row r="1137" spans="1:14" x14ac:dyDescent="0.2">
      <c r="A1137" s="1" t="s">
        <v>1147</v>
      </c>
      <c r="B1137" s="1">
        <v>12</v>
      </c>
      <c r="C1137" s="1">
        <v>0.88961000000000001</v>
      </c>
      <c r="D1137" s="1">
        <f>-LOG10(enrich_MSigDB_canonical_BA6_yel!$E1137)</f>
        <v>2.2422708022366258E-2</v>
      </c>
      <c r="E1137" s="1">
        <v>0.94967999999999997</v>
      </c>
      <c r="F1137" s="2">
        <v>0.999996</v>
      </c>
      <c r="G1137" s="1">
        <v>1118</v>
      </c>
      <c r="H1137" s="1">
        <v>1</v>
      </c>
      <c r="I1137" s="1">
        <v>0.84621999999999997</v>
      </c>
      <c r="J1137" s="3">
        <f>-LOG10(enrich_MSigDB_canonical_BA6_yel!$K1137)</f>
        <v>5.6070418322716316E-2</v>
      </c>
      <c r="K1137" s="1">
        <v>0.87887999999999999</v>
      </c>
      <c r="L1137" s="2">
        <v>0.99835200000000002</v>
      </c>
      <c r="M1137" s="1">
        <v>1136</v>
      </c>
      <c r="N1137" s="1">
        <v>0</v>
      </c>
    </row>
    <row r="1138" spans="1:14" x14ac:dyDescent="0.2">
      <c r="A1138" s="1" t="s">
        <v>1149</v>
      </c>
      <c r="B1138" s="1">
        <v>9</v>
      </c>
      <c r="C1138" s="1">
        <v>0.83723000000000003</v>
      </c>
      <c r="D1138" s="1">
        <f>-LOG10(enrich_MSigDB_canonical_BA6_yel!$E1138)</f>
        <v>3.1661840406200174E-2</v>
      </c>
      <c r="E1138" s="1">
        <v>0.92969000000000002</v>
      </c>
      <c r="F1138" s="2">
        <v>0.999996</v>
      </c>
      <c r="G1138" s="1">
        <v>1091</v>
      </c>
      <c r="H1138" s="1">
        <v>1</v>
      </c>
      <c r="I1138" s="1">
        <v>0.84711999999999998</v>
      </c>
      <c r="J1138" s="3">
        <f>-LOG10(enrich_MSigDB_canonical_BA6_yel!$K1138)</f>
        <v>5.5744404774739964E-2</v>
      </c>
      <c r="K1138" s="1">
        <v>0.87953999999999999</v>
      </c>
      <c r="L1138" s="2">
        <v>0.99835200000000002</v>
      </c>
      <c r="M1138" s="1">
        <v>1137</v>
      </c>
      <c r="N1138" s="1">
        <v>0</v>
      </c>
    </row>
    <row r="1139" spans="1:14" x14ac:dyDescent="0.2">
      <c r="A1139" s="1" t="s">
        <v>1148</v>
      </c>
      <c r="B1139" s="1">
        <v>9</v>
      </c>
      <c r="C1139" s="1">
        <v>0.50982000000000005</v>
      </c>
      <c r="D1139" s="1">
        <f>-LOG10(enrich_MSigDB_canonical_BA6_yel!$E1139)</f>
        <v>0.11194974617764657</v>
      </c>
      <c r="E1139" s="1">
        <v>0.77276999999999996</v>
      </c>
      <c r="F1139" s="2">
        <v>0.999996</v>
      </c>
      <c r="G1139" s="1">
        <v>903</v>
      </c>
      <c r="H1139" s="1">
        <v>2</v>
      </c>
      <c r="I1139" s="1">
        <v>0.84711999999999998</v>
      </c>
      <c r="J1139" s="3">
        <f>-LOG10(enrich_MSigDB_canonical_BA6_yel!$K1139)</f>
        <v>5.5744404774739964E-2</v>
      </c>
      <c r="K1139" s="1">
        <v>0.87953999999999999</v>
      </c>
      <c r="L1139" s="2">
        <v>0.99835200000000002</v>
      </c>
      <c r="M1139" s="1">
        <v>1138</v>
      </c>
      <c r="N1139" s="1">
        <v>0</v>
      </c>
    </row>
    <row r="1140" spans="1:14" x14ac:dyDescent="0.2">
      <c r="A1140" s="1" t="s">
        <v>1150</v>
      </c>
      <c r="B1140" s="1">
        <v>79</v>
      </c>
      <c r="C1140" s="1">
        <v>0.21487000000000001</v>
      </c>
      <c r="D1140" s="1">
        <f>-LOG10(enrich_MSigDB_canonical_BA6_yel!$E1140)</f>
        <v>0.29891579306114469</v>
      </c>
      <c r="E1140" s="1">
        <v>0.50244</v>
      </c>
      <c r="F1140" s="2">
        <v>0.999996</v>
      </c>
      <c r="G1140" s="1">
        <v>612</v>
      </c>
      <c r="H1140" s="1">
        <v>13</v>
      </c>
      <c r="I1140" s="1">
        <v>0.84752000000000005</v>
      </c>
      <c r="J1140" s="3">
        <f>-LOG10(enrich_MSigDB_canonical_BA6_yel!$K1140)</f>
        <v>5.5566682299785418E-2</v>
      </c>
      <c r="K1140" s="1">
        <v>0.87990000000000002</v>
      </c>
      <c r="L1140" s="2">
        <v>0.99835200000000002</v>
      </c>
      <c r="M1140" s="1">
        <v>1139</v>
      </c>
      <c r="N1140" s="1">
        <v>3</v>
      </c>
    </row>
    <row r="1141" spans="1:14" x14ac:dyDescent="0.2">
      <c r="A1141" s="1" t="s">
        <v>1151</v>
      </c>
      <c r="B1141" s="1">
        <v>256</v>
      </c>
      <c r="C1141" s="3">
        <v>8.7834999999999998E-6</v>
      </c>
      <c r="D1141" s="4">
        <f>-LOG10(enrich_MSigDB_canonical_BA6_yel!$E1141)</f>
        <v>4.1984248015374144</v>
      </c>
      <c r="E1141" s="3">
        <v>6.3324999999999994E-5</v>
      </c>
      <c r="F1141" s="2">
        <v>5.2599999999999999E-3</v>
      </c>
      <c r="G1141" s="1">
        <v>15</v>
      </c>
      <c r="H1141" s="1">
        <v>69</v>
      </c>
      <c r="I1141" s="1">
        <v>0.84889000000000003</v>
      </c>
      <c r="J1141" s="3">
        <f>-LOG10(enrich_MSigDB_canonical_BA6_yel!$K1141)</f>
        <v>5.5142417212670047E-2</v>
      </c>
      <c r="K1141" s="1">
        <v>0.88075999999999999</v>
      </c>
      <c r="L1141" s="2">
        <v>0.99835200000000002</v>
      </c>
      <c r="M1141" s="1">
        <v>1140</v>
      </c>
      <c r="N1141" s="1">
        <v>12</v>
      </c>
    </row>
    <row r="1142" spans="1:14" x14ac:dyDescent="0.2">
      <c r="A1142" s="1" t="s">
        <v>1152</v>
      </c>
      <c r="B1142" s="1">
        <v>9</v>
      </c>
      <c r="C1142" s="1">
        <v>0.40644999999999998</v>
      </c>
      <c r="D1142" s="1">
        <f>-LOG10(enrich_MSigDB_canonical_BA6_yel!$E1142)</f>
        <v>0.15678591503664788</v>
      </c>
      <c r="E1142" s="1">
        <v>0.69696999999999998</v>
      </c>
      <c r="F1142" s="2">
        <v>0.999996</v>
      </c>
      <c r="G1142" s="1">
        <v>818</v>
      </c>
      <c r="H1142" s="1">
        <v>1</v>
      </c>
      <c r="I1142" s="1">
        <v>0.85335000000000005</v>
      </c>
      <c r="J1142" s="3">
        <f>-LOG10(enrich_MSigDB_canonical_BA6_yel!$K1142)</f>
        <v>5.3518258986198226E-2</v>
      </c>
      <c r="K1142" s="1">
        <v>0.88405999999999996</v>
      </c>
      <c r="L1142" s="2">
        <v>0.99835200000000002</v>
      </c>
      <c r="M1142" s="1">
        <v>1141</v>
      </c>
      <c r="N1142" s="1">
        <v>0</v>
      </c>
    </row>
    <row r="1143" spans="1:14" x14ac:dyDescent="0.2">
      <c r="A1143" s="1" t="s">
        <v>1153</v>
      </c>
      <c r="B1143" s="1">
        <v>9</v>
      </c>
      <c r="C1143" s="1">
        <v>2.2273999999999999E-2</v>
      </c>
      <c r="D1143" s="1">
        <f>-LOG10(enrich_MSigDB_canonical_BA6_yel!$E1143)</f>
        <v>0.97021052916814432</v>
      </c>
      <c r="E1143" s="1">
        <v>0.1071</v>
      </c>
      <c r="F1143" s="2">
        <v>0.85326199999999996</v>
      </c>
      <c r="G1143" s="1">
        <v>166</v>
      </c>
      <c r="H1143" s="1">
        <v>4</v>
      </c>
      <c r="I1143" s="1">
        <v>0.85335000000000005</v>
      </c>
      <c r="J1143" s="3">
        <f>-LOG10(enrich_MSigDB_canonical_BA6_yel!$K1143)</f>
        <v>5.3518258986198226E-2</v>
      </c>
      <c r="K1143" s="1">
        <v>0.88405999999999996</v>
      </c>
      <c r="L1143" s="2">
        <v>0.99835200000000002</v>
      </c>
      <c r="M1143" s="1">
        <v>1142</v>
      </c>
      <c r="N1143" s="1">
        <v>0</v>
      </c>
    </row>
    <row r="1144" spans="1:14" x14ac:dyDescent="0.2">
      <c r="A1144" s="1" t="s">
        <v>1154</v>
      </c>
      <c r="B1144" s="1">
        <v>10</v>
      </c>
      <c r="C1144" s="1">
        <v>0.38971</v>
      </c>
      <c r="D1144" s="1">
        <f>-LOG10(enrich_MSigDB_canonical_BA6_yel!$E1144)</f>
        <v>0.16523606592281928</v>
      </c>
      <c r="E1144" s="1">
        <v>0.68354000000000004</v>
      </c>
      <c r="F1144" s="2">
        <v>0.999996</v>
      </c>
      <c r="G1144" s="1">
        <v>805</v>
      </c>
      <c r="H1144" s="1">
        <v>2</v>
      </c>
      <c r="I1144" s="1">
        <v>0.85353000000000001</v>
      </c>
      <c r="J1144" s="3">
        <f>-LOG10(enrich_MSigDB_canonical_BA6_yel!$K1144)</f>
        <v>5.3459312985758921E-2</v>
      </c>
      <c r="K1144" s="1">
        <v>0.88417999999999997</v>
      </c>
      <c r="L1144" s="2">
        <v>0.99835200000000002</v>
      </c>
      <c r="M1144" s="1">
        <v>1143</v>
      </c>
      <c r="N1144" s="1">
        <v>0</v>
      </c>
    </row>
    <row r="1145" spans="1:14" x14ac:dyDescent="0.2">
      <c r="A1145" s="1" t="s">
        <v>1155</v>
      </c>
      <c r="B1145" s="1">
        <v>116</v>
      </c>
      <c r="C1145" s="1">
        <v>1.9987000000000001E-2</v>
      </c>
      <c r="D1145" s="1">
        <f>-LOG10(enrich_MSigDB_canonical_BA6_yel!$E1145)</f>
        <v>1.0080787235426221</v>
      </c>
      <c r="E1145" s="1">
        <v>9.8156999999999994E-2</v>
      </c>
      <c r="F1145" s="2">
        <v>0.82044300000000003</v>
      </c>
      <c r="G1145" s="1">
        <v>159</v>
      </c>
      <c r="H1145" s="1">
        <v>25</v>
      </c>
      <c r="I1145" s="1">
        <v>0.85397999999999996</v>
      </c>
      <c r="J1145" s="3">
        <f>-LOG10(enrich_MSigDB_canonical_BA6_yel!$K1145)</f>
        <v>5.3297252725689456E-2</v>
      </c>
      <c r="K1145" s="1">
        <v>0.88451000000000002</v>
      </c>
      <c r="L1145" s="2">
        <v>0.99835200000000002</v>
      </c>
      <c r="M1145" s="1">
        <v>1144</v>
      </c>
      <c r="N1145" s="1">
        <v>5</v>
      </c>
    </row>
    <row r="1146" spans="1:14" x14ac:dyDescent="0.2">
      <c r="A1146" s="1" t="s">
        <v>1156</v>
      </c>
      <c r="B1146" s="1">
        <v>24</v>
      </c>
      <c r="C1146" s="1">
        <v>0.76859999999999995</v>
      </c>
      <c r="D1146" s="1">
        <f>-LOG10(enrich_MSigDB_canonical_BA6_yel!$E1146)</f>
        <v>4.4211262711988907E-2</v>
      </c>
      <c r="E1146" s="1">
        <v>0.90320999999999996</v>
      </c>
      <c r="F1146" s="2">
        <v>0.999996</v>
      </c>
      <c r="G1146" s="1">
        <v>1050</v>
      </c>
      <c r="H1146" s="1">
        <v>2</v>
      </c>
      <c r="I1146" s="1">
        <v>0.85565000000000002</v>
      </c>
      <c r="J1146" s="3">
        <f>-LOG10(enrich_MSigDB_canonical_BA6_yel!$K1146)</f>
        <v>5.269374214955215E-2</v>
      </c>
      <c r="K1146" s="1">
        <v>0.88573999999999997</v>
      </c>
      <c r="L1146" s="2">
        <v>0.99835200000000002</v>
      </c>
      <c r="M1146" s="1">
        <v>1145</v>
      </c>
      <c r="N1146" s="1">
        <v>0</v>
      </c>
    </row>
    <row r="1147" spans="1:14" x14ac:dyDescent="0.2">
      <c r="A1147" s="1" t="s">
        <v>1157</v>
      </c>
      <c r="B1147" s="1">
        <v>15</v>
      </c>
      <c r="C1147" s="1">
        <v>0.81621999999999995</v>
      </c>
      <c r="D1147" s="1">
        <f>-LOG10(enrich_MSigDB_canonical_BA6_yel!$E1147)</f>
        <v>3.5561219024849711E-2</v>
      </c>
      <c r="E1147" s="1">
        <v>0.92137999999999998</v>
      </c>
      <c r="F1147" s="2">
        <v>0.999996</v>
      </c>
      <c r="G1147" s="1">
        <v>1078</v>
      </c>
      <c r="H1147" s="1">
        <v>1</v>
      </c>
      <c r="I1147" s="1">
        <v>0.85726999999999998</v>
      </c>
      <c r="J1147" s="3">
        <f>-LOG10(enrich_MSigDB_canonical_BA6_yel!$K1147)</f>
        <v>5.20910690688281E-2</v>
      </c>
      <c r="K1147" s="1">
        <v>0.88697000000000004</v>
      </c>
      <c r="L1147" s="2">
        <v>0.99835200000000002</v>
      </c>
      <c r="M1147" s="1">
        <v>1146</v>
      </c>
      <c r="N1147" s="1">
        <v>0</v>
      </c>
    </row>
    <row r="1148" spans="1:14" x14ac:dyDescent="0.2">
      <c r="A1148" s="1" t="s">
        <v>1158</v>
      </c>
      <c r="B1148" s="1">
        <v>8</v>
      </c>
      <c r="C1148" s="1">
        <v>1.0874999999999999E-2</v>
      </c>
      <c r="D1148" s="1">
        <f>-LOG10(enrich_MSigDB_canonical_BA6_yel!$E1148)</f>
        <v>1.2234804152121876</v>
      </c>
      <c r="E1148" s="1">
        <v>5.9775000000000002E-2</v>
      </c>
      <c r="F1148" s="2">
        <v>0.65115199999999995</v>
      </c>
      <c r="G1148" s="1">
        <v>122</v>
      </c>
      <c r="H1148" s="1">
        <v>3</v>
      </c>
      <c r="I1148" s="1">
        <v>0.85750000000000004</v>
      </c>
      <c r="J1148" s="3">
        <f>-LOG10(enrich_MSigDB_canonical_BA6_yel!$K1148)</f>
        <v>5.1988257196522392E-2</v>
      </c>
      <c r="K1148" s="1">
        <v>0.88717999999999997</v>
      </c>
      <c r="L1148" s="2">
        <v>0.99835200000000002</v>
      </c>
      <c r="M1148" s="1">
        <v>1147</v>
      </c>
      <c r="N1148" s="1">
        <v>0</v>
      </c>
    </row>
    <row r="1149" spans="1:14" x14ac:dyDescent="0.2">
      <c r="A1149" s="1" t="s">
        <v>1159</v>
      </c>
      <c r="B1149" s="1">
        <v>62</v>
      </c>
      <c r="C1149" s="1">
        <v>1</v>
      </c>
      <c r="D1149" s="1">
        <f>-LOG10(enrich_MSigDB_canonical_BA6_yel!$E1149)</f>
        <v>0</v>
      </c>
      <c r="E1149" s="1">
        <v>1</v>
      </c>
      <c r="F1149" s="2">
        <v>0.999996</v>
      </c>
      <c r="G1149" s="1">
        <v>1316</v>
      </c>
      <c r="H1149" s="1">
        <v>0</v>
      </c>
      <c r="I1149" s="1">
        <v>0.85750999999999999</v>
      </c>
      <c r="J1149" s="3">
        <f>-LOG10(enrich_MSigDB_canonical_BA6_yel!$K1149)</f>
        <v>5.1978466858896358E-2</v>
      </c>
      <c r="K1149" s="1">
        <v>0.88719999999999999</v>
      </c>
      <c r="L1149" s="2">
        <v>0.99835200000000002</v>
      </c>
      <c r="M1149" s="1">
        <v>1148</v>
      </c>
      <c r="N1149" s="1">
        <v>1</v>
      </c>
    </row>
    <row r="1150" spans="1:14" x14ac:dyDescent="0.2">
      <c r="A1150" s="1" t="s">
        <v>1161</v>
      </c>
      <c r="B1150" s="1">
        <v>13</v>
      </c>
      <c r="C1150" s="1">
        <v>0.21829999999999999</v>
      </c>
      <c r="D1150" s="1">
        <f>-LOG10(enrich_MSigDB_canonical_BA6_yel!$E1150)</f>
        <v>0.29493208304286778</v>
      </c>
      <c r="E1150" s="1">
        <v>0.50707000000000002</v>
      </c>
      <c r="F1150" s="2">
        <v>0.999996</v>
      </c>
      <c r="G1150" s="1">
        <v>619</v>
      </c>
      <c r="H1150" s="1">
        <v>2</v>
      </c>
      <c r="I1150" s="1">
        <v>0.85809999999999997</v>
      </c>
      <c r="J1150" s="3">
        <f>-LOG10(enrich_MSigDB_canonical_BA6_yel!$K1150)</f>
        <v>5.1777813559954158E-2</v>
      </c>
      <c r="K1150" s="1">
        <v>0.88761000000000001</v>
      </c>
      <c r="L1150" s="2">
        <v>0.99835200000000002</v>
      </c>
      <c r="M1150" s="1">
        <v>1149</v>
      </c>
      <c r="N1150" s="1">
        <v>0</v>
      </c>
    </row>
    <row r="1151" spans="1:14" x14ac:dyDescent="0.2">
      <c r="A1151" s="1" t="s">
        <v>1160</v>
      </c>
      <c r="B1151" s="1">
        <v>13</v>
      </c>
      <c r="C1151" s="1">
        <v>0.33256999999999998</v>
      </c>
      <c r="D1151" s="1">
        <f>-LOG10(enrich_MSigDB_canonical_BA6_yel!$E1151)</f>
        <v>0.19837679690480164</v>
      </c>
      <c r="E1151" s="1">
        <v>0.63331999999999999</v>
      </c>
      <c r="F1151" s="2">
        <v>0.999996</v>
      </c>
      <c r="G1151" s="1">
        <v>761</v>
      </c>
      <c r="H1151" s="1">
        <v>3</v>
      </c>
      <c r="I1151" s="1">
        <v>0.85809999999999997</v>
      </c>
      <c r="J1151" s="3">
        <f>-LOG10(enrich_MSigDB_canonical_BA6_yel!$K1151)</f>
        <v>5.1777813559954158E-2</v>
      </c>
      <c r="K1151" s="1">
        <v>0.88761000000000001</v>
      </c>
      <c r="L1151" s="2">
        <v>0.99835200000000002</v>
      </c>
      <c r="M1151" s="1">
        <v>1150</v>
      </c>
      <c r="N1151" s="1">
        <v>0</v>
      </c>
    </row>
    <row r="1152" spans="1:14" x14ac:dyDescent="0.2">
      <c r="A1152" s="1" t="s">
        <v>1162</v>
      </c>
      <c r="B1152" s="1">
        <v>19</v>
      </c>
      <c r="C1152" s="1">
        <v>0.32697999999999999</v>
      </c>
      <c r="D1152" s="1">
        <f>-LOG10(enrich_MSigDB_canonical_BA6_yel!$E1152)</f>
        <v>0.20214410141165964</v>
      </c>
      <c r="E1152" s="1">
        <v>0.62785000000000002</v>
      </c>
      <c r="F1152" s="2">
        <v>0.999996</v>
      </c>
      <c r="G1152" s="1">
        <v>754</v>
      </c>
      <c r="H1152" s="1">
        <v>1</v>
      </c>
      <c r="I1152" s="1">
        <v>0.85819999999999996</v>
      </c>
      <c r="J1152" s="3">
        <f>-LOG10(enrich_MSigDB_canonical_BA6_yel!$K1152)</f>
        <v>5.1748457437061884E-2</v>
      </c>
      <c r="K1152" s="1">
        <v>0.88766999999999996</v>
      </c>
      <c r="L1152" s="2">
        <v>0.99835200000000002</v>
      </c>
      <c r="M1152" s="1">
        <v>1151</v>
      </c>
      <c r="N1152" s="1">
        <v>0</v>
      </c>
    </row>
    <row r="1153" spans="1:14" x14ac:dyDescent="0.2">
      <c r="A1153" s="1" t="s">
        <v>1165</v>
      </c>
      <c r="B1153" s="1">
        <v>19</v>
      </c>
      <c r="C1153" s="1">
        <v>0.32067000000000001</v>
      </c>
      <c r="D1153" s="1">
        <f>-LOG10(enrich_MSigDB_canonical_BA6_yel!$E1153)</f>
        <v>0.20655187923491858</v>
      </c>
      <c r="E1153" s="1">
        <v>0.62151000000000001</v>
      </c>
      <c r="F1153" s="2">
        <v>0.999996</v>
      </c>
      <c r="G1153" s="1">
        <v>751</v>
      </c>
      <c r="H1153" s="1">
        <v>4</v>
      </c>
      <c r="I1153" s="1">
        <v>0.85819999999999996</v>
      </c>
      <c r="J1153" s="3">
        <f>-LOG10(enrich_MSigDB_canonical_BA6_yel!$K1153)</f>
        <v>5.1748457437061884E-2</v>
      </c>
      <c r="K1153" s="1">
        <v>0.88766999999999996</v>
      </c>
      <c r="L1153" s="2">
        <v>0.99835200000000002</v>
      </c>
      <c r="M1153" s="1">
        <v>1152</v>
      </c>
      <c r="N1153" s="1">
        <v>0</v>
      </c>
    </row>
    <row r="1154" spans="1:14" x14ac:dyDescent="0.2">
      <c r="A1154" s="1" t="s">
        <v>1166</v>
      </c>
      <c r="B1154" s="1">
        <v>19</v>
      </c>
      <c r="C1154" s="1">
        <v>0.97789999999999999</v>
      </c>
      <c r="D1154" s="1">
        <f>-LOG10(enrich_MSigDB_canonical_BA6_yel!$E1154)</f>
        <v>5.5640596155675098E-3</v>
      </c>
      <c r="E1154" s="1">
        <v>0.98726999999999998</v>
      </c>
      <c r="F1154" s="2">
        <v>0.999996</v>
      </c>
      <c r="G1154" s="1">
        <v>1204</v>
      </c>
      <c r="H1154" s="1">
        <v>1</v>
      </c>
      <c r="I1154" s="1">
        <v>0.85819999999999996</v>
      </c>
      <c r="J1154" s="3">
        <f>-LOG10(enrich_MSigDB_canonical_BA6_yel!$K1154)</f>
        <v>5.1748457437061884E-2</v>
      </c>
      <c r="K1154" s="1">
        <v>0.88766999999999996</v>
      </c>
      <c r="L1154" s="2">
        <v>0.99835200000000002</v>
      </c>
      <c r="M1154" s="1">
        <v>1153</v>
      </c>
      <c r="N1154" s="1">
        <v>0</v>
      </c>
    </row>
    <row r="1155" spans="1:14" x14ac:dyDescent="0.2">
      <c r="A1155" s="1" t="s">
        <v>1164</v>
      </c>
      <c r="B1155" s="1">
        <v>19</v>
      </c>
      <c r="C1155" s="1">
        <v>1.6202999999999999E-2</v>
      </c>
      <c r="D1155" s="1">
        <f>-LOG10(enrich_MSigDB_canonical_BA6_yel!$E1155)</f>
        <v>1.0796940161301529</v>
      </c>
      <c r="E1155" s="1">
        <v>8.3235000000000003E-2</v>
      </c>
      <c r="F1155" s="2">
        <v>0.76818600000000004</v>
      </c>
      <c r="G1155" s="1">
        <v>144</v>
      </c>
      <c r="H1155" s="1">
        <v>7</v>
      </c>
      <c r="I1155" s="1">
        <v>0.85819999999999996</v>
      </c>
      <c r="J1155" s="3">
        <f>-LOG10(enrich_MSigDB_canonical_BA6_yel!$K1155)</f>
        <v>5.1748457437061884E-2</v>
      </c>
      <c r="K1155" s="1">
        <v>0.88766999999999996</v>
      </c>
      <c r="L1155" s="2">
        <v>0.99835200000000002</v>
      </c>
      <c r="M1155" s="1">
        <v>1154</v>
      </c>
      <c r="N1155" s="1">
        <v>0</v>
      </c>
    </row>
    <row r="1156" spans="1:14" x14ac:dyDescent="0.2">
      <c r="A1156" s="1" t="s">
        <v>1167</v>
      </c>
      <c r="B1156" s="1">
        <v>19</v>
      </c>
      <c r="C1156" s="1">
        <v>0.13425999999999999</v>
      </c>
      <c r="D1156" s="1">
        <f>-LOG10(enrich_MSigDB_canonical_BA6_yel!$E1156)</f>
        <v>0.42169322699567791</v>
      </c>
      <c r="E1156" s="1">
        <v>0.37870999999999999</v>
      </c>
      <c r="F1156" s="2">
        <v>0.999996</v>
      </c>
      <c r="G1156" s="1">
        <v>466</v>
      </c>
      <c r="H1156" s="1">
        <v>5</v>
      </c>
      <c r="I1156" s="1">
        <v>0.85819999999999996</v>
      </c>
      <c r="J1156" s="3">
        <f>-LOG10(enrich_MSigDB_canonical_BA6_yel!$K1156)</f>
        <v>5.1748457437061884E-2</v>
      </c>
      <c r="K1156" s="1">
        <v>0.88766999999999996</v>
      </c>
      <c r="L1156" s="2">
        <v>0.99835200000000002</v>
      </c>
      <c r="M1156" s="1">
        <v>1155</v>
      </c>
      <c r="N1156" s="1">
        <v>0</v>
      </c>
    </row>
    <row r="1157" spans="1:14" x14ac:dyDescent="0.2">
      <c r="A1157" s="1" t="s">
        <v>1163</v>
      </c>
      <c r="B1157" s="1">
        <v>19</v>
      </c>
      <c r="C1157" s="1">
        <v>0.22943</v>
      </c>
      <c r="D1157" s="1">
        <f>-LOG10(enrich_MSigDB_canonical_BA6_yel!$E1157)</f>
        <v>0.28280398571151649</v>
      </c>
      <c r="E1157" s="1">
        <v>0.52142999999999995</v>
      </c>
      <c r="F1157" s="2">
        <v>0.999996</v>
      </c>
      <c r="G1157" s="1">
        <v>631</v>
      </c>
      <c r="H1157" s="1">
        <v>1</v>
      </c>
      <c r="I1157" s="1">
        <v>0.85819999999999996</v>
      </c>
      <c r="J1157" s="3">
        <f>-LOG10(enrich_MSigDB_canonical_BA6_yel!$K1157)</f>
        <v>5.1748457437061884E-2</v>
      </c>
      <c r="K1157" s="1">
        <v>0.88766999999999996</v>
      </c>
      <c r="L1157" s="2">
        <v>0.99835200000000002</v>
      </c>
      <c r="M1157" s="1">
        <v>1156</v>
      </c>
      <c r="N1157" s="1">
        <v>0</v>
      </c>
    </row>
    <row r="1158" spans="1:14" x14ac:dyDescent="0.2">
      <c r="A1158" s="1" t="s">
        <v>1168</v>
      </c>
      <c r="B1158" s="1">
        <v>111</v>
      </c>
      <c r="C1158" s="1">
        <v>0.73882999999999999</v>
      </c>
      <c r="D1158" s="1">
        <f>-LOG10(enrich_MSigDB_canonical_BA6_yel!$E1158)</f>
        <v>5.0132044545756253E-2</v>
      </c>
      <c r="E1158" s="1">
        <v>0.89097999999999999</v>
      </c>
      <c r="F1158" s="2">
        <v>0.999996</v>
      </c>
      <c r="G1158" s="1">
        <v>1026</v>
      </c>
      <c r="H1158" s="1">
        <v>6</v>
      </c>
      <c r="I1158" s="1">
        <v>0.86117999999999995</v>
      </c>
      <c r="J1158" s="3">
        <f>-LOG10(enrich_MSigDB_canonical_BA6_yel!$K1158)</f>
        <v>5.0707598587974322E-2</v>
      </c>
      <c r="K1158" s="1">
        <v>0.88980000000000004</v>
      </c>
      <c r="L1158" s="2">
        <v>0.99835200000000002</v>
      </c>
      <c r="M1158" s="1">
        <v>1157</v>
      </c>
      <c r="N1158" s="1">
        <v>3</v>
      </c>
    </row>
    <row r="1159" spans="1:14" x14ac:dyDescent="0.2">
      <c r="A1159" s="1" t="s">
        <v>1169</v>
      </c>
      <c r="B1159" s="1">
        <v>42</v>
      </c>
      <c r="C1159" s="1">
        <v>0.45413999999999999</v>
      </c>
      <c r="D1159" s="1">
        <f>-LOG10(enrich_MSigDB_canonical_BA6_yel!$E1159)</f>
        <v>0.13405550477608374</v>
      </c>
      <c r="E1159" s="1">
        <v>0.73441999999999996</v>
      </c>
      <c r="F1159" s="2">
        <v>0.999996</v>
      </c>
      <c r="G1159" s="1">
        <v>859</v>
      </c>
      <c r="H1159" s="1">
        <v>4</v>
      </c>
      <c r="I1159" s="1">
        <v>0.86587000000000003</v>
      </c>
      <c r="J1159" s="3">
        <f>-LOG10(enrich_MSigDB_canonical_BA6_yel!$K1159)</f>
        <v>4.9017251316510031E-2</v>
      </c>
      <c r="K1159" s="1">
        <v>0.89327000000000001</v>
      </c>
      <c r="L1159" s="2">
        <v>0.99835200000000002</v>
      </c>
      <c r="M1159" s="1">
        <v>1158</v>
      </c>
      <c r="N1159" s="1">
        <v>1</v>
      </c>
    </row>
    <row r="1160" spans="1:14" x14ac:dyDescent="0.2">
      <c r="A1160" s="1" t="s">
        <v>1170</v>
      </c>
      <c r="B1160" s="1">
        <v>30</v>
      </c>
      <c r="C1160" s="1">
        <v>9.2790999999999998E-2</v>
      </c>
      <c r="D1160" s="1">
        <f>-LOG10(enrich_MSigDB_canonical_BA6_yel!$E1160)</f>
        <v>0.52361767416723715</v>
      </c>
      <c r="E1160" s="1">
        <v>0.29948999999999998</v>
      </c>
      <c r="F1160" s="2">
        <v>0.999996</v>
      </c>
      <c r="G1160" s="1">
        <v>372</v>
      </c>
      <c r="H1160" s="1">
        <v>7</v>
      </c>
      <c r="I1160" s="1">
        <v>0.86636999999999997</v>
      </c>
      <c r="J1160" s="3">
        <f>-LOG10(enrich_MSigDB_canonical_BA6_yel!$K1160)</f>
        <v>4.8832540299104679E-2</v>
      </c>
      <c r="K1160" s="1">
        <v>0.89365000000000006</v>
      </c>
      <c r="L1160" s="2">
        <v>0.99835200000000002</v>
      </c>
      <c r="M1160" s="1">
        <v>1159</v>
      </c>
      <c r="N1160" s="1">
        <v>1</v>
      </c>
    </row>
    <row r="1161" spans="1:14" x14ac:dyDescent="0.2">
      <c r="A1161" s="1" t="s">
        <v>1171</v>
      </c>
      <c r="B1161" s="1">
        <v>44</v>
      </c>
      <c r="C1161" s="1">
        <v>0.48682999999999998</v>
      </c>
      <c r="D1161" s="1">
        <f>-LOG10(enrich_MSigDB_canonical_BA6_yel!$E1161)</f>
        <v>0.1208811729169305</v>
      </c>
      <c r="E1161" s="1">
        <v>0.75704000000000005</v>
      </c>
      <c r="F1161" s="2">
        <v>0.999996</v>
      </c>
      <c r="G1161" s="1">
        <v>885</v>
      </c>
      <c r="H1161" s="1">
        <v>8</v>
      </c>
      <c r="I1161" s="1">
        <v>0.87039</v>
      </c>
      <c r="J1161" s="3">
        <f>-LOG10(enrich_MSigDB_canonical_BA6_yel!$K1161)</f>
        <v>4.7396421704221744E-2</v>
      </c>
      <c r="K1161" s="1">
        <v>0.89661000000000002</v>
      </c>
      <c r="L1161" s="2">
        <v>0.99835200000000002</v>
      </c>
      <c r="M1161" s="1">
        <v>1160</v>
      </c>
      <c r="N1161" s="1">
        <v>1</v>
      </c>
    </row>
    <row r="1162" spans="1:14" x14ac:dyDescent="0.2">
      <c r="A1162" s="1" t="s">
        <v>1174</v>
      </c>
      <c r="B1162" s="1">
        <v>20</v>
      </c>
      <c r="C1162" s="1">
        <v>4.3499000000000003E-2</v>
      </c>
      <c r="D1162" s="1">
        <f>-LOG10(enrich_MSigDB_canonical_BA6_yel!$E1162)</f>
        <v>0.75641632400180892</v>
      </c>
      <c r="E1162" s="1">
        <v>0.17521999999999999</v>
      </c>
      <c r="F1162" s="2">
        <v>0.97499199999999997</v>
      </c>
      <c r="G1162" s="1">
        <v>237</v>
      </c>
      <c r="H1162" s="1">
        <v>4</v>
      </c>
      <c r="I1162" s="1">
        <v>0.87204999999999999</v>
      </c>
      <c r="J1162" s="3">
        <f>-LOG10(enrich_MSigDB_canonical_BA6_yel!$K1162)</f>
        <v>4.6767191687016305E-2</v>
      </c>
      <c r="K1162" s="1">
        <v>0.89790999999999999</v>
      </c>
      <c r="L1162" s="2">
        <v>0.99835200000000002</v>
      </c>
      <c r="M1162" s="1">
        <v>1161</v>
      </c>
      <c r="N1162" s="1">
        <v>0</v>
      </c>
    </row>
    <row r="1163" spans="1:14" x14ac:dyDescent="0.2">
      <c r="A1163" s="1" t="s">
        <v>1172</v>
      </c>
      <c r="B1163" s="1">
        <v>20</v>
      </c>
      <c r="C1163" s="1">
        <v>5.1934000000000001E-2</v>
      </c>
      <c r="D1163" s="1">
        <f>-LOG10(enrich_MSigDB_canonical_BA6_yel!$E1163)</f>
        <v>0.69966543199767006</v>
      </c>
      <c r="E1163" s="1">
        <v>0.19968</v>
      </c>
      <c r="F1163" s="2">
        <v>0.999996</v>
      </c>
      <c r="G1163" s="1">
        <v>264</v>
      </c>
      <c r="H1163" s="1">
        <v>4</v>
      </c>
      <c r="I1163" s="1">
        <v>0.87204999999999999</v>
      </c>
      <c r="J1163" s="3">
        <f>-LOG10(enrich_MSigDB_canonical_BA6_yel!$K1163)</f>
        <v>4.6767191687016305E-2</v>
      </c>
      <c r="K1163" s="1">
        <v>0.89790999999999999</v>
      </c>
      <c r="L1163" s="2">
        <v>0.99835200000000002</v>
      </c>
      <c r="M1163" s="1">
        <v>1162</v>
      </c>
      <c r="N1163" s="1">
        <v>0</v>
      </c>
    </row>
    <row r="1164" spans="1:14" x14ac:dyDescent="0.2">
      <c r="A1164" s="1" t="s">
        <v>1173</v>
      </c>
      <c r="B1164" s="1">
        <v>20</v>
      </c>
      <c r="C1164" s="1">
        <v>0.47874</v>
      </c>
      <c r="D1164" s="1">
        <f>-LOG10(enrich_MSigDB_canonical_BA6_yel!$E1164)</f>
        <v>0.12410569067147872</v>
      </c>
      <c r="E1164" s="1">
        <v>0.75144</v>
      </c>
      <c r="F1164" s="2">
        <v>0.999996</v>
      </c>
      <c r="G1164" s="1">
        <v>880</v>
      </c>
      <c r="H1164" s="1">
        <v>3</v>
      </c>
      <c r="I1164" s="1">
        <v>0.87204999999999999</v>
      </c>
      <c r="J1164" s="3">
        <f>-LOG10(enrich_MSigDB_canonical_BA6_yel!$K1164)</f>
        <v>4.6767191687016305E-2</v>
      </c>
      <c r="K1164" s="1">
        <v>0.89790999999999999</v>
      </c>
      <c r="L1164" s="2">
        <v>0.99835200000000002</v>
      </c>
      <c r="M1164" s="1">
        <v>1163</v>
      </c>
      <c r="N1164" s="1">
        <v>0</v>
      </c>
    </row>
    <row r="1165" spans="1:14" x14ac:dyDescent="0.2">
      <c r="A1165" s="1" t="s">
        <v>1175</v>
      </c>
      <c r="B1165" s="1">
        <v>30</v>
      </c>
      <c r="C1165" s="1">
        <v>0.17330999999999999</v>
      </c>
      <c r="D1165" s="1">
        <f>-LOG10(enrich_MSigDB_canonical_BA6_yel!$E1165)</f>
        <v>0.35316513441559516</v>
      </c>
      <c r="E1165" s="1">
        <v>0.44344</v>
      </c>
      <c r="F1165" s="2">
        <v>0.999996</v>
      </c>
      <c r="G1165" s="1">
        <v>554</v>
      </c>
      <c r="H1165" s="1">
        <v>4</v>
      </c>
      <c r="I1165" s="1">
        <v>0.87251000000000001</v>
      </c>
      <c r="J1165" s="3">
        <f>-LOG10(enrich_MSigDB_canonical_BA6_yel!$K1165)</f>
        <v>4.6626949273304019E-2</v>
      </c>
      <c r="K1165" s="1">
        <v>0.8982</v>
      </c>
      <c r="L1165" s="2">
        <v>0.99835200000000002</v>
      </c>
      <c r="M1165" s="1">
        <v>1164</v>
      </c>
      <c r="N1165" s="1">
        <v>1</v>
      </c>
    </row>
    <row r="1166" spans="1:14" x14ac:dyDescent="0.2">
      <c r="A1166" s="1" t="s">
        <v>1176</v>
      </c>
      <c r="B1166" s="1">
        <v>16</v>
      </c>
      <c r="C1166" s="1">
        <v>0.18532000000000001</v>
      </c>
      <c r="D1166" s="1">
        <f>-LOG10(enrich_MSigDB_canonical_BA6_yel!$E1166)</f>
        <v>0.33642156104124049</v>
      </c>
      <c r="E1166" s="1">
        <v>0.46087</v>
      </c>
      <c r="F1166" s="2">
        <v>0.999996</v>
      </c>
      <c r="G1166" s="1">
        <v>571</v>
      </c>
      <c r="H1166" s="1">
        <v>1</v>
      </c>
      <c r="I1166" s="1">
        <v>0.87463999999999997</v>
      </c>
      <c r="J1166" s="3">
        <f>-LOG10(enrich_MSigDB_canonical_BA6_yel!$K1166)</f>
        <v>4.5921588363153243E-2</v>
      </c>
      <c r="K1166" s="1">
        <v>0.89966000000000002</v>
      </c>
      <c r="L1166" s="2">
        <v>0.99835200000000002</v>
      </c>
      <c r="M1166" s="1">
        <v>1165</v>
      </c>
      <c r="N1166" s="1">
        <v>0</v>
      </c>
    </row>
    <row r="1167" spans="1:14" x14ac:dyDescent="0.2">
      <c r="A1167" s="1" t="s">
        <v>1177</v>
      </c>
      <c r="B1167" s="1">
        <v>53</v>
      </c>
      <c r="C1167" s="1">
        <v>0.16031000000000001</v>
      </c>
      <c r="D1167" s="1">
        <f>-LOG10(enrich_MSigDB_canonical_BA6_yel!$E1167)</f>
        <v>0.37434806758835831</v>
      </c>
      <c r="E1167" s="1">
        <v>0.42232999999999998</v>
      </c>
      <c r="F1167" s="2">
        <v>0.999996</v>
      </c>
      <c r="G1167" s="1">
        <v>536</v>
      </c>
      <c r="H1167" s="1">
        <v>9</v>
      </c>
      <c r="I1167" s="1">
        <v>0.87472000000000005</v>
      </c>
      <c r="J1167" s="3">
        <f>-LOG10(enrich_MSigDB_canonical_BA6_yel!$K1167)</f>
        <v>4.58877984524073E-2</v>
      </c>
      <c r="K1167" s="1">
        <v>0.89973000000000003</v>
      </c>
      <c r="L1167" s="2">
        <v>0.99835200000000002</v>
      </c>
      <c r="M1167" s="1">
        <v>1166</v>
      </c>
      <c r="N1167" s="1">
        <v>2</v>
      </c>
    </row>
    <row r="1168" spans="1:14" x14ac:dyDescent="0.2">
      <c r="A1168" s="1" t="s">
        <v>1178</v>
      </c>
      <c r="B1168" s="1">
        <v>11</v>
      </c>
      <c r="C1168" s="1">
        <v>3.8698000000000003E-2</v>
      </c>
      <c r="D1168" s="1">
        <f>-LOG10(enrich_MSigDB_canonical_BA6_yel!$E1168)</f>
        <v>0.79352493818331404</v>
      </c>
      <c r="E1168" s="1">
        <v>0.16087000000000001</v>
      </c>
      <c r="F1168" s="2">
        <v>0.95572999999999997</v>
      </c>
      <c r="G1168" s="1">
        <v>222</v>
      </c>
      <c r="H1168" s="1">
        <v>2</v>
      </c>
      <c r="I1168" s="1">
        <v>0.87514000000000003</v>
      </c>
      <c r="J1168" s="3">
        <f>-LOG10(enrich_MSigDB_canonical_BA6_yel!$K1168)</f>
        <v>4.5728538560270877E-2</v>
      </c>
      <c r="K1168" s="1">
        <v>0.90005999999999997</v>
      </c>
      <c r="L1168" s="2">
        <v>0.99835200000000002</v>
      </c>
      <c r="M1168" s="1">
        <v>1167</v>
      </c>
      <c r="N1168" s="1">
        <v>0</v>
      </c>
    </row>
    <row r="1169" spans="1:14" x14ac:dyDescent="0.2">
      <c r="A1169" s="1" t="s">
        <v>1179</v>
      </c>
      <c r="B1169" s="1">
        <v>12</v>
      </c>
      <c r="C1169" s="1">
        <v>0.74546999999999997</v>
      </c>
      <c r="D1169" s="1">
        <f>-LOG10(enrich_MSigDB_canonical_BA6_yel!$E1169)</f>
        <v>4.8793663777519515E-2</v>
      </c>
      <c r="E1169" s="1">
        <v>0.89373000000000002</v>
      </c>
      <c r="F1169" s="2">
        <v>0.999996</v>
      </c>
      <c r="G1169" s="1">
        <v>1031</v>
      </c>
      <c r="H1169" s="1">
        <v>1</v>
      </c>
      <c r="I1169" s="1">
        <v>0.87722999999999995</v>
      </c>
      <c r="J1169" s="3">
        <f>-LOG10(enrich_MSigDB_canonical_BA6_yel!$K1169)</f>
        <v>4.4928297638584858E-2</v>
      </c>
      <c r="K1169" s="1">
        <v>0.90171999999999997</v>
      </c>
      <c r="L1169" s="2">
        <v>0.99835200000000002</v>
      </c>
      <c r="M1169" s="1">
        <v>1168</v>
      </c>
      <c r="N1169" s="1">
        <v>0</v>
      </c>
    </row>
    <row r="1170" spans="1:14" x14ac:dyDescent="0.2">
      <c r="A1170" s="1" t="s">
        <v>1180</v>
      </c>
      <c r="B1170" s="1">
        <v>33</v>
      </c>
      <c r="C1170" s="1">
        <v>7.4221999999999996E-2</v>
      </c>
      <c r="D1170" s="1">
        <f>-LOG10(enrich_MSigDB_canonical_BA6_yel!$E1170)</f>
        <v>0.58971215059853932</v>
      </c>
      <c r="E1170" s="1">
        <v>0.25720999999999999</v>
      </c>
      <c r="F1170" s="2">
        <v>0.999996</v>
      </c>
      <c r="G1170" s="1">
        <v>323</v>
      </c>
      <c r="H1170" s="1">
        <v>9</v>
      </c>
      <c r="I1170" s="1">
        <v>0.87999000000000005</v>
      </c>
      <c r="J1170" s="3">
        <f>-LOG10(enrich_MSigDB_canonical_BA6_yel!$K1170)</f>
        <v>4.3966106351031702E-2</v>
      </c>
      <c r="K1170" s="1">
        <v>0.90371999999999997</v>
      </c>
      <c r="L1170" s="2">
        <v>0.99835200000000002</v>
      </c>
      <c r="M1170" s="1">
        <v>1169</v>
      </c>
      <c r="N1170" s="1">
        <v>1</v>
      </c>
    </row>
    <row r="1171" spans="1:14" x14ac:dyDescent="0.2">
      <c r="A1171" s="1" t="s">
        <v>1181</v>
      </c>
      <c r="B1171" s="1">
        <v>31</v>
      </c>
      <c r="C1171" s="1">
        <v>1.6642000000000001E-2</v>
      </c>
      <c r="D1171" s="1">
        <f>-LOG10(enrich_MSigDB_canonical_BA6_yel!$E1171)</f>
        <v>1.0700092041178013</v>
      </c>
      <c r="E1171" s="1">
        <v>8.5111999999999993E-2</v>
      </c>
      <c r="F1171" s="2">
        <v>0.769482</v>
      </c>
      <c r="G1171" s="1">
        <v>147</v>
      </c>
      <c r="H1171" s="1">
        <v>6</v>
      </c>
      <c r="I1171" s="1">
        <v>0.88097000000000003</v>
      </c>
      <c r="J1171" s="3">
        <f>-LOG10(enrich_MSigDB_canonical_BA6_yel!$K1171)</f>
        <v>4.3620238680585399E-2</v>
      </c>
      <c r="K1171" s="1">
        <v>0.90444000000000002</v>
      </c>
      <c r="L1171" s="2">
        <v>0.99835200000000002</v>
      </c>
      <c r="M1171" s="1">
        <v>1170</v>
      </c>
      <c r="N1171" s="1">
        <v>1</v>
      </c>
    </row>
    <row r="1172" spans="1:14" x14ac:dyDescent="0.2">
      <c r="A1172" s="1" t="s">
        <v>1182</v>
      </c>
      <c r="B1172" s="1">
        <v>12</v>
      </c>
      <c r="C1172" s="1">
        <v>0.66778000000000004</v>
      </c>
      <c r="D1172" s="1">
        <f>-LOG10(enrich_MSigDB_canonical_BA6_yel!$E1172)</f>
        <v>6.5956280964474645E-2</v>
      </c>
      <c r="E1172" s="1">
        <v>0.85909999999999997</v>
      </c>
      <c r="F1172" s="2">
        <v>0.999996</v>
      </c>
      <c r="G1172" s="1">
        <v>1001</v>
      </c>
      <c r="H1172" s="1">
        <v>1</v>
      </c>
      <c r="I1172" s="1">
        <v>0.88102999999999998</v>
      </c>
      <c r="J1172" s="3">
        <f>-LOG10(enrich_MSigDB_canonical_BA6_yel!$K1172)</f>
        <v>4.3586627343900126E-2</v>
      </c>
      <c r="K1172" s="1">
        <v>0.90451000000000004</v>
      </c>
      <c r="L1172" s="2">
        <v>0.99835200000000002</v>
      </c>
      <c r="M1172" s="1">
        <v>1171</v>
      </c>
      <c r="N1172" s="1">
        <v>0</v>
      </c>
    </row>
    <row r="1173" spans="1:14" x14ac:dyDescent="0.2">
      <c r="A1173" s="1" t="s">
        <v>1183</v>
      </c>
      <c r="B1173" s="1">
        <v>31</v>
      </c>
      <c r="C1173" s="1">
        <v>0.13578000000000001</v>
      </c>
      <c r="D1173" s="1">
        <f>-LOG10(enrich_MSigDB_canonical_BA6_yel!$E1173)</f>
        <v>0.41880153912522772</v>
      </c>
      <c r="E1173" s="1">
        <v>0.38124000000000002</v>
      </c>
      <c r="F1173" s="2">
        <v>0.999996</v>
      </c>
      <c r="G1173" s="1">
        <v>472</v>
      </c>
      <c r="H1173" s="1">
        <v>6</v>
      </c>
      <c r="I1173" s="1">
        <v>0.88139999999999996</v>
      </c>
      <c r="J1173" s="3">
        <f>-LOG10(enrich_MSigDB_canonical_BA6_yel!$K1173)</f>
        <v>4.3495409683302483E-2</v>
      </c>
      <c r="K1173" s="1">
        <v>0.90469999999999995</v>
      </c>
      <c r="L1173" s="2">
        <v>0.99835200000000002</v>
      </c>
      <c r="M1173" s="1">
        <v>1172</v>
      </c>
      <c r="N1173" s="1">
        <v>1</v>
      </c>
    </row>
    <row r="1174" spans="1:14" x14ac:dyDescent="0.2">
      <c r="A1174" s="1" t="s">
        <v>1184</v>
      </c>
      <c r="B1174" s="1">
        <v>50</v>
      </c>
      <c r="C1174" s="1">
        <v>0.2152</v>
      </c>
      <c r="D1174" s="1">
        <f>-LOG10(enrich_MSigDB_canonical_BA6_yel!$E1174)</f>
        <v>0.29855290896085246</v>
      </c>
      <c r="E1174" s="1">
        <v>0.50285999999999997</v>
      </c>
      <c r="F1174" s="2">
        <v>0.999996</v>
      </c>
      <c r="G1174" s="1">
        <v>614</v>
      </c>
      <c r="H1174" s="1">
        <v>11</v>
      </c>
      <c r="I1174" s="1">
        <v>0.88170999999999999</v>
      </c>
      <c r="J1174" s="3">
        <f>-LOG10(enrich_MSigDB_canonical_BA6_yel!$K1174)</f>
        <v>4.3409010621641285E-2</v>
      </c>
      <c r="K1174" s="1">
        <v>0.90488000000000002</v>
      </c>
      <c r="L1174" s="2">
        <v>0.99835200000000002</v>
      </c>
      <c r="M1174" s="1">
        <v>1173</v>
      </c>
      <c r="N1174" s="1">
        <v>1</v>
      </c>
    </row>
    <row r="1175" spans="1:14" x14ac:dyDescent="0.2">
      <c r="A1175" s="1" t="s">
        <v>1186</v>
      </c>
      <c r="B1175" s="1">
        <v>16</v>
      </c>
      <c r="C1175" s="1">
        <v>0.92017000000000004</v>
      </c>
      <c r="D1175" s="1">
        <f>-LOG10(enrich_MSigDB_canonical_BA6_yel!$E1175)</f>
        <v>1.7104916927556627E-2</v>
      </c>
      <c r="E1175" s="1">
        <v>0.96138000000000001</v>
      </c>
      <c r="F1175" s="2">
        <v>0.999996</v>
      </c>
      <c r="G1175" s="1">
        <v>1145</v>
      </c>
      <c r="H1175" s="1">
        <v>1</v>
      </c>
      <c r="I1175" s="1">
        <v>0.88217000000000001</v>
      </c>
      <c r="J1175" s="3">
        <f>-LOG10(enrich_MSigDB_canonical_BA6_yel!$K1175)</f>
        <v>4.3255454717309023E-2</v>
      </c>
      <c r="K1175" s="1">
        <v>0.9052</v>
      </c>
      <c r="L1175" s="2">
        <v>0.99835200000000002</v>
      </c>
      <c r="M1175" s="1">
        <v>1174</v>
      </c>
      <c r="N1175" s="1">
        <v>0</v>
      </c>
    </row>
    <row r="1176" spans="1:14" x14ac:dyDescent="0.2">
      <c r="A1176" s="1" t="s">
        <v>1185</v>
      </c>
      <c r="B1176" s="1">
        <v>16</v>
      </c>
      <c r="C1176" s="1">
        <v>0.68062</v>
      </c>
      <c r="D1176" s="1">
        <f>-LOG10(enrich_MSigDB_canonical_BA6_yel!$E1176)</f>
        <v>6.2808201986176482E-2</v>
      </c>
      <c r="E1176" s="1">
        <v>0.86534999999999995</v>
      </c>
      <c r="F1176" s="2">
        <v>0.999996</v>
      </c>
      <c r="G1176" s="1">
        <v>1003</v>
      </c>
      <c r="H1176" s="1">
        <v>2</v>
      </c>
      <c r="I1176" s="1">
        <v>0.88217000000000001</v>
      </c>
      <c r="J1176" s="3">
        <f>-LOG10(enrich_MSigDB_canonical_BA6_yel!$K1176)</f>
        <v>4.3255454717309023E-2</v>
      </c>
      <c r="K1176" s="1">
        <v>0.9052</v>
      </c>
      <c r="L1176" s="2">
        <v>0.99835200000000002</v>
      </c>
      <c r="M1176" s="1">
        <v>1175</v>
      </c>
      <c r="N1176" s="1">
        <v>0</v>
      </c>
    </row>
    <row r="1177" spans="1:14" x14ac:dyDescent="0.2">
      <c r="A1177" s="1" t="s">
        <v>1188</v>
      </c>
      <c r="B1177" s="1">
        <v>21</v>
      </c>
      <c r="C1177" s="1">
        <v>0.75753999999999999</v>
      </c>
      <c r="D1177" s="1">
        <f>-LOG10(enrich_MSigDB_canonical_BA6_yel!$E1177)</f>
        <v>4.6380425861760895E-2</v>
      </c>
      <c r="E1177" s="1">
        <v>0.89871000000000001</v>
      </c>
      <c r="F1177" s="2">
        <v>0.999996</v>
      </c>
      <c r="G1177" s="1">
        <v>1042</v>
      </c>
      <c r="H1177" s="1">
        <v>2</v>
      </c>
      <c r="I1177" s="1">
        <v>0.88454999999999995</v>
      </c>
      <c r="J1177" s="3">
        <f>-LOG10(enrich_MSigDB_canonical_BA6_yel!$K1177)</f>
        <v>4.243102064760388E-2</v>
      </c>
      <c r="K1177" s="1">
        <v>0.90691999999999995</v>
      </c>
      <c r="L1177" s="2">
        <v>0.99835200000000002</v>
      </c>
      <c r="M1177" s="1">
        <v>1176</v>
      </c>
      <c r="N1177" s="1">
        <v>0</v>
      </c>
    </row>
    <row r="1178" spans="1:14" x14ac:dyDescent="0.2">
      <c r="A1178" s="1" t="s">
        <v>1187</v>
      </c>
      <c r="B1178" s="1">
        <v>21</v>
      </c>
      <c r="C1178" s="1">
        <v>0.14063999999999999</v>
      </c>
      <c r="D1178" s="1">
        <f>-LOG10(enrich_MSigDB_canonical_BA6_yel!$E1178)</f>
        <v>0.40913588285098768</v>
      </c>
      <c r="E1178" s="1">
        <v>0.38982</v>
      </c>
      <c r="F1178" s="2">
        <v>0.999996</v>
      </c>
      <c r="G1178" s="1">
        <v>484</v>
      </c>
      <c r="H1178" s="1">
        <v>5</v>
      </c>
      <c r="I1178" s="1">
        <v>0.88454999999999995</v>
      </c>
      <c r="J1178" s="3">
        <f>-LOG10(enrich_MSigDB_canonical_BA6_yel!$K1178)</f>
        <v>4.243102064760388E-2</v>
      </c>
      <c r="K1178" s="1">
        <v>0.90691999999999995</v>
      </c>
      <c r="L1178" s="2">
        <v>0.99835200000000002</v>
      </c>
      <c r="M1178" s="1">
        <v>1177</v>
      </c>
      <c r="N1178" s="1">
        <v>0</v>
      </c>
    </row>
    <row r="1179" spans="1:14" x14ac:dyDescent="0.2">
      <c r="A1179" s="1" t="s">
        <v>1189</v>
      </c>
      <c r="B1179" s="1">
        <v>12</v>
      </c>
      <c r="C1179" s="1">
        <v>0.11144</v>
      </c>
      <c r="D1179" s="1">
        <f>-LOG10(enrich_MSigDB_canonical_BA6_yel!$E1179)</f>
        <v>0.47262791717238811</v>
      </c>
      <c r="E1179" s="1">
        <v>0.33679999999999999</v>
      </c>
      <c r="F1179" s="2">
        <v>0.999996</v>
      </c>
      <c r="G1179" s="1">
        <v>410</v>
      </c>
      <c r="H1179" s="1">
        <v>4</v>
      </c>
      <c r="I1179" s="1">
        <v>0.88743000000000005</v>
      </c>
      <c r="J1179" s="3">
        <f>-LOG10(enrich_MSigDB_canonical_BA6_yel!$K1179)</f>
        <v>4.1393119452924114E-2</v>
      </c>
      <c r="K1179" s="1">
        <v>0.90908999999999995</v>
      </c>
      <c r="L1179" s="2">
        <v>0.99835200000000002</v>
      </c>
      <c r="M1179" s="1">
        <v>1178</v>
      </c>
      <c r="N1179" s="1">
        <v>0</v>
      </c>
    </row>
    <row r="1180" spans="1:14" x14ac:dyDescent="0.2">
      <c r="A1180" s="1" t="s">
        <v>1190</v>
      </c>
      <c r="B1180" s="1">
        <v>12</v>
      </c>
      <c r="C1180" s="1">
        <v>4.6669000000000002E-2</v>
      </c>
      <c r="D1180" s="1">
        <f>-LOG10(enrich_MSigDB_canonical_BA6_yel!$E1180)</f>
        <v>0.7342390832823894</v>
      </c>
      <c r="E1180" s="1">
        <v>0.18440000000000001</v>
      </c>
      <c r="F1180" s="2">
        <v>0.97499199999999997</v>
      </c>
      <c r="G1180" s="1">
        <v>251</v>
      </c>
      <c r="H1180" s="1">
        <v>5</v>
      </c>
      <c r="I1180" s="1">
        <v>0.88743000000000005</v>
      </c>
      <c r="J1180" s="3">
        <f>-LOG10(enrich_MSigDB_canonical_BA6_yel!$K1180)</f>
        <v>4.1393119452924114E-2</v>
      </c>
      <c r="K1180" s="1">
        <v>0.90908999999999995</v>
      </c>
      <c r="L1180" s="2">
        <v>0.99835200000000002</v>
      </c>
      <c r="M1180" s="1">
        <v>1179</v>
      </c>
      <c r="N1180" s="1">
        <v>0</v>
      </c>
    </row>
    <row r="1181" spans="1:14" x14ac:dyDescent="0.2">
      <c r="A1181" s="1" t="s">
        <v>1191</v>
      </c>
      <c r="B1181" s="1">
        <v>10</v>
      </c>
      <c r="C1181" s="1">
        <v>0.12964999999999999</v>
      </c>
      <c r="D1181" s="1">
        <f>-LOG10(enrich_MSigDB_canonical_BA6_yel!$E1181)</f>
        <v>0.43137592457472718</v>
      </c>
      <c r="E1181" s="1">
        <v>0.37036000000000002</v>
      </c>
      <c r="F1181" s="2">
        <v>0.999996</v>
      </c>
      <c r="G1181" s="1">
        <v>447</v>
      </c>
      <c r="H1181" s="1">
        <v>2</v>
      </c>
      <c r="I1181" s="1">
        <v>0.88887000000000005</v>
      </c>
      <c r="J1181" s="3">
        <f>-LOG10(enrich_MSigDB_canonical_BA6_yel!$K1181)</f>
        <v>4.0896570041217419E-2</v>
      </c>
      <c r="K1181" s="1">
        <v>0.91012999999999999</v>
      </c>
      <c r="L1181" s="2">
        <v>0.99835200000000002</v>
      </c>
      <c r="M1181" s="1">
        <v>1180</v>
      </c>
      <c r="N1181" s="1">
        <v>0</v>
      </c>
    </row>
    <row r="1182" spans="1:14" x14ac:dyDescent="0.2">
      <c r="A1182" s="1" t="s">
        <v>1192</v>
      </c>
      <c r="B1182" s="1">
        <v>16</v>
      </c>
      <c r="C1182" s="1">
        <v>0.14077000000000001</v>
      </c>
      <c r="D1182" s="1">
        <f>-LOG10(enrich_MSigDB_canonical_BA6_yel!$E1182)</f>
        <v>0.40894652887221555</v>
      </c>
      <c r="E1182" s="1">
        <v>0.38999</v>
      </c>
      <c r="F1182" s="2">
        <v>0.999996</v>
      </c>
      <c r="G1182" s="1">
        <v>485</v>
      </c>
      <c r="H1182" s="1">
        <v>4</v>
      </c>
      <c r="I1182" s="1">
        <v>0.89009000000000005</v>
      </c>
      <c r="J1182" s="3">
        <f>-LOG10(enrich_MSigDB_canonical_BA6_yel!$K1182)</f>
        <v>4.0462554533138934E-2</v>
      </c>
      <c r="K1182" s="1">
        <v>0.91103999999999996</v>
      </c>
      <c r="L1182" s="2">
        <v>0.99835200000000002</v>
      </c>
      <c r="M1182" s="1">
        <v>1181</v>
      </c>
      <c r="N1182" s="1">
        <v>0</v>
      </c>
    </row>
    <row r="1183" spans="1:14" x14ac:dyDescent="0.2">
      <c r="A1183" s="1" t="s">
        <v>1193</v>
      </c>
      <c r="B1183" s="1">
        <v>9</v>
      </c>
      <c r="C1183" s="1">
        <v>0.97153</v>
      </c>
      <c r="D1183" s="1">
        <f>-LOG10(enrich_MSigDB_canonical_BA6_yel!$E1183)</f>
        <v>6.9475290549225925E-3</v>
      </c>
      <c r="E1183" s="1">
        <v>0.98412999999999995</v>
      </c>
      <c r="F1183" s="2">
        <v>0.999996</v>
      </c>
      <c r="G1183" s="1">
        <v>1194</v>
      </c>
      <c r="H1183" s="1">
        <v>0</v>
      </c>
      <c r="I1183" s="1">
        <v>0.89109000000000005</v>
      </c>
      <c r="J1183" s="3">
        <f>-LOG10(enrich_MSigDB_canonical_BA6_yel!$K1183)</f>
        <v>4.0128991346932104E-2</v>
      </c>
      <c r="K1183" s="1">
        <v>0.91173999999999999</v>
      </c>
      <c r="L1183" s="2">
        <v>0.99835200000000002</v>
      </c>
      <c r="M1183" s="1">
        <v>1182</v>
      </c>
      <c r="N1183" s="1">
        <v>0</v>
      </c>
    </row>
    <row r="1184" spans="1:14" x14ac:dyDescent="0.2">
      <c r="A1184" s="1" t="s">
        <v>1194</v>
      </c>
      <c r="B1184" s="1">
        <v>10</v>
      </c>
      <c r="C1184" s="1">
        <v>0.15723999999999999</v>
      </c>
      <c r="D1184" s="1">
        <f>-LOG10(enrich_MSigDB_canonical_BA6_yel!$E1184)</f>
        <v>0.37930191312134137</v>
      </c>
      <c r="E1184" s="1">
        <v>0.41754000000000002</v>
      </c>
      <c r="F1184" s="2">
        <v>0.999996</v>
      </c>
      <c r="G1184" s="1">
        <v>526</v>
      </c>
      <c r="H1184" s="1">
        <v>2</v>
      </c>
      <c r="I1184" s="1">
        <v>0.89187000000000005</v>
      </c>
      <c r="J1184" s="3">
        <f>-LOG10(enrich_MSigDB_canonical_BA6_yel!$K1184)</f>
        <v>3.9876606675919704E-2</v>
      </c>
      <c r="K1184" s="1">
        <v>0.91227000000000003</v>
      </c>
      <c r="L1184" s="2">
        <v>0.99835200000000002</v>
      </c>
      <c r="M1184" s="1">
        <v>1183</v>
      </c>
      <c r="N1184" s="1">
        <v>0</v>
      </c>
    </row>
    <row r="1185" spans="1:14" x14ac:dyDescent="0.2">
      <c r="A1185" s="1" t="s">
        <v>1195</v>
      </c>
      <c r="B1185" s="1">
        <v>11</v>
      </c>
      <c r="C1185" s="1">
        <v>0.17199</v>
      </c>
      <c r="D1185" s="1">
        <f>-LOG10(enrich_MSigDB_canonical_BA6_yel!$E1185)</f>
        <v>0.35521686907664274</v>
      </c>
      <c r="E1185" s="1">
        <v>0.44135000000000002</v>
      </c>
      <c r="F1185" s="2">
        <v>0.999996</v>
      </c>
      <c r="G1185" s="1">
        <v>552</v>
      </c>
      <c r="H1185" s="1">
        <v>2</v>
      </c>
      <c r="I1185" s="1">
        <v>0.89475000000000005</v>
      </c>
      <c r="J1185" s="3">
        <f>-LOG10(enrich_MSigDB_canonical_BA6_yel!$K1185)</f>
        <v>3.8849534339880802E-2</v>
      </c>
      <c r="K1185" s="1">
        <v>0.91442999999999997</v>
      </c>
      <c r="L1185" s="2">
        <v>0.99835200000000002</v>
      </c>
      <c r="M1185" s="1">
        <v>1184</v>
      </c>
      <c r="N1185" s="1">
        <v>0</v>
      </c>
    </row>
    <row r="1186" spans="1:14" x14ac:dyDescent="0.2">
      <c r="A1186" s="1" t="s">
        <v>1196</v>
      </c>
      <c r="B1186" s="1">
        <v>15</v>
      </c>
      <c r="C1186" s="1">
        <v>2.4192999999999999E-2</v>
      </c>
      <c r="D1186" s="1">
        <f>-LOG10(enrich_MSigDB_canonical_BA6_yel!$E1186)</f>
        <v>0.9427143555817854</v>
      </c>
      <c r="E1186" s="1">
        <v>0.11409999999999999</v>
      </c>
      <c r="F1186" s="2">
        <v>0.87063599999999997</v>
      </c>
      <c r="G1186" s="1">
        <v>174</v>
      </c>
      <c r="H1186" s="1">
        <v>6</v>
      </c>
      <c r="I1186" s="1">
        <v>0.89492000000000005</v>
      </c>
      <c r="J1186" s="3">
        <f>-LOG10(enrich_MSigDB_canonical_BA6_yel!$K1186)</f>
        <v>3.8792545922398738E-2</v>
      </c>
      <c r="K1186" s="1">
        <v>0.91454999999999997</v>
      </c>
      <c r="L1186" s="2">
        <v>0.99835200000000002</v>
      </c>
      <c r="M1186" s="1">
        <v>1185</v>
      </c>
      <c r="N1186" s="1">
        <v>0</v>
      </c>
    </row>
    <row r="1187" spans="1:14" x14ac:dyDescent="0.2">
      <c r="A1187" s="1" t="s">
        <v>1199</v>
      </c>
      <c r="B1187" s="1">
        <v>22</v>
      </c>
      <c r="C1187" s="1">
        <v>2.6421E-2</v>
      </c>
      <c r="D1187" s="1">
        <f>-LOG10(enrich_MSigDB_canonical_BA6_yel!$E1187)</f>
        <v>0.91478079895505804</v>
      </c>
      <c r="E1187" s="1">
        <v>0.12168</v>
      </c>
      <c r="F1187" s="2">
        <v>0.88365000000000005</v>
      </c>
      <c r="G1187" s="1">
        <v>183</v>
      </c>
      <c r="H1187" s="1">
        <v>7</v>
      </c>
      <c r="I1187" s="1">
        <v>0.89583000000000002</v>
      </c>
      <c r="J1187" s="3">
        <f>-LOG10(enrich_MSigDB_canonical_BA6_yel!$K1187)</f>
        <v>3.846500756366119E-2</v>
      </c>
      <c r="K1187" s="1">
        <v>0.91524000000000005</v>
      </c>
      <c r="L1187" s="2">
        <v>0.99835200000000002</v>
      </c>
      <c r="M1187" s="1">
        <v>1186</v>
      </c>
      <c r="N1187" s="1">
        <v>0</v>
      </c>
    </row>
    <row r="1188" spans="1:14" x14ac:dyDescent="0.2">
      <c r="A1188" s="1" t="s">
        <v>1197</v>
      </c>
      <c r="B1188" s="1">
        <v>22</v>
      </c>
      <c r="C1188" s="1">
        <v>3.117E-2</v>
      </c>
      <c r="D1188" s="1">
        <f>-LOG10(enrich_MSigDB_canonical_BA6_yel!$E1188)</f>
        <v>0.8618236604269589</v>
      </c>
      <c r="E1188" s="1">
        <v>0.13746</v>
      </c>
      <c r="F1188" s="2">
        <v>0.89116200000000001</v>
      </c>
      <c r="G1188" s="1">
        <v>205</v>
      </c>
      <c r="H1188" s="1">
        <v>5</v>
      </c>
      <c r="I1188" s="1">
        <v>0.89583000000000002</v>
      </c>
      <c r="J1188" s="3">
        <f>-LOG10(enrich_MSigDB_canonical_BA6_yel!$K1188)</f>
        <v>3.846500756366119E-2</v>
      </c>
      <c r="K1188" s="1">
        <v>0.91524000000000005</v>
      </c>
      <c r="L1188" s="2">
        <v>0.99835200000000002</v>
      </c>
      <c r="M1188" s="1">
        <v>1187</v>
      </c>
      <c r="N1188" s="1">
        <v>0</v>
      </c>
    </row>
    <row r="1189" spans="1:14" x14ac:dyDescent="0.2">
      <c r="A1189" s="1" t="s">
        <v>1198</v>
      </c>
      <c r="B1189" s="1">
        <v>22</v>
      </c>
      <c r="C1189" s="1">
        <v>0.19134999999999999</v>
      </c>
      <c r="D1189" s="1">
        <f>-LOG10(enrich_MSigDB_canonical_BA6_yel!$E1189)</f>
        <v>0.32819793263039282</v>
      </c>
      <c r="E1189" s="1">
        <v>0.46967999999999999</v>
      </c>
      <c r="F1189" s="2">
        <v>0.999996</v>
      </c>
      <c r="G1189" s="1">
        <v>582</v>
      </c>
      <c r="H1189" s="1">
        <v>5</v>
      </c>
      <c r="I1189" s="1">
        <v>0.89583000000000002</v>
      </c>
      <c r="J1189" s="3">
        <f>-LOG10(enrich_MSigDB_canonical_BA6_yel!$K1189)</f>
        <v>3.846500756366119E-2</v>
      </c>
      <c r="K1189" s="1">
        <v>0.91524000000000005</v>
      </c>
      <c r="L1189" s="2">
        <v>0.99835200000000002</v>
      </c>
      <c r="M1189" s="1">
        <v>1188</v>
      </c>
      <c r="N1189" s="1">
        <v>0</v>
      </c>
    </row>
    <row r="1190" spans="1:14" x14ac:dyDescent="0.2">
      <c r="A1190" s="1" t="s">
        <v>1200</v>
      </c>
      <c r="B1190" s="1">
        <v>22</v>
      </c>
      <c r="C1190" s="1">
        <v>0.66488000000000003</v>
      </c>
      <c r="D1190" s="1">
        <f>-LOG10(enrich_MSigDB_canonical_BA6_yel!$E1190)</f>
        <v>6.6603832440170249E-2</v>
      </c>
      <c r="E1190" s="1">
        <v>0.85782000000000003</v>
      </c>
      <c r="F1190" s="2">
        <v>0.999996</v>
      </c>
      <c r="G1190" s="1">
        <v>1000</v>
      </c>
      <c r="H1190" s="1">
        <v>3</v>
      </c>
      <c r="I1190" s="1">
        <v>0.89583000000000002</v>
      </c>
      <c r="J1190" s="3">
        <f>-LOG10(enrich_MSigDB_canonical_BA6_yel!$K1190)</f>
        <v>3.846500756366119E-2</v>
      </c>
      <c r="K1190" s="1">
        <v>0.91524000000000005</v>
      </c>
      <c r="L1190" s="2">
        <v>0.99835200000000002</v>
      </c>
      <c r="M1190" s="1">
        <v>1189</v>
      </c>
      <c r="N1190" s="1">
        <v>0</v>
      </c>
    </row>
    <row r="1191" spans="1:14" x14ac:dyDescent="0.2">
      <c r="A1191" s="1" t="s">
        <v>1202</v>
      </c>
      <c r="B1191" s="1">
        <v>33</v>
      </c>
      <c r="C1191" s="1">
        <v>6.1663999999999997E-2</v>
      </c>
      <c r="D1191" s="1">
        <f>-LOG10(enrich_MSigDB_canonical_BA6_yel!$E1191)</f>
        <v>0.64579548862968694</v>
      </c>
      <c r="E1191" s="1">
        <v>0.22605</v>
      </c>
      <c r="F1191" s="2">
        <v>0.999996</v>
      </c>
      <c r="G1191" s="1">
        <v>293</v>
      </c>
      <c r="H1191" s="1">
        <v>8</v>
      </c>
      <c r="I1191" s="1">
        <v>0.89624000000000004</v>
      </c>
      <c r="J1191" s="3">
        <f>-LOG10(enrich_MSigDB_canonical_BA6_yel!$K1191)</f>
        <v>3.8313189521685796E-2</v>
      </c>
      <c r="K1191" s="1">
        <v>0.91556000000000004</v>
      </c>
      <c r="L1191" s="2">
        <v>0.99835200000000002</v>
      </c>
      <c r="M1191" s="1">
        <v>1190</v>
      </c>
      <c r="N1191" s="1">
        <v>1</v>
      </c>
    </row>
    <row r="1192" spans="1:14" x14ac:dyDescent="0.2">
      <c r="A1192" s="1" t="s">
        <v>1201</v>
      </c>
      <c r="B1192" s="1">
        <v>33</v>
      </c>
      <c r="C1192" s="1">
        <v>0.19015000000000001</v>
      </c>
      <c r="D1192" s="1">
        <f>-LOG10(enrich_MSigDB_canonical_BA6_yel!$E1192)</f>
        <v>0.32963352632187792</v>
      </c>
      <c r="E1192" s="1">
        <v>0.46812999999999999</v>
      </c>
      <c r="F1192" s="2">
        <v>0.999996</v>
      </c>
      <c r="G1192" s="1">
        <v>578</v>
      </c>
      <c r="H1192" s="1">
        <v>7</v>
      </c>
      <c r="I1192" s="1">
        <v>0.89624000000000004</v>
      </c>
      <c r="J1192" s="3">
        <f>-LOG10(enrich_MSigDB_canonical_BA6_yel!$K1192)</f>
        <v>3.8313189521685796E-2</v>
      </c>
      <c r="K1192" s="1">
        <v>0.91556000000000004</v>
      </c>
      <c r="L1192" s="2">
        <v>0.99835200000000002</v>
      </c>
      <c r="M1192" s="1">
        <v>1191</v>
      </c>
      <c r="N1192" s="1">
        <v>1</v>
      </c>
    </row>
    <row r="1193" spans="1:14" x14ac:dyDescent="0.2">
      <c r="A1193" s="1" t="s">
        <v>1203</v>
      </c>
      <c r="B1193" s="1">
        <v>12</v>
      </c>
      <c r="C1193" s="1">
        <v>0.24601999999999999</v>
      </c>
      <c r="D1193" s="1">
        <f>-LOG10(enrich_MSigDB_canonical_BA6_yel!$E1193)</f>
        <v>0.26657801955609467</v>
      </c>
      <c r="E1193" s="1">
        <v>0.54127999999999998</v>
      </c>
      <c r="F1193" s="2">
        <v>0.999996</v>
      </c>
      <c r="G1193" s="1">
        <v>657</v>
      </c>
      <c r="H1193" s="1">
        <v>2</v>
      </c>
      <c r="I1193" s="1">
        <v>0.89666000000000001</v>
      </c>
      <c r="J1193" s="3">
        <f>-LOG10(enrich_MSigDB_canonical_BA6_yel!$K1193)</f>
        <v>3.8156682731351296E-2</v>
      </c>
      <c r="K1193" s="1">
        <v>0.91588999999999998</v>
      </c>
      <c r="L1193" s="2">
        <v>0.99835200000000002</v>
      </c>
      <c r="M1193" s="1">
        <v>1192</v>
      </c>
      <c r="N1193" s="1">
        <v>0</v>
      </c>
    </row>
    <row r="1194" spans="1:14" x14ac:dyDescent="0.2">
      <c r="A1194" s="1" t="s">
        <v>1204</v>
      </c>
      <c r="B1194" s="1">
        <v>12</v>
      </c>
      <c r="C1194" s="1">
        <v>0.56062999999999996</v>
      </c>
      <c r="D1194" s="1">
        <f>-LOG10(enrich_MSigDB_canonical_BA6_yel!$E1194)</f>
        <v>9.465753308751805E-2</v>
      </c>
      <c r="E1194" s="1">
        <v>0.80415999999999999</v>
      </c>
      <c r="F1194" s="2">
        <v>0.999996</v>
      </c>
      <c r="G1194" s="1">
        <v>939</v>
      </c>
      <c r="H1194" s="1">
        <v>2</v>
      </c>
      <c r="I1194" s="1">
        <v>0.89666000000000001</v>
      </c>
      <c r="J1194" s="3">
        <f>-LOG10(enrich_MSigDB_canonical_BA6_yel!$K1194)</f>
        <v>3.8156682731351296E-2</v>
      </c>
      <c r="K1194" s="1">
        <v>0.91588999999999998</v>
      </c>
      <c r="L1194" s="2">
        <v>0.99835200000000002</v>
      </c>
      <c r="M1194" s="1">
        <v>1193</v>
      </c>
      <c r="N1194" s="1">
        <v>0</v>
      </c>
    </row>
    <row r="1195" spans="1:14" x14ac:dyDescent="0.2">
      <c r="A1195" s="1" t="s">
        <v>1205</v>
      </c>
      <c r="B1195" s="1">
        <v>89</v>
      </c>
      <c r="C1195" s="1">
        <v>0.15726999999999999</v>
      </c>
      <c r="D1195" s="1">
        <f>-LOG10(enrich_MSigDB_canonical_BA6_yel!$E1195)</f>
        <v>0.37924990990239082</v>
      </c>
      <c r="E1195" s="1">
        <v>0.41759000000000002</v>
      </c>
      <c r="F1195" s="2">
        <v>0.999996</v>
      </c>
      <c r="G1195" s="1">
        <v>527</v>
      </c>
      <c r="H1195" s="1">
        <v>14</v>
      </c>
      <c r="I1195" s="1">
        <v>0.90003999999999995</v>
      </c>
      <c r="J1195" s="3">
        <f>-LOG10(enrich_MSigDB_canonical_BA6_yel!$K1195)</f>
        <v>3.6854648183211623E-2</v>
      </c>
      <c r="K1195" s="1">
        <v>0.91864000000000001</v>
      </c>
      <c r="L1195" s="2">
        <v>0.99835200000000002</v>
      </c>
      <c r="M1195" s="1">
        <v>1194</v>
      </c>
      <c r="N1195" s="1">
        <v>3</v>
      </c>
    </row>
    <row r="1196" spans="1:14" x14ac:dyDescent="0.2">
      <c r="A1196" s="1" t="s">
        <v>1206</v>
      </c>
      <c r="B1196" s="1">
        <v>12</v>
      </c>
      <c r="C1196" s="1">
        <v>8.2903000000000004E-3</v>
      </c>
      <c r="D1196" s="1">
        <f>-LOG10(enrich_MSigDB_canonical_BA6_yel!$E1196)</f>
        <v>1.3206175340570898</v>
      </c>
      <c r="E1196" s="1">
        <v>4.7794999999999997E-2</v>
      </c>
      <c r="F1196" s="2">
        <v>0.62209599999999998</v>
      </c>
      <c r="G1196" s="1">
        <v>102</v>
      </c>
      <c r="H1196" s="1">
        <v>5</v>
      </c>
      <c r="I1196" s="1">
        <v>0.90025999999999995</v>
      </c>
      <c r="J1196" s="3">
        <f>-LOG10(enrich_MSigDB_canonical_BA6_yel!$K1196)</f>
        <v>3.6797920918704721E-2</v>
      </c>
      <c r="K1196" s="1">
        <v>0.91876000000000002</v>
      </c>
      <c r="L1196" s="2">
        <v>0.99835200000000002</v>
      </c>
      <c r="M1196" s="1">
        <v>1195</v>
      </c>
      <c r="N1196" s="1">
        <v>0</v>
      </c>
    </row>
    <row r="1197" spans="1:14" x14ac:dyDescent="0.2">
      <c r="A1197" s="1" t="s">
        <v>1207</v>
      </c>
      <c r="B1197" s="1">
        <v>8</v>
      </c>
      <c r="C1197" s="1">
        <v>3.0889E-2</v>
      </c>
      <c r="D1197" s="1">
        <f>-LOG10(enrich_MSigDB_canonical_BA6_yel!$E1197)</f>
        <v>0.86439036397132052</v>
      </c>
      <c r="E1197" s="1">
        <v>0.13664999999999999</v>
      </c>
      <c r="F1197" s="2">
        <v>0.89116200000000001</v>
      </c>
      <c r="G1197" s="1">
        <v>203</v>
      </c>
      <c r="H1197" s="1">
        <v>4</v>
      </c>
      <c r="I1197" s="1">
        <v>0.90327999999999997</v>
      </c>
      <c r="J1197" s="3">
        <f>-LOG10(enrich_MSigDB_canonical_BA6_yel!$K1197)</f>
        <v>3.5683787888941221E-2</v>
      </c>
      <c r="K1197" s="1">
        <v>0.92112000000000005</v>
      </c>
      <c r="L1197" s="2">
        <v>0.99835200000000002</v>
      </c>
      <c r="M1197" s="1">
        <v>1196</v>
      </c>
      <c r="N1197" s="1">
        <v>0</v>
      </c>
    </row>
    <row r="1198" spans="1:14" x14ac:dyDescent="0.2">
      <c r="A1198" s="1" t="s">
        <v>1208</v>
      </c>
      <c r="B1198" s="1">
        <v>18</v>
      </c>
      <c r="C1198" s="1">
        <v>0.20591999999999999</v>
      </c>
      <c r="D1198" s="1">
        <f>-LOG10(enrich_MSigDB_canonical_BA6_yel!$E1198)</f>
        <v>0.30956468075559862</v>
      </c>
      <c r="E1198" s="1">
        <v>0.49026999999999998</v>
      </c>
      <c r="F1198" s="2">
        <v>0.999996</v>
      </c>
      <c r="G1198" s="1">
        <v>600</v>
      </c>
      <c r="H1198" s="1">
        <v>1</v>
      </c>
      <c r="I1198" s="1">
        <v>0.90329999999999999</v>
      </c>
      <c r="J1198" s="3">
        <f>-LOG10(enrich_MSigDB_canonical_BA6_yel!$K1198)</f>
        <v>3.5669643562150646E-2</v>
      </c>
      <c r="K1198" s="1">
        <v>0.92115000000000002</v>
      </c>
      <c r="L1198" s="2">
        <v>0.99835200000000002</v>
      </c>
      <c r="M1198" s="1">
        <v>1197</v>
      </c>
      <c r="N1198" s="1">
        <v>0</v>
      </c>
    </row>
    <row r="1199" spans="1:14" x14ac:dyDescent="0.2">
      <c r="A1199" s="1" t="s">
        <v>1209</v>
      </c>
      <c r="B1199" s="1">
        <v>32</v>
      </c>
      <c r="C1199" s="1">
        <v>0.48522999999999999</v>
      </c>
      <c r="D1199" s="1">
        <f>-LOG10(enrich_MSigDB_canonical_BA6_yel!$E1199)</f>
        <v>0.12156438258855004</v>
      </c>
      <c r="E1199" s="1">
        <v>0.75585000000000002</v>
      </c>
      <c r="F1199" s="2">
        <v>0.999996</v>
      </c>
      <c r="G1199" s="1">
        <v>884</v>
      </c>
      <c r="H1199" s="1">
        <v>6</v>
      </c>
      <c r="I1199" s="1">
        <v>0.90515999999999996</v>
      </c>
      <c r="J1199" s="3">
        <f>-LOG10(enrich_MSigDB_canonical_BA6_yel!$K1199)</f>
        <v>3.4967720979969863E-2</v>
      </c>
      <c r="K1199" s="1">
        <v>0.92264000000000002</v>
      </c>
      <c r="L1199" s="2">
        <v>0.99835200000000002</v>
      </c>
      <c r="M1199" s="1">
        <v>1198</v>
      </c>
      <c r="N1199" s="1">
        <v>1</v>
      </c>
    </row>
    <row r="1200" spans="1:14" x14ac:dyDescent="0.2">
      <c r="A1200" s="1" t="s">
        <v>1212</v>
      </c>
      <c r="B1200" s="1">
        <v>23</v>
      </c>
      <c r="C1200" s="1">
        <v>0.17335999999999999</v>
      </c>
      <c r="D1200" s="1">
        <f>-LOG10(enrich_MSigDB_canonical_BA6_yel!$E1200)</f>
        <v>0.35306720785947365</v>
      </c>
      <c r="E1200" s="1">
        <v>0.44353999999999999</v>
      </c>
      <c r="F1200" s="2">
        <v>0.999996</v>
      </c>
      <c r="G1200" s="1">
        <v>555</v>
      </c>
      <c r="H1200" s="1">
        <v>6</v>
      </c>
      <c r="I1200" s="1">
        <v>0.90600999999999998</v>
      </c>
      <c r="J1200" s="3">
        <f>-LOG10(enrich_MSigDB_canonical_BA6_yel!$K1200)</f>
        <v>3.4694795830940359E-2</v>
      </c>
      <c r="K1200" s="1">
        <v>0.92322000000000004</v>
      </c>
      <c r="L1200" s="2">
        <v>0.99835200000000002</v>
      </c>
      <c r="M1200" s="1">
        <v>1199</v>
      </c>
      <c r="N1200" s="1">
        <v>0</v>
      </c>
    </row>
    <row r="1201" spans="1:14" x14ac:dyDescent="0.2">
      <c r="A1201" s="1" t="s">
        <v>1210</v>
      </c>
      <c r="B1201" s="1">
        <v>23</v>
      </c>
      <c r="C1201" s="1">
        <v>0.14962</v>
      </c>
      <c r="D1201" s="1">
        <f>-LOG10(enrich_MSigDB_canonical_BA6_yel!$E1201)</f>
        <v>0.39231984541632337</v>
      </c>
      <c r="E1201" s="1">
        <v>0.40521000000000001</v>
      </c>
      <c r="F1201" s="2">
        <v>0.999996</v>
      </c>
      <c r="G1201" s="1">
        <v>503</v>
      </c>
      <c r="H1201" s="1">
        <v>4</v>
      </c>
      <c r="I1201" s="1">
        <v>0.90600999999999998</v>
      </c>
      <c r="J1201" s="3">
        <f>-LOG10(enrich_MSigDB_canonical_BA6_yel!$K1201)</f>
        <v>3.4694795830940359E-2</v>
      </c>
      <c r="K1201" s="1">
        <v>0.92322000000000004</v>
      </c>
      <c r="L1201" s="2">
        <v>0.99835200000000002</v>
      </c>
      <c r="M1201" s="1">
        <v>1200</v>
      </c>
      <c r="N1201" s="1">
        <v>0</v>
      </c>
    </row>
    <row r="1202" spans="1:14" x14ac:dyDescent="0.2">
      <c r="A1202" s="1" t="s">
        <v>1211</v>
      </c>
      <c r="B1202" s="1">
        <v>23</v>
      </c>
      <c r="C1202" s="1">
        <v>0.18026</v>
      </c>
      <c r="D1202" s="1">
        <f>-LOG10(enrich_MSigDB_canonical_BA6_yel!$E1202)</f>
        <v>0.34337482872048997</v>
      </c>
      <c r="E1202" s="1">
        <v>0.45355000000000001</v>
      </c>
      <c r="F1202" s="2">
        <v>0.999996</v>
      </c>
      <c r="G1202" s="1">
        <v>565</v>
      </c>
      <c r="H1202" s="1">
        <v>5</v>
      </c>
      <c r="I1202" s="1">
        <v>0.90600999999999998</v>
      </c>
      <c r="J1202" s="3">
        <f>-LOG10(enrich_MSigDB_canonical_BA6_yel!$K1202)</f>
        <v>3.4694795830940359E-2</v>
      </c>
      <c r="K1202" s="1">
        <v>0.92322000000000004</v>
      </c>
      <c r="L1202" s="2">
        <v>0.99835200000000002</v>
      </c>
      <c r="M1202" s="1">
        <v>1201</v>
      </c>
      <c r="N1202" s="1">
        <v>0</v>
      </c>
    </row>
    <row r="1203" spans="1:14" x14ac:dyDescent="0.2">
      <c r="A1203" s="1" t="s">
        <v>1213</v>
      </c>
      <c r="B1203" s="1">
        <v>31</v>
      </c>
      <c r="C1203" s="1">
        <v>6.7493999999999998E-2</v>
      </c>
      <c r="D1203" s="1">
        <f>-LOG10(enrich_MSigDB_canonical_BA6_yel!$E1203)</f>
        <v>0.61814517237740785</v>
      </c>
      <c r="E1203" s="1">
        <v>0.24091000000000001</v>
      </c>
      <c r="F1203" s="2">
        <v>0.999996</v>
      </c>
      <c r="G1203" s="1">
        <v>305</v>
      </c>
      <c r="H1203" s="1">
        <v>9</v>
      </c>
      <c r="I1203" s="1">
        <v>0.90761000000000003</v>
      </c>
      <c r="J1203" s="3">
        <f>-LOG10(enrich_MSigDB_canonical_BA6_yel!$K1203)</f>
        <v>3.420584189488831E-2</v>
      </c>
      <c r="K1203" s="1">
        <v>0.92425999999999997</v>
      </c>
      <c r="L1203" s="2">
        <v>0.99835200000000002</v>
      </c>
      <c r="M1203" s="1">
        <v>1202</v>
      </c>
      <c r="N1203" s="1">
        <v>0</v>
      </c>
    </row>
    <row r="1204" spans="1:14" x14ac:dyDescent="0.2">
      <c r="A1204" s="1" t="s">
        <v>1214</v>
      </c>
      <c r="B1204" s="1">
        <v>34</v>
      </c>
      <c r="C1204" s="1">
        <v>0.25224000000000002</v>
      </c>
      <c r="D1204" s="1">
        <f>-LOG10(enrich_MSigDB_canonical_BA6_yel!$E1204)</f>
        <v>0.26071253222913104</v>
      </c>
      <c r="E1204" s="1">
        <v>0.54864000000000002</v>
      </c>
      <c r="F1204" s="2">
        <v>0.999996</v>
      </c>
      <c r="G1204" s="1">
        <v>662</v>
      </c>
      <c r="H1204" s="1">
        <v>5</v>
      </c>
      <c r="I1204" s="1">
        <v>0.90925</v>
      </c>
      <c r="J1204" s="3">
        <f>-LOG10(enrich_MSigDB_canonical_BA6_yel!$K1204)</f>
        <v>3.3661118845438244E-2</v>
      </c>
      <c r="K1204" s="1">
        <v>0.92542000000000002</v>
      </c>
      <c r="L1204" s="2">
        <v>0.99835200000000002</v>
      </c>
      <c r="M1204" s="1">
        <v>1203</v>
      </c>
      <c r="N1204" s="1">
        <v>1</v>
      </c>
    </row>
    <row r="1205" spans="1:14" x14ac:dyDescent="0.2">
      <c r="A1205" s="1" t="s">
        <v>1215</v>
      </c>
      <c r="B1205" s="1">
        <v>77</v>
      </c>
      <c r="C1205" s="1">
        <v>0.60597000000000001</v>
      </c>
      <c r="D1205" s="1">
        <f>-LOG10(enrich_MSigDB_canonical_BA6_yel!$E1205)</f>
        <v>8.1807095469997204E-2</v>
      </c>
      <c r="E1205" s="1">
        <v>0.82830999999999999</v>
      </c>
      <c r="F1205" s="2">
        <v>0.999996</v>
      </c>
      <c r="G1205" s="1">
        <v>968</v>
      </c>
      <c r="H1205" s="1">
        <v>2</v>
      </c>
      <c r="I1205" s="1">
        <v>0.91105999999999998</v>
      </c>
      <c r="J1205" s="3">
        <f>-LOG10(enrich_MSigDB_canonical_BA6_yel!$K1205)</f>
        <v>3.3070210005075214E-2</v>
      </c>
      <c r="K1205" s="1">
        <v>0.92667999999999995</v>
      </c>
      <c r="L1205" s="2">
        <v>0.99835200000000002</v>
      </c>
      <c r="M1205" s="1">
        <v>1204</v>
      </c>
      <c r="N1205" s="1">
        <v>1</v>
      </c>
    </row>
    <row r="1206" spans="1:14" x14ac:dyDescent="0.2">
      <c r="A1206" s="1" t="s">
        <v>1216</v>
      </c>
      <c r="B1206" s="1">
        <v>45</v>
      </c>
      <c r="C1206" s="1">
        <v>0.93366000000000005</v>
      </c>
      <c r="D1206" s="1">
        <f>-LOG10(enrich_MSigDB_canonical_BA6_yel!$E1206)</f>
        <v>1.4474731791789484E-2</v>
      </c>
      <c r="E1206" s="1">
        <v>0.96721999999999997</v>
      </c>
      <c r="F1206" s="2">
        <v>0.999996</v>
      </c>
      <c r="G1206" s="1">
        <v>1152</v>
      </c>
      <c r="H1206" s="1">
        <v>4</v>
      </c>
      <c r="I1206" s="1">
        <v>0.91241000000000005</v>
      </c>
      <c r="J1206" s="3">
        <f>-LOG10(enrich_MSigDB_canonical_BA6_yel!$K1206)</f>
        <v>3.2573718162930296E-2</v>
      </c>
      <c r="K1206" s="1">
        <v>0.92774000000000001</v>
      </c>
      <c r="L1206" s="2">
        <v>0.99835200000000002</v>
      </c>
      <c r="M1206" s="1">
        <v>1205</v>
      </c>
      <c r="N1206" s="1">
        <v>1</v>
      </c>
    </row>
    <row r="1207" spans="1:14" x14ac:dyDescent="0.2">
      <c r="A1207" s="1" t="s">
        <v>1217</v>
      </c>
      <c r="B1207" s="1">
        <v>12</v>
      </c>
      <c r="C1207" s="1">
        <v>0.40085999999999999</v>
      </c>
      <c r="D1207" s="1">
        <f>-LOG10(enrich_MSigDB_canonical_BA6_yel!$E1207)</f>
        <v>0.15945481236316122</v>
      </c>
      <c r="E1207" s="1">
        <v>0.69269999999999998</v>
      </c>
      <c r="F1207" s="2">
        <v>0.999996</v>
      </c>
      <c r="G1207" s="1">
        <v>813</v>
      </c>
      <c r="H1207" s="1">
        <v>2</v>
      </c>
      <c r="I1207" s="1">
        <v>0.91422999999999999</v>
      </c>
      <c r="J1207" s="3">
        <f>-LOG10(enrich_MSigDB_canonical_BA6_yel!$K1207)</f>
        <v>3.1816023650904079E-2</v>
      </c>
      <c r="K1207" s="1">
        <v>0.92935999999999996</v>
      </c>
      <c r="L1207" s="2">
        <v>0.99835200000000002</v>
      </c>
      <c r="M1207" s="1">
        <v>1206</v>
      </c>
      <c r="N1207" s="1">
        <v>0</v>
      </c>
    </row>
    <row r="1208" spans="1:14" x14ac:dyDescent="0.2">
      <c r="A1208" s="1" t="s">
        <v>1219</v>
      </c>
      <c r="B1208" s="1">
        <v>13</v>
      </c>
      <c r="C1208" s="1">
        <v>0.29547000000000001</v>
      </c>
      <c r="D1208" s="1">
        <f>-LOG10(enrich_MSigDB_canonical_BA6_yel!$E1208)</f>
        <v>0.22469544961047083</v>
      </c>
      <c r="E1208" s="1">
        <v>0.59608000000000005</v>
      </c>
      <c r="F1208" s="2">
        <v>0.999996</v>
      </c>
      <c r="G1208" s="1">
        <v>711</v>
      </c>
      <c r="H1208" s="1">
        <v>3</v>
      </c>
      <c r="I1208" s="1">
        <v>0.91446000000000005</v>
      </c>
      <c r="J1208" s="3">
        <f>-LOG10(enrich_MSigDB_canonical_BA6_yel!$K1208)</f>
        <v>3.1745933572063838E-2</v>
      </c>
      <c r="K1208" s="1">
        <v>0.92950999999999995</v>
      </c>
      <c r="L1208" s="2">
        <v>0.99835200000000002</v>
      </c>
      <c r="M1208" s="1">
        <v>1207</v>
      </c>
      <c r="N1208" s="1">
        <v>0</v>
      </c>
    </row>
    <row r="1209" spans="1:14" x14ac:dyDescent="0.2">
      <c r="A1209" s="1" t="s">
        <v>1218</v>
      </c>
      <c r="B1209" s="1">
        <v>13</v>
      </c>
      <c r="C1209" s="1">
        <v>0.66357999999999995</v>
      </c>
      <c r="D1209" s="1">
        <f>-LOG10(enrich_MSigDB_canonical_BA6_yel!$E1209)</f>
        <v>6.6933037189765426E-2</v>
      </c>
      <c r="E1209" s="1">
        <v>0.85716999999999999</v>
      </c>
      <c r="F1209" s="2">
        <v>0.999996</v>
      </c>
      <c r="G1209" s="1">
        <v>998</v>
      </c>
      <c r="H1209" s="1">
        <v>1</v>
      </c>
      <c r="I1209" s="1">
        <v>0.91446000000000005</v>
      </c>
      <c r="J1209" s="3">
        <f>-LOG10(enrich_MSigDB_canonical_BA6_yel!$K1209)</f>
        <v>3.1745933572063838E-2</v>
      </c>
      <c r="K1209" s="1">
        <v>0.92950999999999995</v>
      </c>
      <c r="L1209" s="2">
        <v>0.99835200000000002</v>
      </c>
      <c r="M1209" s="1">
        <v>1208</v>
      </c>
      <c r="N1209" s="1">
        <v>0</v>
      </c>
    </row>
    <row r="1210" spans="1:14" x14ac:dyDescent="0.2">
      <c r="A1210" s="1" t="s">
        <v>1220</v>
      </c>
      <c r="B1210" s="1">
        <v>24</v>
      </c>
      <c r="C1210" s="1">
        <v>0.52164999999999995</v>
      </c>
      <c r="D1210" s="1">
        <f>-LOG10(enrich_MSigDB_canonical_BA6_yel!$E1210)</f>
        <v>0.10765491504828216</v>
      </c>
      <c r="E1210" s="1">
        <v>0.78044999999999998</v>
      </c>
      <c r="F1210" s="2">
        <v>0.999996</v>
      </c>
      <c r="G1210" s="1">
        <v>911</v>
      </c>
      <c r="H1210" s="1">
        <v>3</v>
      </c>
      <c r="I1210" s="1">
        <v>0.91518999999999995</v>
      </c>
      <c r="J1210" s="3">
        <f>-LOG10(enrich_MSigDB_canonical_BA6_yel!$K1210)</f>
        <v>3.1461017063443689E-2</v>
      </c>
      <c r="K1210" s="1">
        <v>0.93011999999999995</v>
      </c>
      <c r="L1210" s="2">
        <v>0.99835200000000002</v>
      </c>
      <c r="M1210" s="1">
        <v>1209</v>
      </c>
      <c r="N1210" s="1">
        <v>0</v>
      </c>
    </row>
    <row r="1211" spans="1:14" x14ac:dyDescent="0.2">
      <c r="A1211" s="1" t="s">
        <v>1221</v>
      </c>
      <c r="B1211" s="1">
        <v>24</v>
      </c>
      <c r="C1211" s="1">
        <v>0.15905</v>
      </c>
      <c r="D1211" s="1">
        <f>-LOG10(enrich_MSigDB_canonical_BA6_yel!$E1211)</f>
        <v>0.37632696226042878</v>
      </c>
      <c r="E1211" s="1">
        <v>0.42041000000000001</v>
      </c>
      <c r="F1211" s="2">
        <v>0.999996</v>
      </c>
      <c r="G1211" s="1">
        <v>531</v>
      </c>
      <c r="H1211" s="1">
        <v>5</v>
      </c>
      <c r="I1211" s="1">
        <v>0.91518999999999995</v>
      </c>
      <c r="J1211" s="3">
        <f>-LOG10(enrich_MSigDB_canonical_BA6_yel!$K1211)</f>
        <v>3.1461017063443689E-2</v>
      </c>
      <c r="K1211" s="1">
        <v>0.93011999999999995</v>
      </c>
      <c r="L1211" s="2">
        <v>0.99835200000000002</v>
      </c>
      <c r="M1211" s="1">
        <v>1210</v>
      </c>
      <c r="N1211" s="1">
        <v>0</v>
      </c>
    </row>
    <row r="1212" spans="1:14" x14ac:dyDescent="0.2">
      <c r="A1212" s="1" t="s">
        <v>1222</v>
      </c>
      <c r="B1212" s="1">
        <v>13</v>
      </c>
      <c r="C1212" s="1">
        <v>5.6788999999999999E-2</v>
      </c>
      <c r="D1212" s="1">
        <f>-LOG10(enrich_MSigDB_canonical_BA6_yel!$E1212)</f>
        <v>0.67231419045897567</v>
      </c>
      <c r="E1212" s="1">
        <v>0.21265999999999999</v>
      </c>
      <c r="F1212" s="2">
        <v>0.999996</v>
      </c>
      <c r="G1212" s="1">
        <v>274</v>
      </c>
      <c r="H1212" s="1">
        <v>3</v>
      </c>
      <c r="I1212" s="1">
        <v>0.91769000000000001</v>
      </c>
      <c r="J1212" s="3">
        <f>-LOG10(enrich_MSigDB_canonical_BA6_yel!$K1212)</f>
        <v>3.0593407370091197E-2</v>
      </c>
      <c r="K1212" s="1">
        <v>0.93198000000000003</v>
      </c>
      <c r="L1212" s="2">
        <v>0.99835200000000002</v>
      </c>
      <c r="M1212" s="1">
        <v>1211</v>
      </c>
      <c r="N1212" s="1">
        <v>0</v>
      </c>
    </row>
    <row r="1213" spans="1:14" x14ac:dyDescent="0.2">
      <c r="A1213" s="1" t="s">
        <v>1223</v>
      </c>
      <c r="B1213" s="1">
        <v>72</v>
      </c>
      <c r="C1213" s="1">
        <v>0.15970999999999999</v>
      </c>
      <c r="D1213" s="1">
        <f>-LOG10(enrich_MSigDB_canonical_BA6_yel!$E1213)</f>
        <v>0.37519211761503457</v>
      </c>
      <c r="E1213" s="1">
        <v>0.42151</v>
      </c>
      <c r="F1213" s="2">
        <v>0.999996</v>
      </c>
      <c r="G1213" s="1">
        <v>535</v>
      </c>
      <c r="H1213" s="1">
        <v>17</v>
      </c>
      <c r="I1213" s="1">
        <v>0.91868000000000005</v>
      </c>
      <c r="J1213" s="3">
        <f>-LOG10(enrich_MSigDB_canonical_BA6_yel!$K1213)</f>
        <v>3.0225430256559094E-2</v>
      </c>
      <c r="K1213" s="1">
        <v>0.93276999999999999</v>
      </c>
      <c r="L1213" s="2">
        <v>0.99835200000000002</v>
      </c>
      <c r="M1213" s="1">
        <v>1212</v>
      </c>
      <c r="N1213" s="1">
        <v>2</v>
      </c>
    </row>
    <row r="1214" spans="1:14" x14ac:dyDescent="0.2">
      <c r="A1214" s="1" t="s">
        <v>1224</v>
      </c>
      <c r="B1214" s="1">
        <v>35</v>
      </c>
      <c r="C1214" s="1">
        <v>0.86002000000000001</v>
      </c>
      <c r="D1214" s="1">
        <f>-LOG10(enrich_MSigDB_canonical_BA6_yel!$E1214)</f>
        <v>2.7593489160809195E-2</v>
      </c>
      <c r="E1214" s="1">
        <v>0.93844000000000005</v>
      </c>
      <c r="F1214" s="2">
        <v>0.999996</v>
      </c>
      <c r="G1214" s="1">
        <v>1098</v>
      </c>
      <c r="H1214" s="1">
        <v>3</v>
      </c>
      <c r="I1214" s="1">
        <v>0.91979999999999995</v>
      </c>
      <c r="J1214" s="3">
        <f>-LOG10(enrich_MSigDB_canonical_BA6_yel!$K1214)</f>
        <v>2.9848460714481367E-2</v>
      </c>
      <c r="K1214" s="1">
        <v>0.93357999999999997</v>
      </c>
      <c r="L1214" s="2">
        <v>0.99835200000000002</v>
      </c>
      <c r="M1214" s="1">
        <v>1213</v>
      </c>
      <c r="N1214" s="1">
        <v>1</v>
      </c>
    </row>
    <row r="1215" spans="1:14" x14ac:dyDescent="0.2">
      <c r="A1215" s="1" t="s">
        <v>1225</v>
      </c>
      <c r="B1215" s="1">
        <v>37</v>
      </c>
      <c r="C1215" s="1">
        <v>3.9211999999999997E-2</v>
      </c>
      <c r="D1215" s="1">
        <f>-LOG10(enrich_MSigDB_canonical_BA6_yel!$E1215)</f>
        <v>0.78938723364710228</v>
      </c>
      <c r="E1215" s="1">
        <v>0.16241</v>
      </c>
      <c r="F1215" s="2">
        <v>0.95572999999999997</v>
      </c>
      <c r="G1215" s="1">
        <v>225</v>
      </c>
      <c r="H1215" s="1">
        <v>10</v>
      </c>
      <c r="I1215" s="1">
        <v>0.92115999999999998</v>
      </c>
      <c r="J1215" s="3">
        <f>-LOG10(enrich_MSigDB_canonical_BA6_yel!$K1215)</f>
        <v>2.9411399692647826E-2</v>
      </c>
      <c r="K1215" s="1">
        <v>0.93452000000000002</v>
      </c>
      <c r="L1215" s="2">
        <v>0.99835200000000002</v>
      </c>
      <c r="M1215" s="1">
        <v>1214</v>
      </c>
      <c r="N1215" s="1">
        <v>1</v>
      </c>
    </row>
    <row r="1216" spans="1:14" x14ac:dyDescent="0.2">
      <c r="A1216" s="1" t="s">
        <v>1226</v>
      </c>
      <c r="B1216" s="1">
        <v>8</v>
      </c>
      <c r="C1216" s="1">
        <v>0.85789000000000004</v>
      </c>
      <c r="D1216" s="1">
        <f>-LOG10(enrich_MSigDB_canonical_BA6_yel!$E1216)</f>
        <v>2.7954610332817639E-2</v>
      </c>
      <c r="E1216" s="1">
        <v>0.93766000000000005</v>
      </c>
      <c r="F1216" s="2">
        <v>0.999996</v>
      </c>
      <c r="G1216" s="1">
        <v>1096</v>
      </c>
      <c r="H1216" s="1">
        <v>0</v>
      </c>
      <c r="I1216" s="1">
        <v>0.92157999999999995</v>
      </c>
      <c r="J1216" s="3">
        <f>-LOG10(enrich_MSigDB_canonical_BA6_yel!$K1216)</f>
        <v>2.9225549603410041E-2</v>
      </c>
      <c r="K1216" s="1">
        <v>0.93491999999999997</v>
      </c>
      <c r="L1216" s="2">
        <v>0.99835200000000002</v>
      </c>
      <c r="M1216" s="1">
        <v>1215</v>
      </c>
      <c r="N1216" s="1">
        <v>0</v>
      </c>
    </row>
    <row r="1217" spans="1:14" x14ac:dyDescent="0.2">
      <c r="A1217" s="1" t="s">
        <v>1227</v>
      </c>
      <c r="B1217" s="1">
        <v>60</v>
      </c>
      <c r="C1217" s="1">
        <v>0.13852</v>
      </c>
      <c r="D1217" s="1">
        <f>-LOG10(enrich_MSigDB_canonical_BA6_yel!$E1217)</f>
        <v>0.41330019837595089</v>
      </c>
      <c r="E1217" s="1">
        <v>0.3861</v>
      </c>
      <c r="F1217" s="2">
        <v>0.999996</v>
      </c>
      <c r="G1217" s="1">
        <v>478</v>
      </c>
      <c r="H1217" s="1">
        <v>9</v>
      </c>
      <c r="I1217" s="1">
        <v>0.92281000000000002</v>
      </c>
      <c r="J1217" s="3">
        <f>-LOG10(enrich_MSigDB_canonical_BA6_yel!$K1217)</f>
        <v>2.8779833611083567E-2</v>
      </c>
      <c r="K1217" s="1">
        <v>0.93588000000000005</v>
      </c>
      <c r="L1217" s="2">
        <v>0.99835200000000002</v>
      </c>
      <c r="M1217" s="1">
        <v>1216</v>
      </c>
      <c r="N1217" s="1">
        <v>1</v>
      </c>
    </row>
    <row r="1218" spans="1:14" x14ac:dyDescent="0.2">
      <c r="A1218" s="1" t="s">
        <v>1229</v>
      </c>
      <c r="B1218" s="1">
        <v>25</v>
      </c>
      <c r="C1218" s="1">
        <v>0.44879999999999998</v>
      </c>
      <c r="D1218" s="1">
        <f>-LOG10(enrich_MSigDB_canonical_BA6_yel!$E1218)</f>
        <v>0.13650464619485458</v>
      </c>
      <c r="E1218" s="1">
        <v>0.73028999999999999</v>
      </c>
      <c r="F1218" s="2">
        <v>0.999996</v>
      </c>
      <c r="G1218" s="1">
        <v>854</v>
      </c>
      <c r="H1218" s="1">
        <v>5</v>
      </c>
      <c r="I1218" s="1">
        <v>0.92347999999999997</v>
      </c>
      <c r="J1218" s="3">
        <f>-LOG10(enrich_MSigDB_canonical_BA6_yel!$K1218)</f>
        <v>2.8533957083882292E-2</v>
      </c>
      <c r="K1218" s="1">
        <v>0.93640999999999996</v>
      </c>
      <c r="L1218" s="2">
        <v>0.99835200000000002</v>
      </c>
      <c r="M1218" s="1">
        <v>1217</v>
      </c>
      <c r="N1218" s="1">
        <v>0</v>
      </c>
    </row>
    <row r="1219" spans="1:14" x14ac:dyDescent="0.2">
      <c r="A1219" s="1" t="s">
        <v>1228</v>
      </c>
      <c r="B1219" s="1">
        <v>25</v>
      </c>
      <c r="C1219" s="1">
        <v>0.90915999999999997</v>
      </c>
      <c r="D1219" s="1">
        <f>-LOG10(enrich_MSigDB_canonical_BA6_yel!$E1219)</f>
        <v>1.8965551280717339E-2</v>
      </c>
      <c r="E1219" s="1">
        <v>0.95726999999999995</v>
      </c>
      <c r="F1219" s="2">
        <v>0.999996</v>
      </c>
      <c r="G1219" s="1">
        <v>1132</v>
      </c>
      <c r="H1219" s="1">
        <v>2</v>
      </c>
      <c r="I1219" s="1">
        <v>0.92347999999999997</v>
      </c>
      <c r="J1219" s="3">
        <f>-LOG10(enrich_MSigDB_canonical_BA6_yel!$K1219)</f>
        <v>2.8533957083882292E-2</v>
      </c>
      <c r="K1219" s="1">
        <v>0.93640999999999996</v>
      </c>
      <c r="L1219" s="2">
        <v>0.99835200000000002</v>
      </c>
      <c r="M1219" s="1">
        <v>1218</v>
      </c>
      <c r="N1219" s="1">
        <v>0</v>
      </c>
    </row>
    <row r="1220" spans="1:14" x14ac:dyDescent="0.2">
      <c r="A1220" s="1" t="s">
        <v>1230</v>
      </c>
      <c r="B1220" s="1">
        <v>25</v>
      </c>
      <c r="C1220" s="1">
        <v>7.2585999999999998E-2</v>
      </c>
      <c r="D1220" s="1">
        <f>-LOG10(enrich_MSigDB_canonical_BA6_yel!$E1220)</f>
        <v>0.59617625109769257</v>
      </c>
      <c r="E1220" s="1">
        <v>0.25341000000000002</v>
      </c>
      <c r="F1220" s="2">
        <v>0.999996</v>
      </c>
      <c r="G1220" s="1">
        <v>316</v>
      </c>
      <c r="H1220" s="1">
        <v>7</v>
      </c>
      <c r="I1220" s="1">
        <v>0.92347999999999997</v>
      </c>
      <c r="J1220" s="3">
        <f>-LOG10(enrich_MSigDB_canonical_BA6_yel!$K1220)</f>
        <v>2.8533957083882292E-2</v>
      </c>
      <c r="K1220" s="1">
        <v>0.93640999999999996</v>
      </c>
      <c r="L1220" s="2">
        <v>0.99835200000000002</v>
      </c>
      <c r="M1220" s="1">
        <v>1219</v>
      </c>
      <c r="N1220" s="1">
        <v>0</v>
      </c>
    </row>
    <row r="1221" spans="1:14" x14ac:dyDescent="0.2">
      <c r="A1221" s="1" t="s">
        <v>1231</v>
      </c>
      <c r="B1221" s="1">
        <v>25</v>
      </c>
      <c r="C1221" s="1">
        <v>0.82645999999999997</v>
      </c>
      <c r="D1221" s="1">
        <f>-LOG10(enrich_MSigDB_canonical_BA6_yel!$E1221)</f>
        <v>3.3647040239746621E-2</v>
      </c>
      <c r="E1221" s="1">
        <v>0.92544999999999999</v>
      </c>
      <c r="F1221" s="2">
        <v>0.999996</v>
      </c>
      <c r="G1221" s="1">
        <v>1083</v>
      </c>
      <c r="H1221" s="1">
        <v>1</v>
      </c>
      <c r="I1221" s="1">
        <v>0.92347999999999997</v>
      </c>
      <c r="J1221" s="3">
        <f>-LOG10(enrich_MSigDB_canonical_BA6_yel!$K1221)</f>
        <v>2.8533957083882292E-2</v>
      </c>
      <c r="K1221" s="1">
        <v>0.93640999999999996</v>
      </c>
      <c r="L1221" s="2">
        <v>0.99835200000000002</v>
      </c>
      <c r="M1221" s="1">
        <v>1220</v>
      </c>
      <c r="N1221" s="1">
        <v>0</v>
      </c>
    </row>
    <row r="1222" spans="1:14" x14ac:dyDescent="0.2">
      <c r="A1222" s="1" t="s">
        <v>1232</v>
      </c>
      <c r="B1222" s="1">
        <v>12</v>
      </c>
      <c r="C1222" s="1">
        <v>0.65461999999999998</v>
      </c>
      <c r="D1222" s="1">
        <f>-LOG10(enrich_MSigDB_canonical_BA6_yel!$E1222)</f>
        <v>6.9056060239600189E-2</v>
      </c>
      <c r="E1222" s="1">
        <v>0.85299000000000003</v>
      </c>
      <c r="F1222" s="2">
        <v>0.999996</v>
      </c>
      <c r="G1222" s="1">
        <v>995</v>
      </c>
      <c r="H1222" s="1">
        <v>1</v>
      </c>
      <c r="I1222" s="1">
        <v>0.92447999999999997</v>
      </c>
      <c r="J1222" s="3">
        <f>-LOG10(enrich_MSigDB_canonical_BA6_yel!$K1222)</f>
        <v>2.8163086142457043E-2</v>
      </c>
      <c r="K1222" s="1">
        <v>0.93720999999999999</v>
      </c>
      <c r="L1222" s="2">
        <v>0.99835200000000002</v>
      </c>
      <c r="M1222" s="1">
        <v>1221</v>
      </c>
      <c r="N1222" s="1">
        <v>0</v>
      </c>
    </row>
    <row r="1223" spans="1:14" x14ac:dyDescent="0.2">
      <c r="A1223" s="1" t="s">
        <v>1233</v>
      </c>
      <c r="B1223" s="1">
        <v>3</v>
      </c>
      <c r="C1223" s="1">
        <v>0.23338999999999999</v>
      </c>
      <c r="D1223" s="1">
        <f>-LOG10(enrich_MSigDB_canonical_BA6_yel!$E1223)</f>
        <v>0.27885740973964801</v>
      </c>
      <c r="E1223" s="1">
        <v>0.52619000000000005</v>
      </c>
      <c r="F1223" s="2">
        <v>0.999996</v>
      </c>
      <c r="G1223" s="1">
        <v>640</v>
      </c>
      <c r="H1223" s="1">
        <v>1</v>
      </c>
      <c r="I1223" s="1">
        <v>0.92564000000000002</v>
      </c>
      <c r="J1223" s="3">
        <f>-LOG10(enrich_MSigDB_canonical_BA6_yel!$K1223)</f>
        <v>2.7755493573665666E-2</v>
      </c>
      <c r="K1223" s="1">
        <v>0.93808999999999998</v>
      </c>
      <c r="L1223" s="2">
        <v>0.99835200000000002</v>
      </c>
      <c r="M1223" s="1">
        <v>1222</v>
      </c>
      <c r="N1223" s="1">
        <v>0</v>
      </c>
    </row>
    <row r="1224" spans="1:14" x14ac:dyDescent="0.2">
      <c r="A1224" s="1" t="s">
        <v>1234</v>
      </c>
      <c r="B1224" s="1">
        <v>61</v>
      </c>
      <c r="C1224" s="1">
        <v>0.12223000000000001</v>
      </c>
      <c r="D1224" s="1">
        <f>-LOG10(enrich_MSigDB_canonical_BA6_yel!$E1224)</f>
        <v>0.44742911568604099</v>
      </c>
      <c r="E1224" s="1">
        <v>0.35692000000000002</v>
      </c>
      <c r="F1224" s="2">
        <v>0.999996</v>
      </c>
      <c r="G1224" s="1">
        <v>434</v>
      </c>
      <c r="H1224" s="1">
        <v>15</v>
      </c>
      <c r="I1224" s="1">
        <v>0.92603999999999997</v>
      </c>
      <c r="J1224" s="3">
        <f>-LOG10(enrich_MSigDB_canonical_BA6_yel!$K1224)</f>
        <v>2.762125705429189E-2</v>
      </c>
      <c r="K1224" s="1">
        <v>0.93837999999999999</v>
      </c>
      <c r="L1224" s="2">
        <v>0.99835200000000002</v>
      </c>
      <c r="M1224" s="1">
        <v>1223</v>
      </c>
      <c r="N1224" s="1">
        <v>1</v>
      </c>
    </row>
    <row r="1225" spans="1:14" x14ac:dyDescent="0.2">
      <c r="A1225" s="1" t="s">
        <v>1235</v>
      </c>
      <c r="B1225" s="1">
        <v>8</v>
      </c>
      <c r="C1225" s="1">
        <v>2.1374000000000001E-2</v>
      </c>
      <c r="D1225" s="1">
        <f>-LOG10(enrich_MSigDB_canonical_BA6_yel!$E1225)</f>
        <v>0.98405375634243386</v>
      </c>
      <c r="E1225" s="1">
        <v>0.10374</v>
      </c>
      <c r="F1225" s="2">
        <v>0.84443400000000002</v>
      </c>
      <c r="G1225" s="1">
        <v>163</v>
      </c>
      <c r="H1225" s="1">
        <v>3</v>
      </c>
      <c r="I1225" s="1">
        <v>0.92605000000000004</v>
      </c>
      <c r="J1225" s="3">
        <f>-LOG10(enrich_MSigDB_canonical_BA6_yel!$K1225)</f>
        <v>2.7616628948749864E-2</v>
      </c>
      <c r="K1225" s="1">
        <v>0.93838999999999995</v>
      </c>
      <c r="L1225" s="2">
        <v>0.99835200000000002</v>
      </c>
      <c r="M1225" s="1">
        <v>1224</v>
      </c>
      <c r="N1225" s="1">
        <v>0</v>
      </c>
    </row>
    <row r="1226" spans="1:14" x14ac:dyDescent="0.2">
      <c r="A1226" s="1" t="s">
        <v>1236</v>
      </c>
      <c r="B1226" s="1">
        <v>41</v>
      </c>
      <c r="C1226" s="3">
        <v>4.7665E-6</v>
      </c>
      <c r="D1226" s="4">
        <f>-LOG10(enrich_MSigDB_canonical_BA6_yel!$E1226)</f>
        <v>4.7299037185796697</v>
      </c>
      <c r="E1226" s="3">
        <v>1.8624999999999999E-5</v>
      </c>
      <c r="F1226" s="2">
        <v>1.9040000000000001E-3</v>
      </c>
      <c r="G1226" s="1">
        <v>13</v>
      </c>
      <c r="H1226" s="1">
        <v>20</v>
      </c>
      <c r="I1226" s="1">
        <v>0.92805000000000004</v>
      </c>
      <c r="J1226" s="3">
        <f>-LOG10(enrich_MSigDB_canonical_BA6_yel!$K1226)</f>
        <v>2.6862906190475509E-2</v>
      </c>
      <c r="K1226" s="1">
        <v>0.94001999999999997</v>
      </c>
      <c r="L1226" s="2">
        <v>0.99835200000000002</v>
      </c>
      <c r="M1226" s="1">
        <v>1225</v>
      </c>
      <c r="N1226" s="1">
        <v>1</v>
      </c>
    </row>
    <row r="1227" spans="1:14" x14ac:dyDescent="0.2">
      <c r="A1227" s="1" t="s">
        <v>1237</v>
      </c>
      <c r="B1227" s="1">
        <v>14</v>
      </c>
      <c r="C1227" s="1">
        <v>0.28292</v>
      </c>
      <c r="D1227" s="1">
        <f>-LOG10(enrich_MSigDB_canonical_BA6_yel!$E1227)</f>
        <v>0.23438359350678192</v>
      </c>
      <c r="E1227" s="1">
        <v>0.58292999999999995</v>
      </c>
      <c r="F1227" s="2">
        <v>0.999996</v>
      </c>
      <c r="G1227" s="1">
        <v>698</v>
      </c>
      <c r="H1227" s="1">
        <v>2</v>
      </c>
      <c r="I1227" s="1">
        <v>0.92920000000000003</v>
      </c>
      <c r="J1227" s="3">
        <f>-LOG10(enrich_MSigDB_canonical_BA6_yel!$K1227)</f>
        <v>2.6451915757296104E-2</v>
      </c>
      <c r="K1227" s="1">
        <v>0.94091000000000002</v>
      </c>
      <c r="L1227" s="2">
        <v>0.99835200000000002</v>
      </c>
      <c r="M1227" s="1">
        <v>1226</v>
      </c>
      <c r="N1227" s="1">
        <v>0</v>
      </c>
    </row>
    <row r="1228" spans="1:14" x14ac:dyDescent="0.2">
      <c r="A1228" s="1" t="s">
        <v>1238</v>
      </c>
      <c r="B1228" s="1">
        <v>43</v>
      </c>
      <c r="C1228" s="1">
        <v>2.2758E-2</v>
      </c>
      <c r="D1228" s="1">
        <f>-LOG10(enrich_MSigDB_canonical_BA6_yel!$E1228)</f>
        <v>0.96349087146727008</v>
      </c>
      <c r="E1228" s="1">
        <v>0.10877000000000001</v>
      </c>
      <c r="F1228" s="2">
        <v>0.85326199999999996</v>
      </c>
      <c r="G1228" s="1">
        <v>169</v>
      </c>
      <c r="H1228" s="1">
        <v>8</v>
      </c>
      <c r="I1228" s="1">
        <v>0.93028</v>
      </c>
      <c r="J1228" s="3">
        <f>-LOG10(enrich_MSigDB_canonical_BA6_yel!$K1228)</f>
        <v>2.6133550164621735E-2</v>
      </c>
      <c r="K1228" s="1">
        <v>0.94159999999999999</v>
      </c>
      <c r="L1228" s="2">
        <v>0.99835200000000002</v>
      </c>
      <c r="M1228" s="1">
        <v>1227</v>
      </c>
      <c r="N1228" s="1">
        <v>1</v>
      </c>
    </row>
    <row r="1229" spans="1:14" x14ac:dyDescent="0.2">
      <c r="A1229" s="1" t="s">
        <v>1239</v>
      </c>
      <c r="B1229" s="1">
        <v>26</v>
      </c>
      <c r="C1229" s="1">
        <v>0.52807000000000004</v>
      </c>
      <c r="D1229" s="1">
        <f>-LOG10(enrich_MSigDB_canonical_BA6_yel!$E1229)</f>
        <v>0.10559531483144562</v>
      </c>
      <c r="E1229" s="1">
        <v>0.78415999999999997</v>
      </c>
      <c r="F1229" s="2">
        <v>0.999996</v>
      </c>
      <c r="G1229" s="1">
        <v>918</v>
      </c>
      <c r="H1229" s="1">
        <v>3</v>
      </c>
      <c r="I1229" s="1">
        <v>0.93095000000000006</v>
      </c>
      <c r="J1229" s="3">
        <f>-LOG10(enrich_MSigDB_canonical_BA6_yel!$K1229)</f>
        <v>2.589377659283178E-2</v>
      </c>
      <c r="K1229" s="1">
        <v>0.94211999999999996</v>
      </c>
      <c r="L1229" s="2">
        <v>0.99835200000000002</v>
      </c>
      <c r="M1229" s="1">
        <v>1228</v>
      </c>
      <c r="N1229" s="1">
        <v>0</v>
      </c>
    </row>
    <row r="1230" spans="1:14" x14ac:dyDescent="0.2">
      <c r="A1230" s="1" t="s">
        <v>1240</v>
      </c>
      <c r="B1230" s="1">
        <v>26</v>
      </c>
      <c r="C1230" s="1">
        <v>0.41833999999999999</v>
      </c>
      <c r="D1230" s="1">
        <f>-LOG10(enrich_MSigDB_canonical_BA6_yel!$E1230)</f>
        <v>0.15110303655039073</v>
      </c>
      <c r="E1230" s="1">
        <v>0.70615000000000006</v>
      </c>
      <c r="F1230" s="2">
        <v>0.999996</v>
      </c>
      <c r="G1230" s="1">
        <v>829</v>
      </c>
      <c r="H1230" s="1">
        <v>3</v>
      </c>
      <c r="I1230" s="1">
        <v>0.93095000000000006</v>
      </c>
      <c r="J1230" s="3">
        <f>-LOG10(enrich_MSigDB_canonical_BA6_yel!$K1230)</f>
        <v>2.589377659283178E-2</v>
      </c>
      <c r="K1230" s="1">
        <v>0.94211999999999996</v>
      </c>
      <c r="L1230" s="2">
        <v>0.99835200000000002</v>
      </c>
      <c r="M1230" s="1">
        <v>1229</v>
      </c>
      <c r="N1230" s="1">
        <v>0</v>
      </c>
    </row>
    <row r="1231" spans="1:14" x14ac:dyDescent="0.2">
      <c r="A1231" s="1" t="s">
        <v>1241</v>
      </c>
      <c r="B1231" s="1">
        <v>26</v>
      </c>
      <c r="C1231" s="1">
        <v>0.13902</v>
      </c>
      <c r="D1231" s="1">
        <f>-LOG10(enrich_MSigDB_canonical_BA6_yel!$E1231)</f>
        <v>0.41236759664381295</v>
      </c>
      <c r="E1231" s="1">
        <v>0.38693</v>
      </c>
      <c r="F1231" s="2">
        <v>0.999996</v>
      </c>
      <c r="G1231" s="1">
        <v>480</v>
      </c>
      <c r="H1231" s="1">
        <v>7</v>
      </c>
      <c r="I1231" s="1">
        <v>0.93095000000000006</v>
      </c>
      <c r="J1231" s="3">
        <f>-LOG10(enrich_MSigDB_canonical_BA6_yel!$K1231)</f>
        <v>2.589377659283178E-2</v>
      </c>
      <c r="K1231" s="1">
        <v>0.94211999999999996</v>
      </c>
      <c r="L1231" s="2">
        <v>0.99835200000000002</v>
      </c>
      <c r="M1231" s="1">
        <v>1230</v>
      </c>
      <c r="N1231" s="1">
        <v>0</v>
      </c>
    </row>
    <row r="1232" spans="1:14" x14ac:dyDescent="0.2">
      <c r="A1232" s="1" t="s">
        <v>1242</v>
      </c>
      <c r="B1232" s="1">
        <v>18</v>
      </c>
      <c r="C1232" s="1">
        <v>0.52539000000000002</v>
      </c>
      <c r="D1232" s="1">
        <f>-LOG10(enrich_MSigDB_canonical_BA6_yel!$E1232)</f>
        <v>0.1064768048945587</v>
      </c>
      <c r="E1232" s="1">
        <v>0.78256999999999999</v>
      </c>
      <c r="F1232" s="2">
        <v>0.999996</v>
      </c>
      <c r="G1232" s="1">
        <v>913</v>
      </c>
      <c r="H1232" s="1">
        <v>3</v>
      </c>
      <c r="I1232" s="1">
        <v>0.93303999999999998</v>
      </c>
      <c r="J1232" s="3">
        <f>-LOG10(enrich_MSigDB_canonical_BA6_yel!$K1232)</f>
        <v>2.515684096968758E-2</v>
      </c>
      <c r="K1232" s="1">
        <v>0.94372</v>
      </c>
      <c r="L1232" s="2">
        <v>0.99835200000000002</v>
      </c>
      <c r="M1232" s="1">
        <v>1231</v>
      </c>
      <c r="N1232" s="1">
        <v>0</v>
      </c>
    </row>
    <row r="1233" spans="1:14" x14ac:dyDescent="0.2">
      <c r="A1233" s="1" t="s">
        <v>1244</v>
      </c>
      <c r="B1233" s="1">
        <v>27</v>
      </c>
      <c r="C1233" s="1">
        <v>0.44119999999999998</v>
      </c>
      <c r="D1233" s="1">
        <f>-LOG10(enrich_MSigDB_canonical_BA6_yel!$E1233)</f>
        <v>0.13990167030148196</v>
      </c>
      <c r="E1233" s="1">
        <v>0.72460000000000002</v>
      </c>
      <c r="F1233" s="2">
        <v>0.999996</v>
      </c>
      <c r="G1233" s="1">
        <v>850</v>
      </c>
      <c r="H1233" s="1">
        <v>4</v>
      </c>
      <c r="I1233" s="1">
        <v>0.93769999999999998</v>
      </c>
      <c r="J1233" s="3">
        <f>-LOG10(enrich_MSigDB_canonical_BA6_yel!$K1233)</f>
        <v>2.352163189287864E-2</v>
      </c>
      <c r="K1233" s="1">
        <v>0.94728000000000001</v>
      </c>
      <c r="L1233" s="2">
        <v>0.99835200000000002</v>
      </c>
      <c r="M1233" s="1">
        <v>1232</v>
      </c>
      <c r="N1233" s="1">
        <v>0</v>
      </c>
    </row>
    <row r="1234" spans="1:14" x14ac:dyDescent="0.2">
      <c r="A1234" s="1" t="s">
        <v>1243</v>
      </c>
      <c r="B1234" s="1">
        <v>27</v>
      </c>
      <c r="C1234" s="1">
        <v>0.27476</v>
      </c>
      <c r="D1234" s="1">
        <f>-LOG10(enrich_MSigDB_canonical_BA6_yel!$E1234)</f>
        <v>0.24127730145468235</v>
      </c>
      <c r="E1234" s="1">
        <v>0.57374999999999998</v>
      </c>
      <c r="F1234" s="2">
        <v>0.999996</v>
      </c>
      <c r="G1234" s="1">
        <v>694</v>
      </c>
      <c r="H1234" s="1">
        <v>5</v>
      </c>
      <c r="I1234" s="1">
        <v>0.93769999999999998</v>
      </c>
      <c r="J1234" s="3">
        <f>-LOG10(enrich_MSigDB_canonical_BA6_yel!$K1234)</f>
        <v>2.352163189287864E-2</v>
      </c>
      <c r="K1234" s="1">
        <v>0.94728000000000001</v>
      </c>
      <c r="L1234" s="2">
        <v>0.99835200000000002</v>
      </c>
      <c r="M1234" s="1">
        <v>1233</v>
      </c>
      <c r="N1234" s="1">
        <v>0</v>
      </c>
    </row>
    <row r="1235" spans="1:14" x14ac:dyDescent="0.2">
      <c r="A1235" s="1" t="s">
        <v>1245</v>
      </c>
      <c r="B1235" s="1">
        <v>27</v>
      </c>
      <c r="C1235" s="1">
        <v>0.98514999999999997</v>
      </c>
      <c r="D1235" s="1">
        <f>-LOG10(enrich_MSigDB_canonical_BA6_yel!$E1235)</f>
        <v>3.9394928726141304E-3</v>
      </c>
      <c r="E1235" s="1">
        <v>0.99097000000000002</v>
      </c>
      <c r="F1235" s="2">
        <v>0.999996</v>
      </c>
      <c r="G1235" s="1">
        <v>1215</v>
      </c>
      <c r="H1235" s="1">
        <v>1</v>
      </c>
      <c r="I1235" s="1">
        <v>0.93769999999999998</v>
      </c>
      <c r="J1235" s="3">
        <f>-LOG10(enrich_MSigDB_canonical_BA6_yel!$K1235)</f>
        <v>2.352163189287864E-2</v>
      </c>
      <c r="K1235" s="1">
        <v>0.94728000000000001</v>
      </c>
      <c r="L1235" s="2">
        <v>0.99835200000000002</v>
      </c>
      <c r="M1235" s="1">
        <v>1234</v>
      </c>
      <c r="N1235" s="1">
        <v>0</v>
      </c>
    </row>
    <row r="1236" spans="1:14" x14ac:dyDescent="0.2">
      <c r="A1236" s="1" t="s">
        <v>1246</v>
      </c>
      <c r="B1236" s="1">
        <v>16</v>
      </c>
      <c r="C1236" s="1">
        <v>9.1606000000000007E-2</v>
      </c>
      <c r="D1236" s="1">
        <f>-LOG10(enrich_MSigDB_canonical_BA6_yel!$E1236)</f>
        <v>0.52772636838888376</v>
      </c>
      <c r="E1236" s="1">
        <v>0.29666999999999999</v>
      </c>
      <c r="F1236" s="2">
        <v>0.999996</v>
      </c>
      <c r="G1236" s="1">
        <v>368</v>
      </c>
      <c r="H1236" s="1">
        <v>4</v>
      </c>
      <c r="I1236" s="1">
        <v>0.93898000000000004</v>
      </c>
      <c r="J1236" s="3">
        <f>-LOG10(enrich_MSigDB_canonical_BA6_yel!$K1236)</f>
        <v>2.3058829181048665E-2</v>
      </c>
      <c r="K1236" s="1">
        <v>0.94828999999999997</v>
      </c>
      <c r="L1236" s="2">
        <v>0.99835200000000002</v>
      </c>
      <c r="M1236" s="1">
        <v>1235</v>
      </c>
      <c r="N1236" s="1">
        <v>0</v>
      </c>
    </row>
    <row r="1237" spans="1:14" x14ac:dyDescent="0.2">
      <c r="A1237" s="1" t="s">
        <v>1247</v>
      </c>
      <c r="B1237" s="1">
        <v>36</v>
      </c>
      <c r="C1237" s="1">
        <v>0.52634999999999998</v>
      </c>
      <c r="D1237" s="1">
        <f>-LOG10(enrich_MSigDB_canonical_BA6_yel!$E1237)</f>
        <v>0.10612177611159171</v>
      </c>
      <c r="E1237" s="1">
        <v>0.78320999999999996</v>
      </c>
      <c r="F1237" s="2">
        <v>0.999996</v>
      </c>
      <c r="G1237" s="1">
        <v>915</v>
      </c>
      <c r="H1237" s="1">
        <v>6</v>
      </c>
      <c r="I1237" s="1">
        <v>0.93955</v>
      </c>
      <c r="J1237" s="3">
        <f>-LOG10(enrich_MSigDB_canonical_BA6_yel!$K1237)</f>
        <v>2.2839056105065626E-2</v>
      </c>
      <c r="K1237" s="1">
        <v>0.94877</v>
      </c>
      <c r="L1237" s="2">
        <v>0.99835200000000002</v>
      </c>
      <c r="M1237" s="1">
        <v>1236</v>
      </c>
      <c r="N1237" s="1">
        <v>0</v>
      </c>
    </row>
    <row r="1238" spans="1:14" x14ac:dyDescent="0.2">
      <c r="A1238" s="1" t="s">
        <v>1248</v>
      </c>
      <c r="B1238" s="1">
        <v>35</v>
      </c>
      <c r="C1238" s="1">
        <v>0.74728000000000006</v>
      </c>
      <c r="D1238" s="1">
        <f>-LOG10(enrich_MSigDB_canonical_BA6_yel!$E1238)</f>
        <v>4.8502200740571946E-2</v>
      </c>
      <c r="E1238" s="1">
        <v>0.89432999999999996</v>
      </c>
      <c r="F1238" s="2">
        <v>0.999996</v>
      </c>
      <c r="G1238" s="1">
        <v>1033</v>
      </c>
      <c r="H1238" s="1">
        <v>3</v>
      </c>
      <c r="I1238" s="1">
        <v>0.94037000000000004</v>
      </c>
      <c r="J1238" s="3">
        <f>-LOG10(enrich_MSigDB_canonical_BA6_yel!$K1238)</f>
        <v>2.2564496064372334E-2</v>
      </c>
      <c r="K1238" s="1">
        <v>0.94937000000000005</v>
      </c>
      <c r="L1238" s="2">
        <v>0.99835200000000002</v>
      </c>
      <c r="M1238" s="1">
        <v>1237</v>
      </c>
      <c r="N1238" s="1">
        <v>0</v>
      </c>
    </row>
    <row r="1239" spans="1:14" x14ac:dyDescent="0.2">
      <c r="A1239" s="1" t="s">
        <v>1249</v>
      </c>
      <c r="B1239" s="1">
        <v>15</v>
      </c>
      <c r="C1239" s="1">
        <v>5.7717999999999998E-2</v>
      </c>
      <c r="D1239" s="1">
        <f>-LOG10(enrich_MSigDB_canonical_BA6_yel!$E1239)</f>
        <v>0.66699631524430192</v>
      </c>
      <c r="E1239" s="1">
        <v>0.21528</v>
      </c>
      <c r="F1239" s="2">
        <v>0.999996</v>
      </c>
      <c r="G1239" s="1">
        <v>280</v>
      </c>
      <c r="H1239" s="1">
        <v>5</v>
      </c>
      <c r="I1239" s="1">
        <v>0.94140000000000001</v>
      </c>
      <c r="J1239" s="3">
        <f>-LOG10(enrich_MSigDB_canonical_BA6_yel!$K1239)</f>
        <v>2.2189544499503285E-2</v>
      </c>
      <c r="K1239" s="1">
        <v>0.95018999999999998</v>
      </c>
      <c r="L1239" s="2">
        <v>0.99835200000000002</v>
      </c>
      <c r="M1239" s="1">
        <v>1238</v>
      </c>
      <c r="N1239" s="1">
        <v>0</v>
      </c>
    </row>
    <row r="1240" spans="1:14" x14ac:dyDescent="0.2">
      <c r="A1240" s="1" t="s">
        <v>1250</v>
      </c>
      <c r="B1240" s="1">
        <v>12</v>
      </c>
      <c r="C1240" s="1">
        <v>0.38318999999999998</v>
      </c>
      <c r="D1240" s="1">
        <f>-LOG10(enrich_MSigDB_canonical_BA6_yel!$E1240)</f>
        <v>0.16877671170350739</v>
      </c>
      <c r="E1240" s="1">
        <v>0.67798999999999998</v>
      </c>
      <c r="F1240" s="2">
        <v>0.999996</v>
      </c>
      <c r="G1240" s="1">
        <v>799</v>
      </c>
      <c r="H1240" s="1">
        <v>3</v>
      </c>
      <c r="I1240" s="1">
        <v>0.94267999999999996</v>
      </c>
      <c r="J1240" s="3">
        <f>-LOG10(enrich_MSigDB_canonical_BA6_yel!$K1240)</f>
        <v>2.1750987757357201E-2</v>
      </c>
      <c r="K1240" s="1">
        <v>0.95115000000000005</v>
      </c>
      <c r="L1240" s="2">
        <v>0.99835200000000002</v>
      </c>
      <c r="M1240" s="1">
        <v>1239</v>
      </c>
      <c r="N1240" s="1">
        <v>0</v>
      </c>
    </row>
    <row r="1241" spans="1:14" x14ac:dyDescent="0.2">
      <c r="A1241" s="1" t="s">
        <v>1251</v>
      </c>
      <c r="B1241" s="1">
        <v>102</v>
      </c>
      <c r="C1241" s="1">
        <v>0.54091</v>
      </c>
      <c r="D1241" s="1">
        <f>-LOG10(enrich_MSigDB_canonical_BA6_yel!$E1241)</f>
        <v>0.10124191855958337</v>
      </c>
      <c r="E1241" s="1">
        <v>0.79205999999999999</v>
      </c>
      <c r="F1241" s="2">
        <v>0.999996</v>
      </c>
      <c r="G1241" s="1">
        <v>927</v>
      </c>
      <c r="H1241" s="1">
        <v>17</v>
      </c>
      <c r="I1241" s="1">
        <v>0.94274000000000002</v>
      </c>
      <c r="J1241" s="3">
        <f>-LOG10(enrich_MSigDB_canonical_BA6_yel!$K1241)</f>
        <v>2.1719026978174492E-2</v>
      </c>
      <c r="K1241" s="1">
        <v>0.95121999999999995</v>
      </c>
      <c r="L1241" s="2">
        <v>0.99835200000000002</v>
      </c>
      <c r="M1241" s="1">
        <v>1240</v>
      </c>
      <c r="N1241" s="1">
        <v>3</v>
      </c>
    </row>
    <row r="1242" spans="1:14" x14ac:dyDescent="0.2">
      <c r="A1242" s="1" t="s">
        <v>1252</v>
      </c>
      <c r="B1242" s="1">
        <v>42</v>
      </c>
      <c r="C1242" s="1">
        <v>9.0860999999999997E-2</v>
      </c>
      <c r="D1242" s="1">
        <f>-LOG10(enrich_MSigDB_canonical_BA6_yel!$E1242)</f>
        <v>0.52988364684899603</v>
      </c>
      <c r="E1242" s="1">
        <v>0.29520000000000002</v>
      </c>
      <c r="F1242" s="2">
        <v>0.999996</v>
      </c>
      <c r="G1242" s="1">
        <v>364</v>
      </c>
      <c r="H1242" s="1">
        <v>8</v>
      </c>
      <c r="I1242" s="1">
        <v>0.94310000000000005</v>
      </c>
      <c r="J1242" s="3">
        <f>-LOG10(enrich_MSigDB_canonical_BA6_yel!$K1242)</f>
        <v>2.1572950504505393E-2</v>
      </c>
      <c r="K1242" s="1">
        <v>0.95154000000000005</v>
      </c>
      <c r="L1242" s="2">
        <v>0.99835200000000002</v>
      </c>
      <c r="M1242" s="1">
        <v>1241</v>
      </c>
      <c r="N1242" s="1">
        <v>1</v>
      </c>
    </row>
    <row r="1243" spans="1:14" x14ac:dyDescent="0.2">
      <c r="A1243" s="1" t="s">
        <v>1253</v>
      </c>
      <c r="B1243" s="1">
        <v>28</v>
      </c>
      <c r="C1243" s="1">
        <v>0.45123000000000002</v>
      </c>
      <c r="D1243" s="1">
        <f>-LOG10(enrich_MSigDB_canonical_BA6_yel!$E1243)</f>
        <v>0.13542959314656974</v>
      </c>
      <c r="E1243" s="1">
        <v>0.73209999999999997</v>
      </c>
      <c r="F1243" s="2">
        <v>0.999996</v>
      </c>
      <c r="G1243" s="1">
        <v>856</v>
      </c>
      <c r="H1243" s="1">
        <v>5</v>
      </c>
      <c r="I1243" s="1">
        <v>0.94379000000000002</v>
      </c>
      <c r="J1243" s="3">
        <f>-LOG10(enrich_MSigDB_canonical_BA6_yel!$K1243)</f>
        <v>2.1294628253479324E-2</v>
      </c>
      <c r="K1243" s="1">
        <v>0.95215000000000005</v>
      </c>
      <c r="L1243" s="2">
        <v>0.99835200000000002</v>
      </c>
      <c r="M1243" s="1">
        <v>1242</v>
      </c>
      <c r="N1243" s="1">
        <v>0</v>
      </c>
    </row>
    <row r="1244" spans="1:14" x14ac:dyDescent="0.2">
      <c r="A1244" s="1" t="s">
        <v>1254</v>
      </c>
      <c r="B1244" s="1">
        <v>19</v>
      </c>
      <c r="C1244" s="1">
        <v>8.8598999999999997E-2</v>
      </c>
      <c r="D1244" s="1">
        <f>-LOG10(enrich_MSigDB_canonical_BA6_yel!$E1244)</f>
        <v>0.53721280907429159</v>
      </c>
      <c r="E1244" s="1">
        <v>0.29026000000000002</v>
      </c>
      <c r="F1244" s="2">
        <v>0.999996</v>
      </c>
      <c r="G1244" s="1">
        <v>356</v>
      </c>
      <c r="H1244" s="1">
        <v>6</v>
      </c>
      <c r="I1244" s="1">
        <v>0.94457999999999998</v>
      </c>
      <c r="J1244" s="3">
        <f>-LOG10(enrich_MSigDB_canonical_BA6_yel!$K1244)</f>
        <v>2.105751069255524E-2</v>
      </c>
      <c r="K1244" s="1">
        <v>0.95267000000000002</v>
      </c>
      <c r="L1244" s="2">
        <v>0.99835200000000002</v>
      </c>
      <c r="M1244" s="1">
        <v>1243</v>
      </c>
      <c r="N1244" s="1">
        <v>0</v>
      </c>
    </row>
    <row r="1245" spans="1:14" x14ac:dyDescent="0.2">
      <c r="A1245" s="1" t="s">
        <v>1255</v>
      </c>
      <c r="B1245" s="1">
        <v>68</v>
      </c>
      <c r="C1245" s="1">
        <v>0.23174</v>
      </c>
      <c r="D1245" s="1">
        <f>-LOG10(enrich_MSigDB_canonical_BA6_yel!$E1245)</f>
        <v>0.28053612425569441</v>
      </c>
      <c r="E1245" s="1">
        <v>0.52415999999999996</v>
      </c>
      <c r="F1245" s="2">
        <v>0.999996</v>
      </c>
      <c r="G1245" s="1">
        <v>635</v>
      </c>
      <c r="H1245" s="1">
        <v>13</v>
      </c>
      <c r="I1245" s="1">
        <v>0.94513999999999998</v>
      </c>
      <c r="J1245" s="3">
        <f>-LOG10(enrich_MSigDB_canonical_BA6_yel!$K1245)</f>
        <v>2.087520062369767E-2</v>
      </c>
      <c r="K1245" s="1">
        <v>0.95306999999999997</v>
      </c>
      <c r="L1245" s="2">
        <v>0.99835200000000002</v>
      </c>
      <c r="M1245" s="1">
        <v>1244</v>
      </c>
      <c r="N1245" s="1">
        <v>1</v>
      </c>
    </row>
    <row r="1246" spans="1:14" x14ac:dyDescent="0.2">
      <c r="A1246" s="1" t="s">
        <v>1256</v>
      </c>
      <c r="B1246" s="1">
        <v>12</v>
      </c>
      <c r="C1246" s="1">
        <v>5.0904000000000001E-3</v>
      </c>
      <c r="D1246" s="1">
        <f>-LOG10(enrich_MSigDB_canonical_BA6_yel!$E1246)</f>
        <v>1.4964544425544895</v>
      </c>
      <c r="E1246" s="1">
        <v>3.1882000000000001E-2</v>
      </c>
      <c r="F1246" s="2">
        <v>0.52964100000000003</v>
      </c>
      <c r="G1246" s="1">
        <v>80</v>
      </c>
      <c r="H1246" s="1">
        <v>5</v>
      </c>
      <c r="I1246" s="1">
        <v>0.94621</v>
      </c>
      <c r="J1246" s="3">
        <f>-LOG10(enrich_MSigDB_canonical_BA6_yel!$K1246)</f>
        <v>2.0483492936485926E-2</v>
      </c>
      <c r="K1246" s="1">
        <v>0.95392999999999994</v>
      </c>
      <c r="L1246" s="2">
        <v>0.99835200000000002</v>
      </c>
      <c r="M1246" s="1">
        <v>1245</v>
      </c>
      <c r="N1246" s="1">
        <v>0</v>
      </c>
    </row>
    <row r="1247" spans="1:14" x14ac:dyDescent="0.2">
      <c r="A1247" s="1" t="s">
        <v>1257</v>
      </c>
      <c r="B1247" s="1">
        <v>37</v>
      </c>
      <c r="C1247" s="1">
        <v>0.75102999999999998</v>
      </c>
      <c r="D1247" s="1">
        <f>-LOG10(enrich_MSigDB_canonical_BA6_yel!$E1247)</f>
        <v>4.7730768362089414E-2</v>
      </c>
      <c r="E1247" s="1">
        <v>0.89592000000000005</v>
      </c>
      <c r="F1247" s="2">
        <v>0.999996</v>
      </c>
      <c r="G1247" s="1">
        <v>1035</v>
      </c>
      <c r="H1247" s="1">
        <v>3</v>
      </c>
      <c r="I1247" s="1">
        <v>0.94686999999999999</v>
      </c>
      <c r="J1247" s="3">
        <f>-LOG10(enrich_MSigDB_canonical_BA6_yel!$K1247)</f>
        <v>2.0210417579677634E-2</v>
      </c>
      <c r="K1247" s="1">
        <v>0.95452999999999999</v>
      </c>
      <c r="L1247" s="2">
        <v>0.99835200000000002</v>
      </c>
      <c r="M1247" s="1">
        <v>1246</v>
      </c>
      <c r="N1247" s="1">
        <v>0</v>
      </c>
    </row>
    <row r="1248" spans="1:14" x14ac:dyDescent="0.2">
      <c r="A1248" s="1" t="s">
        <v>1258</v>
      </c>
      <c r="B1248" s="1">
        <v>69</v>
      </c>
      <c r="C1248" s="1">
        <v>0.38657999999999998</v>
      </c>
      <c r="D1248" s="1">
        <f>-LOG10(enrich_MSigDB_canonical_BA6_yel!$E1248)</f>
        <v>0.16685926543920584</v>
      </c>
      <c r="E1248" s="1">
        <v>0.68098999999999998</v>
      </c>
      <c r="F1248" s="2">
        <v>0.999996</v>
      </c>
      <c r="G1248" s="1">
        <v>800</v>
      </c>
      <c r="H1248" s="1">
        <v>14</v>
      </c>
      <c r="I1248" s="1">
        <v>0.94743999999999995</v>
      </c>
      <c r="J1248" s="3">
        <f>-LOG10(enrich_MSigDB_canonical_BA6_yel!$K1248)</f>
        <v>1.9992080853864891E-2</v>
      </c>
      <c r="K1248" s="1">
        <v>0.95501000000000003</v>
      </c>
      <c r="L1248" s="2">
        <v>0.99835200000000002</v>
      </c>
      <c r="M1248" s="1">
        <v>1247</v>
      </c>
      <c r="N1248" s="1">
        <v>1</v>
      </c>
    </row>
    <row r="1249" spans="1:14" x14ac:dyDescent="0.2">
      <c r="A1249" s="1" t="s">
        <v>1259</v>
      </c>
      <c r="B1249" s="1">
        <v>29</v>
      </c>
      <c r="C1249" s="1">
        <v>0.10552</v>
      </c>
      <c r="D1249" s="1">
        <f>-LOG10(enrich_MSigDB_canonical_BA6_yel!$E1249)</f>
        <v>0.48796967191258933</v>
      </c>
      <c r="E1249" s="1">
        <v>0.32511000000000001</v>
      </c>
      <c r="F1249" s="2">
        <v>0.999996</v>
      </c>
      <c r="G1249" s="1">
        <v>401</v>
      </c>
      <c r="H1249" s="1">
        <v>8</v>
      </c>
      <c r="I1249" s="1">
        <v>0.94928000000000001</v>
      </c>
      <c r="J1249" s="3">
        <f>-LOG10(enrich_MSigDB_canonical_BA6_yel!$K1249)</f>
        <v>1.9278703518872696E-2</v>
      </c>
      <c r="K1249" s="1">
        <v>0.95657999999999999</v>
      </c>
      <c r="L1249" s="2">
        <v>0.99835200000000002</v>
      </c>
      <c r="M1249" s="1">
        <v>1248</v>
      </c>
      <c r="N1249" s="1">
        <v>0</v>
      </c>
    </row>
    <row r="1250" spans="1:14" x14ac:dyDescent="0.2">
      <c r="A1250" s="1" t="s">
        <v>1260</v>
      </c>
      <c r="B1250" s="1">
        <v>22</v>
      </c>
      <c r="C1250" s="1">
        <v>0.23305000000000001</v>
      </c>
      <c r="D1250" s="1">
        <f>-LOG10(enrich_MSigDB_canonical_BA6_yel!$E1250)</f>
        <v>0.27922071864164127</v>
      </c>
      <c r="E1250" s="1">
        <v>0.52575000000000005</v>
      </c>
      <c r="F1250" s="2">
        <v>0.999996</v>
      </c>
      <c r="G1250" s="1">
        <v>638</v>
      </c>
      <c r="H1250" s="1">
        <v>5</v>
      </c>
      <c r="I1250" s="1">
        <v>0.94938</v>
      </c>
      <c r="J1250" s="3">
        <f>-LOG10(enrich_MSigDB_canonical_BA6_yel!$K1250)</f>
        <v>1.9246924157534227E-2</v>
      </c>
      <c r="K1250" s="1">
        <v>0.95665</v>
      </c>
      <c r="L1250" s="2">
        <v>0.99835200000000002</v>
      </c>
      <c r="M1250" s="1">
        <v>1249</v>
      </c>
      <c r="N1250" s="1">
        <v>0</v>
      </c>
    </row>
    <row r="1251" spans="1:14" x14ac:dyDescent="0.2">
      <c r="A1251" s="1" t="s">
        <v>1261</v>
      </c>
      <c r="B1251" s="1">
        <v>20</v>
      </c>
      <c r="C1251" s="1">
        <v>2.4958999999999999E-2</v>
      </c>
      <c r="D1251" s="1">
        <f>-LOG10(enrich_MSigDB_canonical_BA6_yel!$E1251)</f>
        <v>0.93300357955030488</v>
      </c>
      <c r="E1251" s="1">
        <v>0.11668000000000001</v>
      </c>
      <c r="F1251" s="2">
        <v>0.87612599999999996</v>
      </c>
      <c r="G1251" s="1">
        <v>177</v>
      </c>
      <c r="H1251" s="1">
        <v>5</v>
      </c>
      <c r="I1251" s="1">
        <v>0.95040999999999998</v>
      </c>
      <c r="J1251" s="3">
        <f>-LOG10(enrich_MSigDB_canonical_BA6_yel!$K1251)</f>
        <v>1.8906576854070229E-2</v>
      </c>
      <c r="K1251" s="1">
        <v>0.95740000000000003</v>
      </c>
      <c r="L1251" s="2">
        <v>0.99835200000000002</v>
      </c>
      <c r="M1251" s="1">
        <v>1250</v>
      </c>
      <c r="N1251" s="1">
        <v>0</v>
      </c>
    </row>
    <row r="1252" spans="1:14" x14ac:dyDescent="0.2">
      <c r="A1252" s="1" t="s">
        <v>1262</v>
      </c>
      <c r="B1252" s="1">
        <v>71</v>
      </c>
      <c r="C1252" s="1">
        <v>0.56666000000000005</v>
      </c>
      <c r="D1252" s="1">
        <f>-LOG10(enrich_MSigDB_canonical_BA6_yel!$E1252)</f>
        <v>9.2900497207025534E-2</v>
      </c>
      <c r="E1252" s="1">
        <v>0.80742000000000003</v>
      </c>
      <c r="F1252" s="2">
        <v>0.999996</v>
      </c>
      <c r="G1252" s="1">
        <v>942</v>
      </c>
      <c r="H1252" s="1">
        <v>12</v>
      </c>
      <c r="I1252" s="1">
        <v>0.95174000000000003</v>
      </c>
      <c r="J1252" s="3">
        <f>-LOG10(enrich_MSigDB_canonical_BA6_yel!$K1252)</f>
        <v>1.8362575344230928E-2</v>
      </c>
      <c r="K1252" s="1">
        <v>0.95860000000000001</v>
      </c>
      <c r="L1252" s="2">
        <v>0.99835200000000002</v>
      </c>
      <c r="M1252" s="1">
        <v>1251</v>
      </c>
      <c r="N1252" s="1">
        <v>1</v>
      </c>
    </row>
    <row r="1253" spans="1:14" x14ac:dyDescent="0.2">
      <c r="A1253" s="1" t="s">
        <v>1263</v>
      </c>
      <c r="B1253" s="1">
        <v>14</v>
      </c>
      <c r="C1253" s="1">
        <v>0.94525999999999999</v>
      </c>
      <c r="D1253" s="1">
        <f>-LOG10(enrich_MSigDB_canonical_BA6_yel!$E1253)</f>
        <v>1.2146117496004397E-2</v>
      </c>
      <c r="E1253" s="1">
        <v>0.97241999999999995</v>
      </c>
      <c r="F1253" s="2">
        <v>0.999996</v>
      </c>
      <c r="G1253" s="1">
        <v>1164</v>
      </c>
      <c r="H1253" s="1">
        <v>0</v>
      </c>
      <c r="I1253" s="1">
        <v>0.95226999999999995</v>
      </c>
      <c r="J1253" s="3">
        <f>-LOG10(enrich_MSigDB_canonical_BA6_yel!$K1253)</f>
        <v>1.8163278734449277E-2</v>
      </c>
      <c r="K1253" s="1">
        <v>0.95904</v>
      </c>
      <c r="L1253" s="2">
        <v>0.99835200000000002</v>
      </c>
      <c r="M1253" s="1">
        <v>1252</v>
      </c>
      <c r="N1253" s="1">
        <v>0</v>
      </c>
    </row>
    <row r="1254" spans="1:14" x14ac:dyDescent="0.2">
      <c r="A1254" s="1" t="s">
        <v>1264</v>
      </c>
      <c r="B1254" s="1">
        <v>16</v>
      </c>
      <c r="C1254" s="1">
        <v>0.30020999999999998</v>
      </c>
      <c r="D1254" s="1">
        <f>-LOG10(enrich_MSigDB_canonical_BA6_yel!$E1254)</f>
        <v>0.22109662416829878</v>
      </c>
      <c r="E1254" s="1">
        <v>0.60104000000000002</v>
      </c>
      <c r="F1254" s="2">
        <v>0.999996</v>
      </c>
      <c r="G1254" s="1">
        <v>720</v>
      </c>
      <c r="H1254" s="1">
        <v>3</v>
      </c>
      <c r="I1254" s="1">
        <v>0.95374000000000003</v>
      </c>
      <c r="J1254" s="3">
        <f>-LOG10(enrich_MSigDB_canonical_BA6_yel!$K1254)</f>
        <v>1.7629252543920199E-2</v>
      </c>
      <c r="K1254" s="1">
        <v>0.96021999999999996</v>
      </c>
      <c r="L1254" s="2">
        <v>0.99835200000000002</v>
      </c>
      <c r="M1254" s="1">
        <v>1253</v>
      </c>
      <c r="N1254" s="1">
        <v>0</v>
      </c>
    </row>
    <row r="1255" spans="1:14" x14ac:dyDescent="0.2">
      <c r="A1255" s="1" t="s">
        <v>1265</v>
      </c>
      <c r="B1255" s="1">
        <v>72</v>
      </c>
      <c r="C1255" s="1">
        <v>0.65261000000000002</v>
      </c>
      <c r="D1255" s="1">
        <f>-LOG10(enrich_MSigDB_canonical_BA6_yel!$E1255)</f>
        <v>6.9524725227489884E-2</v>
      </c>
      <c r="E1255" s="1">
        <v>0.85206999999999999</v>
      </c>
      <c r="F1255" s="2">
        <v>0.999996</v>
      </c>
      <c r="G1255" s="1">
        <v>993</v>
      </c>
      <c r="H1255" s="1">
        <v>11</v>
      </c>
      <c r="I1255" s="1">
        <v>0.95376000000000005</v>
      </c>
      <c r="J1255" s="3">
        <f>-LOG10(enrich_MSigDB_canonical_BA6_yel!$K1255)</f>
        <v>1.7620206909396814E-2</v>
      </c>
      <c r="K1255" s="1">
        <v>0.96023999999999998</v>
      </c>
      <c r="L1255" s="2">
        <v>0.99835200000000002</v>
      </c>
      <c r="M1255" s="1">
        <v>1254</v>
      </c>
      <c r="N1255" s="1">
        <v>1</v>
      </c>
    </row>
    <row r="1256" spans="1:14" x14ac:dyDescent="0.2">
      <c r="A1256" s="1" t="s">
        <v>1266</v>
      </c>
      <c r="B1256" s="1">
        <v>23</v>
      </c>
      <c r="C1256" s="1">
        <v>9.3537999999999996E-2</v>
      </c>
      <c r="D1256" s="1">
        <f>-LOG10(enrich_MSigDB_canonical_BA6_yel!$E1256)</f>
        <v>0.52144793303393933</v>
      </c>
      <c r="E1256" s="1">
        <v>0.30098999999999998</v>
      </c>
      <c r="F1256" s="2">
        <v>0.999996</v>
      </c>
      <c r="G1256" s="1">
        <v>373</v>
      </c>
      <c r="H1256" s="1">
        <v>5</v>
      </c>
      <c r="I1256" s="1">
        <v>0.95377000000000001</v>
      </c>
      <c r="J1256" s="3">
        <f>-LOG10(enrich_MSigDB_canonical_BA6_yel!$K1256)</f>
        <v>1.7611161463275089E-2</v>
      </c>
      <c r="K1256" s="1">
        <v>0.96026</v>
      </c>
      <c r="L1256" s="2">
        <v>0.99835200000000002</v>
      </c>
      <c r="M1256" s="1">
        <v>1255</v>
      </c>
      <c r="N1256" s="1">
        <v>0</v>
      </c>
    </row>
    <row r="1257" spans="1:14" x14ac:dyDescent="0.2">
      <c r="A1257" s="1" t="s">
        <v>1267</v>
      </c>
      <c r="B1257" s="1">
        <v>30</v>
      </c>
      <c r="C1257" s="1">
        <v>0.19469</v>
      </c>
      <c r="D1257" s="1">
        <f>-LOG10(enrich_MSigDB_canonical_BA6_yel!$E1257)</f>
        <v>0.32350758388884715</v>
      </c>
      <c r="E1257" s="1">
        <v>0.47477999999999998</v>
      </c>
      <c r="F1257" s="2">
        <v>0.999996</v>
      </c>
      <c r="G1257" s="1">
        <v>584</v>
      </c>
      <c r="H1257" s="1">
        <v>6</v>
      </c>
      <c r="I1257" s="1">
        <v>0.95423000000000002</v>
      </c>
      <c r="J1257" s="3">
        <f>-LOG10(enrich_MSigDB_canonical_BA6_yel!$K1257)</f>
        <v>1.7416729926444285E-2</v>
      </c>
      <c r="K1257" s="1">
        <v>0.96069000000000004</v>
      </c>
      <c r="L1257" s="2">
        <v>0.99835200000000002</v>
      </c>
      <c r="M1257" s="1">
        <v>1256</v>
      </c>
      <c r="N1257" s="1">
        <v>0</v>
      </c>
    </row>
    <row r="1258" spans="1:14" x14ac:dyDescent="0.2">
      <c r="A1258" s="1" t="s">
        <v>1268</v>
      </c>
      <c r="B1258" s="1">
        <v>132</v>
      </c>
      <c r="C1258" s="1">
        <v>8.9616000000000001E-2</v>
      </c>
      <c r="D1258" s="1">
        <f>-LOG10(enrich_MSigDB_canonical_BA6_yel!$E1258)</f>
        <v>0.53378505267001208</v>
      </c>
      <c r="E1258" s="1">
        <v>0.29255999999999999</v>
      </c>
      <c r="F1258" s="2">
        <v>0.999996</v>
      </c>
      <c r="G1258" s="1">
        <v>363</v>
      </c>
      <c r="H1258" s="1">
        <v>23</v>
      </c>
      <c r="I1258" s="1">
        <v>0.95447000000000004</v>
      </c>
      <c r="J1258" s="3">
        <f>-LOG10(enrich_MSigDB_canonical_BA6_yel!$K1258)</f>
        <v>1.7303728338117341E-2</v>
      </c>
      <c r="K1258" s="1">
        <v>0.96094000000000002</v>
      </c>
      <c r="L1258" s="2">
        <v>0.99835200000000002</v>
      </c>
      <c r="M1258" s="1">
        <v>1257</v>
      </c>
      <c r="N1258" s="1">
        <v>4</v>
      </c>
    </row>
    <row r="1259" spans="1:14" x14ac:dyDescent="0.2">
      <c r="A1259" s="1" t="s">
        <v>1269</v>
      </c>
      <c r="B1259" s="1">
        <v>18</v>
      </c>
      <c r="C1259" s="1">
        <v>9.178E-2</v>
      </c>
      <c r="D1259" s="1">
        <f>-LOG10(enrich_MSigDB_canonical_BA6_yel!$E1259)</f>
        <v>0.52703888098005169</v>
      </c>
      <c r="E1259" s="1">
        <v>0.29714000000000002</v>
      </c>
      <c r="F1259" s="2">
        <v>0.999996</v>
      </c>
      <c r="G1259" s="1">
        <v>370</v>
      </c>
      <c r="H1259" s="1">
        <v>2</v>
      </c>
      <c r="I1259" s="1">
        <v>0.95535000000000003</v>
      </c>
      <c r="J1259" s="3">
        <f>-LOG10(enrich_MSigDB_canonical_BA6_yel!$K1259)</f>
        <v>1.7001028991255305E-2</v>
      </c>
      <c r="K1259" s="1">
        <v>0.96160999999999996</v>
      </c>
      <c r="L1259" s="2">
        <v>0.99835200000000002</v>
      </c>
      <c r="M1259" s="1">
        <v>1258</v>
      </c>
      <c r="N1259" s="1">
        <v>0</v>
      </c>
    </row>
    <row r="1260" spans="1:14" x14ac:dyDescent="0.2">
      <c r="A1260" s="1" t="s">
        <v>1270</v>
      </c>
      <c r="B1260" s="1">
        <v>23</v>
      </c>
      <c r="C1260" s="1">
        <v>0.25883</v>
      </c>
      <c r="D1260" s="1">
        <f>-LOG10(enrich_MSigDB_canonical_BA6_yel!$E1260)</f>
        <v>0.2547924408329536</v>
      </c>
      <c r="E1260" s="1">
        <v>0.55617000000000005</v>
      </c>
      <c r="F1260" s="2">
        <v>0.999996</v>
      </c>
      <c r="G1260" s="1">
        <v>676</v>
      </c>
      <c r="H1260" s="1">
        <v>4</v>
      </c>
      <c r="I1260" s="1">
        <v>0.95579999999999998</v>
      </c>
      <c r="J1260" s="3">
        <f>-LOG10(enrich_MSigDB_canonical_BA6_yel!$K1260)</f>
        <v>1.682944248130519E-2</v>
      </c>
      <c r="K1260" s="1">
        <v>0.96199000000000001</v>
      </c>
      <c r="L1260" s="2">
        <v>0.99835200000000002</v>
      </c>
      <c r="M1260" s="1">
        <v>1259</v>
      </c>
      <c r="N1260" s="1">
        <v>0</v>
      </c>
    </row>
    <row r="1261" spans="1:14" x14ac:dyDescent="0.2">
      <c r="A1261" s="1" t="s">
        <v>1271</v>
      </c>
      <c r="B1261" s="1">
        <v>208</v>
      </c>
      <c r="C1261" s="1">
        <v>2.4343E-2</v>
      </c>
      <c r="D1261" s="1">
        <f>-LOG10(enrich_MSigDB_canonical_BA6_yel!$E1261)</f>
        <v>0.94066382261071191</v>
      </c>
      <c r="E1261" s="1">
        <v>0.11464000000000001</v>
      </c>
      <c r="F1261" s="2">
        <v>0.87063599999999997</v>
      </c>
      <c r="G1261" s="1">
        <v>175</v>
      </c>
      <c r="H1261" s="1">
        <v>41</v>
      </c>
      <c r="I1261" s="1">
        <v>0.95584999999999998</v>
      </c>
      <c r="J1261" s="3">
        <f>-LOG10(enrich_MSigDB_canonical_BA6_yel!$K1261)</f>
        <v>1.6797841832936752E-2</v>
      </c>
      <c r="K1261" s="1">
        <v>0.96206000000000003</v>
      </c>
      <c r="L1261" s="2">
        <v>0.99835200000000002</v>
      </c>
      <c r="M1261" s="1">
        <v>1260</v>
      </c>
      <c r="N1261" s="1">
        <v>9</v>
      </c>
    </row>
    <row r="1262" spans="1:14" x14ac:dyDescent="0.2">
      <c r="A1262" s="1" t="s">
        <v>1272</v>
      </c>
      <c r="B1262" s="1">
        <v>46</v>
      </c>
      <c r="C1262" s="1">
        <v>6.3547999999999993E-2</v>
      </c>
      <c r="D1262" s="1">
        <f>-LOG10(enrich_MSigDB_canonical_BA6_yel!$E1262)</f>
        <v>0.63631282411045487</v>
      </c>
      <c r="E1262" s="1">
        <v>0.23104</v>
      </c>
      <c r="F1262" s="2">
        <v>0.999996</v>
      </c>
      <c r="G1262" s="1">
        <v>297</v>
      </c>
      <c r="H1262" s="1">
        <v>11</v>
      </c>
      <c r="I1262" s="1">
        <v>0.95669999999999999</v>
      </c>
      <c r="J1262" s="3">
        <f>-LOG10(enrich_MSigDB_canonical_BA6_yel!$K1262)</f>
        <v>1.6445875793739469E-2</v>
      </c>
      <c r="K1262" s="1">
        <v>0.96284000000000003</v>
      </c>
      <c r="L1262" s="2">
        <v>0.99835200000000002</v>
      </c>
      <c r="M1262" s="1">
        <v>1261</v>
      </c>
      <c r="N1262" s="1">
        <v>1</v>
      </c>
    </row>
    <row r="1263" spans="1:14" x14ac:dyDescent="0.2">
      <c r="A1263" s="1" t="s">
        <v>1273</v>
      </c>
      <c r="B1263" s="1">
        <v>10</v>
      </c>
      <c r="C1263" s="1">
        <v>1.4281E-2</v>
      </c>
      <c r="D1263" s="1">
        <f>-LOG10(enrich_MSigDB_canonical_BA6_yel!$E1263)</f>
        <v>1.1261332399885651</v>
      </c>
      <c r="E1263" s="1">
        <v>7.4793999999999999E-2</v>
      </c>
      <c r="F1263" s="2">
        <v>0.74630600000000002</v>
      </c>
      <c r="G1263" s="1">
        <v>133</v>
      </c>
      <c r="H1263" s="1">
        <v>4</v>
      </c>
      <c r="I1263" s="1">
        <v>0.95686000000000004</v>
      </c>
      <c r="J1263" s="3">
        <f>-LOG10(enrich_MSigDB_canonical_BA6_yel!$K1263)</f>
        <v>1.6391752480938715E-2</v>
      </c>
      <c r="K1263" s="1">
        <v>0.96296000000000004</v>
      </c>
      <c r="L1263" s="2">
        <v>0.99835200000000002</v>
      </c>
      <c r="M1263" s="1">
        <v>1262</v>
      </c>
      <c r="N1263" s="1">
        <v>0</v>
      </c>
    </row>
    <row r="1264" spans="1:14" x14ac:dyDescent="0.2">
      <c r="A1264" s="1" t="s">
        <v>1274</v>
      </c>
      <c r="B1264" s="1">
        <v>31</v>
      </c>
      <c r="C1264" s="1">
        <v>0.79740999999999995</v>
      </c>
      <c r="D1264" s="1">
        <f>-LOG10(enrich_MSigDB_canonical_BA6_yel!$E1264)</f>
        <v>3.8892280561005181E-2</v>
      </c>
      <c r="E1264" s="1">
        <v>0.91434000000000004</v>
      </c>
      <c r="F1264" s="2">
        <v>0.999996</v>
      </c>
      <c r="G1264" s="1">
        <v>1068</v>
      </c>
      <c r="H1264" s="1">
        <v>3</v>
      </c>
      <c r="I1264" s="1">
        <v>0.9587</v>
      </c>
      <c r="J1264" s="3">
        <f>-LOG10(enrich_MSigDB_canonical_BA6_yel!$K1264)</f>
        <v>1.5760811711783201E-2</v>
      </c>
      <c r="K1264" s="1">
        <v>0.96435999999999999</v>
      </c>
      <c r="L1264" s="2">
        <v>0.99835200000000002</v>
      </c>
      <c r="M1264" s="1">
        <v>1263</v>
      </c>
      <c r="N1264" s="1">
        <v>0</v>
      </c>
    </row>
    <row r="1265" spans="1:14" x14ac:dyDescent="0.2">
      <c r="A1265" s="1" t="s">
        <v>1275</v>
      </c>
      <c r="B1265" s="1">
        <v>15</v>
      </c>
      <c r="C1265" s="1">
        <v>0.97331000000000001</v>
      </c>
      <c r="D1265" s="1">
        <f>-LOG10(enrich_MSigDB_canonical_BA6_yel!$E1265)</f>
        <v>6.5858154671080112E-3</v>
      </c>
      <c r="E1265" s="1">
        <v>0.98494999999999999</v>
      </c>
      <c r="F1265" s="2">
        <v>0.999996</v>
      </c>
      <c r="G1265" s="1">
        <v>1198</v>
      </c>
      <c r="H1265" s="1">
        <v>0</v>
      </c>
      <c r="I1265" s="1">
        <v>0.95921999999999996</v>
      </c>
      <c r="J1265" s="3">
        <f>-LOG10(enrich_MSigDB_canonical_BA6_yel!$K1265)</f>
        <v>1.557170808500517E-2</v>
      </c>
      <c r="K1265" s="1">
        <v>0.96477999999999997</v>
      </c>
      <c r="L1265" s="2">
        <v>0.99835200000000002</v>
      </c>
      <c r="M1265" s="1">
        <v>1264</v>
      </c>
      <c r="N1265" s="1">
        <v>0</v>
      </c>
    </row>
    <row r="1266" spans="1:14" x14ac:dyDescent="0.2">
      <c r="A1266" s="1" t="s">
        <v>1276</v>
      </c>
      <c r="B1266" s="1">
        <v>51</v>
      </c>
      <c r="C1266" s="1">
        <v>2.2848000000000001E-4</v>
      </c>
      <c r="D1266" s="1">
        <f>-LOG10(enrich_MSigDB_canonical_BA6_yel!$E1266)</f>
        <v>2.6428277422769666</v>
      </c>
      <c r="E1266" s="1">
        <v>2.2759999999999998E-3</v>
      </c>
      <c r="F1266" s="2">
        <v>0.10012799999999999</v>
      </c>
      <c r="G1266" s="1">
        <v>29</v>
      </c>
      <c r="H1266" s="1">
        <v>17</v>
      </c>
      <c r="I1266" s="1">
        <v>0.96169000000000004</v>
      </c>
      <c r="J1266" s="3">
        <f>-LOG10(enrich_MSigDB_canonical_BA6_yel!$K1266)</f>
        <v>1.4775674835190204E-2</v>
      </c>
      <c r="K1266" s="1">
        <v>0.96655000000000002</v>
      </c>
      <c r="L1266" s="2">
        <v>0.99835200000000002</v>
      </c>
      <c r="M1266" s="1">
        <v>1265</v>
      </c>
      <c r="N1266" s="1">
        <v>1</v>
      </c>
    </row>
    <row r="1267" spans="1:14" x14ac:dyDescent="0.2">
      <c r="A1267" s="1" t="s">
        <v>1277</v>
      </c>
      <c r="B1267" s="1">
        <v>21</v>
      </c>
      <c r="C1267" s="1">
        <v>8.3075999999999997E-2</v>
      </c>
      <c r="D1267" s="1">
        <f>-LOG10(enrich_MSigDB_canonical_BA6_yel!$E1267)</f>
        <v>0.55606457257757569</v>
      </c>
      <c r="E1267" s="1">
        <v>0.27793000000000001</v>
      </c>
      <c r="F1267" s="2">
        <v>0.999996</v>
      </c>
      <c r="G1267" s="1">
        <v>346</v>
      </c>
      <c r="H1267" s="1">
        <v>5</v>
      </c>
      <c r="I1267" s="1">
        <v>0.96223999999999998</v>
      </c>
      <c r="J1267" s="3">
        <f>-LOG10(enrich_MSigDB_canonical_BA6_yel!$K1267)</f>
        <v>1.4555561677087454E-2</v>
      </c>
      <c r="K1267" s="1">
        <v>0.96704000000000001</v>
      </c>
      <c r="L1267" s="2">
        <v>0.99835200000000002</v>
      </c>
      <c r="M1267" s="1">
        <v>1266</v>
      </c>
      <c r="N1267" s="1">
        <v>0</v>
      </c>
    </row>
    <row r="1268" spans="1:14" x14ac:dyDescent="0.2">
      <c r="A1268" s="1" t="s">
        <v>1278</v>
      </c>
      <c r="B1268" s="1">
        <v>23</v>
      </c>
      <c r="C1268" s="1">
        <v>0.99297000000000002</v>
      </c>
      <c r="D1268" s="1">
        <f>-LOG10(enrich_MSigDB_canonical_BA6_yel!$E1268)</f>
        <v>2.0372691121802989E-3</v>
      </c>
      <c r="E1268" s="1">
        <v>0.99531999999999998</v>
      </c>
      <c r="F1268" s="2">
        <v>0.999996</v>
      </c>
      <c r="G1268" s="1">
        <v>1228</v>
      </c>
      <c r="H1268" s="1">
        <v>0</v>
      </c>
      <c r="I1268" s="1">
        <v>0.96265999999999996</v>
      </c>
      <c r="J1268" s="3">
        <f>-LOG10(enrich_MSigDB_canonical_BA6_yel!$K1268)</f>
        <v>1.4389427674902098E-2</v>
      </c>
      <c r="K1268" s="1">
        <v>0.96740999999999999</v>
      </c>
      <c r="L1268" s="2">
        <v>0.99835200000000002</v>
      </c>
      <c r="M1268" s="1">
        <v>1267</v>
      </c>
      <c r="N1268" s="1">
        <v>0</v>
      </c>
    </row>
    <row r="1269" spans="1:14" x14ac:dyDescent="0.2">
      <c r="A1269" s="1" t="s">
        <v>1279</v>
      </c>
      <c r="B1269" s="1">
        <v>32</v>
      </c>
      <c r="C1269" s="1">
        <v>0.89875000000000005</v>
      </c>
      <c r="D1269" s="1">
        <f>-LOG10(enrich_MSigDB_canonical_BA6_yel!$E1269)</f>
        <v>2.0797742012958316E-2</v>
      </c>
      <c r="E1269" s="1">
        <v>0.95323999999999998</v>
      </c>
      <c r="F1269" s="2">
        <v>0.999996</v>
      </c>
      <c r="G1269" s="1">
        <v>1123</v>
      </c>
      <c r="H1269" s="1">
        <v>1</v>
      </c>
      <c r="I1269" s="1">
        <v>0.96274000000000004</v>
      </c>
      <c r="J1269" s="3">
        <f>-LOG10(enrich_MSigDB_canonical_BA6_yel!$K1269)</f>
        <v>1.4371471048294879E-2</v>
      </c>
      <c r="K1269" s="1">
        <v>0.96745000000000003</v>
      </c>
      <c r="L1269" s="2">
        <v>0.99835200000000002</v>
      </c>
      <c r="M1269" s="1">
        <v>1268</v>
      </c>
      <c r="N1269" s="1">
        <v>0</v>
      </c>
    </row>
    <row r="1270" spans="1:14" x14ac:dyDescent="0.2">
      <c r="A1270" s="1" t="s">
        <v>1280</v>
      </c>
      <c r="B1270" s="1">
        <v>11</v>
      </c>
      <c r="C1270" s="1">
        <v>0.46189999999999998</v>
      </c>
      <c r="D1270" s="1">
        <f>-LOG10(enrich_MSigDB_canonical_BA6_yel!$E1270)</f>
        <v>0.13067438890947458</v>
      </c>
      <c r="E1270" s="1">
        <v>0.74016000000000004</v>
      </c>
      <c r="F1270" s="2">
        <v>0.999996</v>
      </c>
      <c r="G1270" s="1">
        <v>867</v>
      </c>
      <c r="H1270" s="1">
        <v>2</v>
      </c>
      <c r="I1270" s="1">
        <v>0.96404000000000001</v>
      </c>
      <c r="J1270" s="3">
        <f>-LOG10(enrich_MSigDB_canonical_BA6_yel!$K1270)</f>
        <v>1.3895890770995123E-2</v>
      </c>
      <c r="K1270" s="1">
        <v>0.96850999999999998</v>
      </c>
      <c r="L1270" s="2">
        <v>0.99835200000000002</v>
      </c>
      <c r="M1270" s="1">
        <v>1269</v>
      </c>
      <c r="N1270" s="1">
        <v>0</v>
      </c>
    </row>
    <row r="1271" spans="1:14" x14ac:dyDescent="0.2">
      <c r="A1271" s="1" t="s">
        <v>1281</v>
      </c>
      <c r="B1271" s="1">
        <v>61</v>
      </c>
      <c r="C1271" s="1">
        <v>0.48005999999999999</v>
      </c>
      <c r="D1271" s="1">
        <f>-LOG10(enrich_MSigDB_canonical_BA6_yel!$E1271)</f>
        <v>0.12356275751969506</v>
      </c>
      <c r="E1271" s="1">
        <v>0.75238000000000005</v>
      </c>
      <c r="F1271" s="2">
        <v>0.999996</v>
      </c>
      <c r="G1271" s="1">
        <v>881</v>
      </c>
      <c r="H1271" s="1">
        <v>10</v>
      </c>
      <c r="I1271" s="1">
        <v>0.96404000000000001</v>
      </c>
      <c r="J1271" s="3">
        <f>-LOG10(enrich_MSigDB_canonical_BA6_yel!$K1271)</f>
        <v>1.3895890770995123E-2</v>
      </c>
      <c r="K1271" s="1">
        <v>0.96850999999999998</v>
      </c>
      <c r="L1271" s="2">
        <v>0.99835200000000002</v>
      </c>
      <c r="M1271" s="1">
        <v>1270</v>
      </c>
      <c r="N1271" s="1">
        <v>1</v>
      </c>
    </row>
    <row r="1272" spans="1:14" x14ac:dyDescent="0.2">
      <c r="A1272" s="1" t="s">
        <v>1282</v>
      </c>
      <c r="B1272" s="1">
        <v>14</v>
      </c>
      <c r="C1272" s="1">
        <v>5.8026000000000001E-2</v>
      </c>
      <c r="D1272" s="1">
        <f>-LOG10(enrich_MSigDB_canonical_BA6_yel!$E1272)</f>
        <v>0.66520457744322614</v>
      </c>
      <c r="E1272" s="1">
        <v>0.21617</v>
      </c>
      <c r="F1272" s="2">
        <v>0.999996</v>
      </c>
      <c r="G1272" s="1">
        <v>281</v>
      </c>
      <c r="H1272" s="1">
        <v>4</v>
      </c>
      <c r="I1272" s="1">
        <v>0.96440999999999999</v>
      </c>
      <c r="J1272" s="3">
        <f>-LOG10(enrich_MSigDB_canonical_BA6_yel!$K1272)</f>
        <v>1.3756904340661543E-2</v>
      </c>
      <c r="K1272" s="1">
        <v>0.96882000000000001</v>
      </c>
      <c r="L1272" s="2">
        <v>0.99835200000000002</v>
      </c>
      <c r="M1272" s="1">
        <v>1271</v>
      </c>
      <c r="N1272" s="1">
        <v>0</v>
      </c>
    </row>
    <row r="1273" spans="1:14" x14ac:dyDescent="0.2">
      <c r="A1273" s="1" t="s">
        <v>1283</v>
      </c>
      <c r="B1273" s="1">
        <v>9</v>
      </c>
      <c r="C1273" s="1">
        <v>0.98673999999999995</v>
      </c>
      <c r="D1273" s="1">
        <f>-LOG10(enrich_MSigDB_canonical_BA6_yel!$E1273)</f>
        <v>3.6240660816202848E-3</v>
      </c>
      <c r="E1273" s="1">
        <v>0.99168999999999996</v>
      </c>
      <c r="F1273" s="2">
        <v>0.999996</v>
      </c>
      <c r="G1273" s="1">
        <v>1217</v>
      </c>
      <c r="H1273" s="1">
        <v>0</v>
      </c>
      <c r="I1273" s="1">
        <v>0.96455000000000002</v>
      </c>
      <c r="J1273" s="3">
        <f>-LOG10(enrich_MSigDB_canonical_BA6_yel!$K1273)</f>
        <v>1.3703115081006049E-2</v>
      </c>
      <c r="K1273" s="1">
        <v>0.96894000000000002</v>
      </c>
      <c r="L1273" s="2">
        <v>0.99835200000000002</v>
      </c>
      <c r="M1273" s="1">
        <v>1272</v>
      </c>
      <c r="N1273" s="1">
        <v>0</v>
      </c>
    </row>
    <row r="1274" spans="1:14" x14ac:dyDescent="0.2">
      <c r="A1274" s="1" t="s">
        <v>1284</v>
      </c>
      <c r="B1274" s="1">
        <v>13</v>
      </c>
      <c r="C1274" s="1">
        <v>1.9244000000000001E-2</v>
      </c>
      <c r="D1274" s="1">
        <f>-LOG10(enrich_MSigDB_canonical_BA6_yel!$E1274)</f>
        <v>1.0191969898590181</v>
      </c>
      <c r="E1274" s="1">
        <v>9.5675999999999997E-2</v>
      </c>
      <c r="F1274" s="2">
        <v>0.81347899999999995</v>
      </c>
      <c r="G1274" s="1">
        <v>155</v>
      </c>
      <c r="H1274" s="1">
        <v>4</v>
      </c>
      <c r="I1274" s="1">
        <v>0.96521000000000001</v>
      </c>
      <c r="J1274" s="3">
        <f>-LOG10(enrich_MSigDB_canonical_BA6_yel!$K1274)</f>
        <v>1.3447707036620503E-2</v>
      </c>
      <c r="K1274" s="1">
        <v>0.96950999999999998</v>
      </c>
      <c r="L1274" s="2">
        <v>0.99835200000000002</v>
      </c>
      <c r="M1274" s="1">
        <v>1273</v>
      </c>
      <c r="N1274" s="1">
        <v>0</v>
      </c>
    </row>
    <row r="1275" spans="1:14" x14ac:dyDescent="0.2">
      <c r="A1275" s="1" t="s">
        <v>1285</v>
      </c>
      <c r="B1275" s="1">
        <v>24</v>
      </c>
      <c r="C1275" s="1">
        <v>0.98931999999999998</v>
      </c>
      <c r="D1275" s="1">
        <f>-LOG10(enrich_MSigDB_canonical_BA6_yel!$E1275)</f>
        <v>3.0070181092943012E-3</v>
      </c>
      <c r="E1275" s="1">
        <v>0.99309999999999998</v>
      </c>
      <c r="F1275" s="2">
        <v>0.999996</v>
      </c>
      <c r="G1275" s="1">
        <v>1221</v>
      </c>
      <c r="H1275" s="1">
        <v>1</v>
      </c>
      <c r="I1275" s="1">
        <v>0.96548</v>
      </c>
      <c r="J1275" s="3">
        <f>-LOG10(enrich_MSigDB_canonical_BA6_yel!$K1275)</f>
        <v>1.3367083060788073E-2</v>
      </c>
      <c r="K1275" s="1">
        <v>0.96969000000000005</v>
      </c>
      <c r="L1275" s="2">
        <v>0.99835200000000002</v>
      </c>
      <c r="M1275" s="1">
        <v>1274</v>
      </c>
      <c r="N1275" s="1">
        <v>0</v>
      </c>
    </row>
    <row r="1276" spans="1:14" x14ac:dyDescent="0.2">
      <c r="A1276" s="1" t="s">
        <v>1286</v>
      </c>
      <c r="B1276" s="1">
        <v>17</v>
      </c>
      <c r="C1276" s="1">
        <v>0.13345000000000001</v>
      </c>
      <c r="D1276" s="1">
        <f>-LOG10(enrich_MSigDB_canonical_BA6_yel!$E1276)</f>
        <v>0.42343982972683075</v>
      </c>
      <c r="E1276" s="1">
        <v>0.37719000000000003</v>
      </c>
      <c r="F1276" s="2">
        <v>0.999996</v>
      </c>
      <c r="G1276" s="1">
        <v>464</v>
      </c>
      <c r="H1276" s="1">
        <v>4</v>
      </c>
      <c r="I1276" s="1">
        <v>0.96628000000000003</v>
      </c>
      <c r="J1276" s="3">
        <f>-LOG10(enrich_MSigDB_canonical_BA6_yel!$K1276)</f>
        <v>1.3044736747375755E-2</v>
      </c>
      <c r="K1276" s="1">
        <v>0.97040999999999999</v>
      </c>
      <c r="L1276" s="2">
        <v>0.99835200000000002</v>
      </c>
      <c r="M1276" s="1">
        <v>1275</v>
      </c>
      <c r="N1276" s="1">
        <v>0</v>
      </c>
    </row>
    <row r="1277" spans="1:14" x14ac:dyDescent="0.2">
      <c r="A1277" s="1" t="s">
        <v>1287</v>
      </c>
      <c r="B1277" s="1">
        <v>33</v>
      </c>
      <c r="C1277" s="1">
        <v>0.57560999999999996</v>
      </c>
      <c r="D1277" s="1">
        <f>-LOG10(enrich_MSigDB_canonical_BA6_yel!$E1277)</f>
        <v>9.0288893277475732E-2</v>
      </c>
      <c r="E1277" s="1">
        <v>0.81228999999999996</v>
      </c>
      <c r="F1277" s="2">
        <v>0.999996</v>
      </c>
      <c r="G1277" s="1">
        <v>950</v>
      </c>
      <c r="H1277" s="1">
        <v>6</v>
      </c>
      <c r="I1277" s="1">
        <v>0.96638000000000002</v>
      </c>
      <c r="J1277" s="3">
        <f>-LOG10(enrich_MSigDB_canonical_BA6_yel!$K1277)</f>
        <v>1.300446027561836E-2</v>
      </c>
      <c r="K1277" s="1">
        <v>0.97050000000000003</v>
      </c>
      <c r="L1277" s="2">
        <v>0.99835200000000002</v>
      </c>
      <c r="M1277" s="1">
        <v>1276</v>
      </c>
      <c r="N1277" s="1">
        <v>0</v>
      </c>
    </row>
    <row r="1278" spans="1:14" x14ac:dyDescent="0.2">
      <c r="A1278" s="1" t="s">
        <v>1288</v>
      </c>
      <c r="B1278" s="1">
        <v>33</v>
      </c>
      <c r="C1278" s="1">
        <v>0.38815</v>
      </c>
      <c r="D1278" s="1">
        <f>-LOG10(enrich_MSigDB_canonical_BA6_yel!$E1278)</f>
        <v>0.16607555294046733</v>
      </c>
      <c r="E1278" s="1">
        <v>0.68222000000000005</v>
      </c>
      <c r="F1278" s="2">
        <v>0.999996</v>
      </c>
      <c r="G1278" s="1">
        <v>803</v>
      </c>
      <c r="H1278" s="1">
        <v>6</v>
      </c>
      <c r="I1278" s="1">
        <v>0.96638000000000002</v>
      </c>
      <c r="J1278" s="3">
        <f>-LOG10(enrich_MSigDB_canonical_BA6_yel!$K1278)</f>
        <v>1.300446027561836E-2</v>
      </c>
      <c r="K1278" s="1">
        <v>0.97050000000000003</v>
      </c>
      <c r="L1278" s="2">
        <v>0.99835200000000002</v>
      </c>
      <c r="M1278" s="1">
        <v>1277</v>
      </c>
      <c r="N1278" s="1">
        <v>0</v>
      </c>
    </row>
    <row r="1279" spans="1:14" x14ac:dyDescent="0.2">
      <c r="A1279" s="1" t="s">
        <v>1289</v>
      </c>
      <c r="B1279" s="1">
        <v>33</v>
      </c>
      <c r="C1279" s="1">
        <v>0.30745</v>
      </c>
      <c r="D1279" s="1">
        <f>-LOG10(enrich_MSigDB_canonical_BA6_yel!$E1279)</f>
        <v>0.21581079461903915</v>
      </c>
      <c r="E1279" s="1">
        <v>0.60840000000000005</v>
      </c>
      <c r="F1279" s="2">
        <v>0.999996</v>
      </c>
      <c r="G1279" s="1">
        <v>724</v>
      </c>
      <c r="H1279" s="1">
        <v>6</v>
      </c>
      <c r="I1279" s="1">
        <v>0.96638000000000002</v>
      </c>
      <c r="J1279" s="3">
        <f>-LOG10(enrich_MSigDB_canonical_BA6_yel!$K1279)</f>
        <v>1.300446027561836E-2</v>
      </c>
      <c r="K1279" s="1">
        <v>0.97050000000000003</v>
      </c>
      <c r="L1279" s="2">
        <v>0.99835200000000002</v>
      </c>
      <c r="M1279" s="1">
        <v>1278</v>
      </c>
      <c r="N1279" s="1">
        <v>0</v>
      </c>
    </row>
    <row r="1280" spans="1:14" x14ac:dyDescent="0.2">
      <c r="A1280" s="1" t="s">
        <v>1290</v>
      </c>
      <c r="B1280" s="1">
        <v>80</v>
      </c>
      <c r="C1280" s="1">
        <v>0.29468</v>
      </c>
      <c r="D1280" s="1">
        <f>-LOG10(enrich_MSigDB_canonical_BA6_yel!$E1280)</f>
        <v>0.22530789198574436</v>
      </c>
      <c r="E1280" s="1">
        <v>0.59523999999999999</v>
      </c>
      <c r="F1280" s="2">
        <v>0.999996</v>
      </c>
      <c r="G1280" s="1">
        <v>709</v>
      </c>
      <c r="H1280" s="1">
        <v>14</v>
      </c>
      <c r="I1280" s="1">
        <v>0.96713000000000005</v>
      </c>
      <c r="J1280" s="3">
        <f>-LOG10(enrich_MSigDB_canonical_BA6_yel!$K1280)</f>
        <v>1.2722629511568734E-2</v>
      </c>
      <c r="K1280" s="1">
        <v>0.97113000000000005</v>
      </c>
      <c r="L1280" s="2">
        <v>0.99835200000000002</v>
      </c>
      <c r="M1280" s="1">
        <v>1279</v>
      </c>
      <c r="N1280" s="1">
        <v>1</v>
      </c>
    </row>
    <row r="1281" spans="1:14" x14ac:dyDescent="0.2">
      <c r="A1281" s="1" t="s">
        <v>1291</v>
      </c>
      <c r="B1281" s="1">
        <v>10</v>
      </c>
      <c r="C1281" s="1">
        <v>0.58765999999999996</v>
      </c>
      <c r="D1281" s="1">
        <f>-LOG10(enrich_MSigDB_canonical_BA6_yel!$E1281)</f>
        <v>8.6869904958803257E-2</v>
      </c>
      <c r="E1281" s="1">
        <v>0.81871000000000005</v>
      </c>
      <c r="F1281" s="2">
        <v>0.999996</v>
      </c>
      <c r="G1281" s="1">
        <v>958</v>
      </c>
      <c r="H1281" s="1">
        <v>1</v>
      </c>
      <c r="I1281" s="1">
        <v>0.96850999999999998</v>
      </c>
      <c r="J1281" s="3">
        <f>-LOG10(enrich_MSigDB_canonical_BA6_yel!$K1281)</f>
        <v>1.223544909124762E-2</v>
      </c>
      <c r="K1281" s="1">
        <v>0.97221999999999997</v>
      </c>
      <c r="L1281" s="2">
        <v>0.99835200000000002</v>
      </c>
      <c r="M1281" s="1">
        <v>1280</v>
      </c>
      <c r="N1281" s="1">
        <v>0</v>
      </c>
    </row>
    <row r="1282" spans="1:14" x14ac:dyDescent="0.2">
      <c r="A1282" s="1" t="s">
        <v>1292</v>
      </c>
      <c r="B1282" s="1">
        <v>34</v>
      </c>
      <c r="C1282" s="1">
        <v>0.21657000000000001</v>
      </c>
      <c r="D1282" s="1">
        <f>-LOG10(enrich_MSigDB_canonical_BA6_yel!$E1282)</f>
        <v>0.29684624193537884</v>
      </c>
      <c r="E1282" s="1">
        <v>0.50483999999999996</v>
      </c>
      <c r="F1282" s="2">
        <v>0.999996</v>
      </c>
      <c r="G1282" s="1">
        <v>617</v>
      </c>
      <c r="H1282" s="1">
        <v>7</v>
      </c>
      <c r="I1282" s="1">
        <v>0.96965999999999997</v>
      </c>
      <c r="J1282" s="3">
        <f>-LOG10(enrich_MSigDB_canonical_BA6_yel!$K1282)</f>
        <v>1.1802362305062021E-2</v>
      </c>
      <c r="K1282" s="1">
        <v>0.97319</v>
      </c>
      <c r="L1282" s="2">
        <v>0.99835200000000002</v>
      </c>
      <c r="M1282" s="1">
        <v>1281</v>
      </c>
      <c r="N1282" s="1">
        <v>0</v>
      </c>
    </row>
    <row r="1283" spans="1:14" x14ac:dyDescent="0.2">
      <c r="A1283" s="1" t="s">
        <v>1293</v>
      </c>
      <c r="B1283" s="1">
        <v>26</v>
      </c>
      <c r="C1283" s="3">
        <v>8.8090000000000005E-5</v>
      </c>
      <c r="D1283" s="4">
        <f>-LOG10(enrich_MSigDB_canonical_BA6_yel!$E1283)</f>
        <v>3.0541278365986821</v>
      </c>
      <c r="E1283" s="1">
        <v>8.8281999999999998E-4</v>
      </c>
      <c r="F1283" s="2">
        <v>4.6931E-2</v>
      </c>
      <c r="G1283" s="1">
        <v>25</v>
      </c>
      <c r="H1283" s="1">
        <v>11</v>
      </c>
      <c r="I1283" s="1">
        <v>0.97057000000000004</v>
      </c>
      <c r="J1283" s="3">
        <f>-LOG10(enrich_MSigDB_canonical_BA6_yel!$K1283)</f>
        <v>1.1481174855806579E-2</v>
      </c>
      <c r="K1283" s="1">
        <v>0.97391000000000005</v>
      </c>
      <c r="L1283" s="2">
        <v>0.99835200000000002</v>
      </c>
      <c r="M1283" s="1">
        <v>1282</v>
      </c>
      <c r="N1283" s="1">
        <v>0</v>
      </c>
    </row>
    <row r="1284" spans="1:14" x14ac:dyDescent="0.2">
      <c r="A1284" s="1" t="s">
        <v>1294</v>
      </c>
      <c r="B1284" s="1">
        <v>55</v>
      </c>
      <c r="C1284" s="3">
        <v>2.8023000000000002E-7</v>
      </c>
      <c r="D1284" s="4">
        <f>-LOG10(enrich_MSigDB_canonical_BA6_yel!$E1284)</f>
        <v>5.4288737229156885</v>
      </c>
      <c r="E1284" s="3">
        <v>3.7249999999999999E-6</v>
      </c>
      <c r="F1284" s="2">
        <v>4.4999999999999999E-4</v>
      </c>
      <c r="G1284" s="1">
        <v>6</v>
      </c>
      <c r="H1284" s="1">
        <v>27</v>
      </c>
      <c r="I1284" s="1">
        <v>0.97070999999999996</v>
      </c>
      <c r="J1284" s="3">
        <f>-LOG10(enrich_MSigDB_canonical_BA6_yel!$K1284)</f>
        <v>1.1432125461772797E-2</v>
      </c>
      <c r="K1284" s="1">
        <v>0.97402</v>
      </c>
      <c r="L1284" s="2">
        <v>0.99835200000000002</v>
      </c>
      <c r="M1284" s="1">
        <v>1283</v>
      </c>
      <c r="N1284" s="1">
        <v>1</v>
      </c>
    </row>
    <row r="1285" spans="1:14" x14ac:dyDescent="0.2">
      <c r="A1285" s="1" t="s">
        <v>1295</v>
      </c>
      <c r="B1285" s="1">
        <v>35</v>
      </c>
      <c r="C1285" s="1">
        <v>0.12717000000000001</v>
      </c>
      <c r="D1285" s="1">
        <f>-LOG10(enrich_MSigDB_canonical_BA6_yel!$E1285)</f>
        <v>0.43687503966195562</v>
      </c>
      <c r="E1285" s="1">
        <v>0.36570000000000003</v>
      </c>
      <c r="F1285" s="2">
        <v>0.999996</v>
      </c>
      <c r="G1285" s="1">
        <v>443</v>
      </c>
      <c r="H1285" s="1">
        <v>8</v>
      </c>
      <c r="I1285" s="1">
        <v>0.97262999999999999</v>
      </c>
      <c r="J1285" s="3">
        <f>-LOG10(enrich_MSigDB_canonical_BA6_yel!$K1285)</f>
        <v>1.0781630399324388E-2</v>
      </c>
      <c r="K1285" s="1">
        <v>0.97548000000000001</v>
      </c>
      <c r="L1285" s="2">
        <v>0.99835200000000002</v>
      </c>
      <c r="M1285" s="1">
        <v>1284</v>
      </c>
      <c r="N1285" s="1">
        <v>0</v>
      </c>
    </row>
    <row r="1286" spans="1:14" x14ac:dyDescent="0.2">
      <c r="A1286" s="1" t="s">
        <v>1296</v>
      </c>
      <c r="B1286" s="1">
        <v>24</v>
      </c>
      <c r="C1286" s="1">
        <v>0.97187000000000001</v>
      </c>
      <c r="D1286" s="1">
        <f>-LOG10(enrich_MSigDB_canonical_BA6_yel!$E1286)</f>
        <v>6.9034015089170517E-3</v>
      </c>
      <c r="E1286" s="1">
        <v>0.98423000000000005</v>
      </c>
      <c r="F1286" s="2">
        <v>0.999996</v>
      </c>
      <c r="G1286" s="1">
        <v>1196</v>
      </c>
      <c r="H1286" s="1">
        <v>1</v>
      </c>
      <c r="I1286" s="1">
        <v>0.97280999999999995</v>
      </c>
      <c r="J1286" s="3">
        <f>-LOG10(enrich_MSigDB_canonical_BA6_yel!$K1286)</f>
        <v>1.0723756818166209E-2</v>
      </c>
      <c r="K1286" s="1">
        <v>0.97560999999999998</v>
      </c>
      <c r="L1286" s="2">
        <v>0.99835200000000002</v>
      </c>
      <c r="M1286" s="1">
        <v>1285</v>
      </c>
      <c r="N1286" s="1">
        <v>0</v>
      </c>
    </row>
    <row r="1287" spans="1:14" x14ac:dyDescent="0.2">
      <c r="A1287" s="1" t="s">
        <v>1297</v>
      </c>
      <c r="B1287" s="1">
        <v>20</v>
      </c>
      <c r="C1287" s="1">
        <v>0.47098000000000001</v>
      </c>
      <c r="D1287" s="1">
        <f>-LOG10(enrich_MSigDB_canonical_BA6_yel!$E1287)</f>
        <v>0.12712729540164852</v>
      </c>
      <c r="E1287" s="1">
        <v>0.74622999999999995</v>
      </c>
      <c r="F1287" s="2">
        <v>0.999996</v>
      </c>
      <c r="G1287" s="1">
        <v>875</v>
      </c>
      <c r="H1287" s="1">
        <v>4</v>
      </c>
      <c r="I1287" s="1">
        <v>0.97292000000000001</v>
      </c>
      <c r="J1287" s="3">
        <f>-LOG10(enrich_MSigDB_canonical_BA6_yel!$K1287)</f>
        <v>1.0701499801864096E-2</v>
      </c>
      <c r="K1287" s="1">
        <v>0.97565999999999997</v>
      </c>
      <c r="L1287" s="2">
        <v>0.99835200000000002</v>
      </c>
      <c r="M1287" s="1">
        <v>1286</v>
      </c>
      <c r="N1287" s="1">
        <v>0</v>
      </c>
    </row>
    <row r="1288" spans="1:14" x14ac:dyDescent="0.2">
      <c r="A1288" s="1" t="s">
        <v>1301</v>
      </c>
      <c r="B1288" s="1">
        <v>36</v>
      </c>
      <c r="C1288" s="1">
        <v>8.5357000000000002E-2</v>
      </c>
      <c r="D1288" s="1">
        <f>-LOG10(enrich_MSigDB_canonical_BA6_yel!$E1288)</f>
        <v>0.54836705254300921</v>
      </c>
      <c r="E1288" s="1">
        <v>0.28289999999999998</v>
      </c>
      <c r="F1288" s="2">
        <v>0.999996</v>
      </c>
      <c r="G1288" s="1">
        <v>350</v>
      </c>
      <c r="H1288" s="1">
        <v>7</v>
      </c>
      <c r="I1288" s="1">
        <v>0.97529999999999994</v>
      </c>
      <c r="J1288" s="3">
        <f>-LOG10(enrich_MSigDB_canonical_BA6_yel!$K1288)</f>
        <v>9.705553871561268E-3</v>
      </c>
      <c r="K1288" s="1">
        <v>0.97789999999999999</v>
      </c>
      <c r="L1288" s="2">
        <v>0.99835200000000002</v>
      </c>
      <c r="M1288" s="1">
        <v>1287</v>
      </c>
      <c r="N1288" s="1">
        <v>0</v>
      </c>
    </row>
    <row r="1289" spans="1:14" x14ac:dyDescent="0.2">
      <c r="A1289" s="1" t="s">
        <v>1299</v>
      </c>
      <c r="B1289" s="1">
        <v>36</v>
      </c>
      <c r="C1289" s="1">
        <v>7.2634000000000004E-2</v>
      </c>
      <c r="D1289" s="1">
        <f>-LOG10(enrich_MSigDB_canonical_BA6_yel!$E1289)</f>
        <v>0.59603916860078698</v>
      </c>
      <c r="E1289" s="1">
        <v>0.25348999999999999</v>
      </c>
      <c r="F1289" s="2">
        <v>0.999996</v>
      </c>
      <c r="G1289" s="1">
        <v>317</v>
      </c>
      <c r="H1289" s="1">
        <v>8</v>
      </c>
      <c r="I1289" s="1">
        <v>0.97529999999999994</v>
      </c>
      <c r="J1289" s="3">
        <f>-LOG10(enrich_MSigDB_canonical_BA6_yel!$K1289)</f>
        <v>9.705553871561268E-3</v>
      </c>
      <c r="K1289" s="1">
        <v>0.97789999999999999</v>
      </c>
      <c r="L1289" s="2">
        <v>0.99835200000000002</v>
      </c>
      <c r="M1289" s="1">
        <v>1288</v>
      </c>
      <c r="N1289" s="1">
        <v>0</v>
      </c>
    </row>
    <row r="1290" spans="1:14" x14ac:dyDescent="0.2">
      <c r="A1290" s="1" t="s">
        <v>1300</v>
      </c>
      <c r="B1290" s="1">
        <v>36</v>
      </c>
      <c r="C1290" s="1">
        <v>0.52786</v>
      </c>
      <c r="D1290" s="1">
        <f>-LOG10(enrich_MSigDB_canonical_BA6_yel!$E1290)</f>
        <v>0.10563962381295658</v>
      </c>
      <c r="E1290" s="1">
        <v>0.78408</v>
      </c>
      <c r="F1290" s="2">
        <v>0.999996</v>
      </c>
      <c r="G1290" s="1">
        <v>917</v>
      </c>
      <c r="H1290" s="1">
        <v>5</v>
      </c>
      <c r="I1290" s="1">
        <v>0.97529999999999994</v>
      </c>
      <c r="J1290" s="3">
        <f>-LOG10(enrich_MSigDB_canonical_BA6_yel!$K1290)</f>
        <v>9.705553871561268E-3</v>
      </c>
      <c r="K1290" s="1">
        <v>0.97789999999999999</v>
      </c>
      <c r="L1290" s="2">
        <v>0.99835200000000002</v>
      </c>
      <c r="M1290" s="1">
        <v>1289</v>
      </c>
      <c r="N1290" s="1">
        <v>0</v>
      </c>
    </row>
    <row r="1291" spans="1:14" x14ac:dyDescent="0.2">
      <c r="A1291" s="1" t="s">
        <v>1298</v>
      </c>
      <c r="B1291" s="1">
        <v>36</v>
      </c>
      <c r="C1291" s="1">
        <v>3.2330999999999999E-2</v>
      </c>
      <c r="D1291" s="1">
        <f>-LOG10(enrich_MSigDB_canonical_BA6_yel!$E1291)</f>
        <v>0.85025758528659579</v>
      </c>
      <c r="E1291" s="1">
        <v>0.14116999999999999</v>
      </c>
      <c r="F1291" s="2">
        <v>0.90203599999999995</v>
      </c>
      <c r="G1291" s="1">
        <v>207</v>
      </c>
      <c r="H1291" s="1">
        <v>9</v>
      </c>
      <c r="I1291" s="1">
        <v>0.97529999999999994</v>
      </c>
      <c r="J1291" s="3">
        <f>-LOG10(enrich_MSigDB_canonical_BA6_yel!$K1291)</f>
        <v>9.705553871561268E-3</v>
      </c>
      <c r="K1291" s="1">
        <v>0.97789999999999999</v>
      </c>
      <c r="L1291" s="2">
        <v>0.99835200000000002</v>
      </c>
      <c r="M1291" s="1">
        <v>1290</v>
      </c>
      <c r="N1291" s="1">
        <v>0</v>
      </c>
    </row>
    <row r="1292" spans="1:14" x14ac:dyDescent="0.2">
      <c r="A1292" s="1" t="s">
        <v>1302</v>
      </c>
      <c r="B1292" s="1">
        <v>13</v>
      </c>
      <c r="C1292" s="1">
        <v>5.5690000000000002E-3</v>
      </c>
      <c r="D1292" s="1">
        <f>-LOG10(enrich_MSigDB_canonical_BA6_yel!$E1292)</f>
        <v>1.464946517899729</v>
      </c>
      <c r="E1292" s="1">
        <v>3.4280999999999999E-2</v>
      </c>
      <c r="F1292" s="2">
        <v>0.535632</v>
      </c>
      <c r="G1292" s="1">
        <v>84</v>
      </c>
      <c r="H1292" s="1">
        <v>3</v>
      </c>
      <c r="I1292" s="1">
        <v>0.97582999999999998</v>
      </c>
      <c r="J1292" s="3">
        <f>-LOG10(enrich_MSigDB_canonical_BA6_yel!$K1292)</f>
        <v>9.4835559717709305E-3</v>
      </c>
      <c r="K1292" s="1">
        <v>0.97840000000000005</v>
      </c>
      <c r="L1292" s="2">
        <v>0.99835200000000002</v>
      </c>
      <c r="M1292" s="1">
        <v>1291</v>
      </c>
      <c r="N1292" s="1">
        <v>0</v>
      </c>
    </row>
    <row r="1293" spans="1:14" x14ac:dyDescent="0.2">
      <c r="A1293" s="1" t="s">
        <v>1303</v>
      </c>
      <c r="B1293" s="1">
        <v>37</v>
      </c>
      <c r="C1293" s="1">
        <v>6.6847000000000004E-2</v>
      </c>
      <c r="D1293" s="1">
        <f>-LOG10(enrich_MSigDB_canonical_BA6_yel!$E1293)</f>
        <v>0.62078515862137351</v>
      </c>
      <c r="E1293" s="1">
        <v>0.23945</v>
      </c>
      <c r="F1293" s="2">
        <v>0.999996</v>
      </c>
      <c r="G1293" s="1">
        <v>304</v>
      </c>
      <c r="H1293" s="1">
        <v>10</v>
      </c>
      <c r="I1293" s="1">
        <v>0.97772000000000003</v>
      </c>
      <c r="J1293" s="3">
        <f>-LOG10(enrich_MSigDB_canonical_BA6_yel!$K1293)</f>
        <v>8.7517669910082557E-3</v>
      </c>
      <c r="K1293" s="1">
        <v>0.98004999999999998</v>
      </c>
      <c r="L1293" s="2">
        <v>0.99835200000000002</v>
      </c>
      <c r="M1293" s="1">
        <v>1292</v>
      </c>
      <c r="N1293" s="1">
        <v>0</v>
      </c>
    </row>
    <row r="1294" spans="1:14" x14ac:dyDescent="0.2">
      <c r="A1294" s="1" t="s">
        <v>1304</v>
      </c>
      <c r="B1294" s="1">
        <v>11</v>
      </c>
      <c r="C1294" s="1">
        <v>0.23808000000000001</v>
      </c>
      <c r="D1294" s="1">
        <f>-LOG10(enrich_MSigDB_canonical_BA6_yel!$E1294)</f>
        <v>0.27423533431112318</v>
      </c>
      <c r="E1294" s="1">
        <v>0.53181999999999996</v>
      </c>
      <c r="F1294" s="2">
        <v>0.999996</v>
      </c>
      <c r="G1294" s="1">
        <v>644</v>
      </c>
      <c r="H1294" s="1">
        <v>2</v>
      </c>
      <c r="I1294" s="1">
        <v>0.97772000000000003</v>
      </c>
      <c r="J1294" s="3">
        <f>-LOG10(enrich_MSigDB_canonical_BA6_yel!$K1294)</f>
        <v>8.7517669910082557E-3</v>
      </c>
      <c r="K1294" s="1">
        <v>0.98004999999999998</v>
      </c>
      <c r="L1294" s="2">
        <v>0.99835200000000002</v>
      </c>
      <c r="M1294" s="1">
        <v>1293</v>
      </c>
      <c r="N1294" s="1">
        <v>0</v>
      </c>
    </row>
    <row r="1295" spans="1:14" x14ac:dyDescent="0.2">
      <c r="A1295" s="1" t="s">
        <v>1305</v>
      </c>
      <c r="B1295" s="1">
        <v>27</v>
      </c>
      <c r="C1295" s="1">
        <v>0.86919999999999997</v>
      </c>
      <c r="D1295" s="1">
        <f>-LOG10(enrich_MSigDB_canonical_BA6_yel!$E1295)</f>
        <v>2.6013646831381729E-2</v>
      </c>
      <c r="E1295" s="1">
        <v>0.94186000000000003</v>
      </c>
      <c r="F1295" s="2">
        <v>0.999996</v>
      </c>
      <c r="G1295" s="1">
        <v>1101</v>
      </c>
      <c r="H1295" s="1">
        <v>2</v>
      </c>
      <c r="I1295" s="1">
        <v>0.97892000000000001</v>
      </c>
      <c r="J1295" s="3">
        <f>-LOG10(enrich_MSigDB_canonical_BA6_yel!$K1295)</f>
        <v>8.2424604656519129E-3</v>
      </c>
      <c r="K1295" s="1">
        <v>0.98119999999999996</v>
      </c>
      <c r="L1295" s="2">
        <v>0.99835200000000002</v>
      </c>
      <c r="M1295" s="1">
        <v>1294</v>
      </c>
      <c r="N1295" s="1">
        <v>0</v>
      </c>
    </row>
    <row r="1296" spans="1:14" x14ac:dyDescent="0.2">
      <c r="A1296" s="1" t="s">
        <v>1306</v>
      </c>
      <c r="B1296" s="1">
        <v>17</v>
      </c>
      <c r="C1296" s="1">
        <v>0.18332000000000001</v>
      </c>
      <c r="D1296" s="1">
        <f>-LOG10(enrich_MSigDB_canonical_BA6_yel!$E1296)</f>
        <v>0.33910607569096229</v>
      </c>
      <c r="E1296" s="1">
        <v>0.45802999999999999</v>
      </c>
      <c r="F1296" s="2">
        <v>0.999996</v>
      </c>
      <c r="G1296" s="1">
        <v>567</v>
      </c>
      <c r="H1296" s="1">
        <v>4</v>
      </c>
      <c r="I1296" s="1">
        <v>0.97892000000000001</v>
      </c>
      <c r="J1296" s="3">
        <f>-LOG10(enrich_MSigDB_canonical_BA6_yel!$K1296)</f>
        <v>8.2424604656519129E-3</v>
      </c>
      <c r="K1296" s="1">
        <v>0.98119999999999996</v>
      </c>
      <c r="L1296" s="2">
        <v>0.99835200000000002</v>
      </c>
      <c r="M1296" s="1">
        <v>1295</v>
      </c>
      <c r="N1296" s="1">
        <v>0</v>
      </c>
    </row>
    <row r="1297" spans="1:14" x14ac:dyDescent="0.2">
      <c r="A1297" s="1" t="s">
        <v>1307</v>
      </c>
      <c r="B1297" s="1">
        <v>54</v>
      </c>
      <c r="C1297" s="1">
        <v>0.45461000000000001</v>
      </c>
      <c r="D1297" s="1">
        <f>-LOG10(enrich_MSigDB_canonical_BA6_yel!$E1297)</f>
        <v>0.13379539155362141</v>
      </c>
      <c r="E1297" s="1">
        <v>0.73485999999999996</v>
      </c>
      <c r="F1297" s="2">
        <v>0.999996</v>
      </c>
      <c r="G1297" s="1">
        <v>860</v>
      </c>
      <c r="H1297" s="1">
        <v>8</v>
      </c>
      <c r="I1297" s="1">
        <v>0.97980999999999996</v>
      </c>
      <c r="J1297" s="3">
        <f>-LOG10(enrich_MSigDB_canonical_BA6_yel!$K1297)</f>
        <v>7.8885122130503398E-3</v>
      </c>
      <c r="K1297" s="1">
        <v>0.98199999999999998</v>
      </c>
      <c r="L1297" s="2">
        <v>0.99835200000000002</v>
      </c>
      <c r="M1297" s="1">
        <v>1296</v>
      </c>
      <c r="N1297" s="1">
        <v>1</v>
      </c>
    </row>
    <row r="1298" spans="1:14" x14ac:dyDescent="0.2">
      <c r="A1298" s="1" t="s">
        <v>1308</v>
      </c>
      <c r="B1298" s="1">
        <v>23</v>
      </c>
      <c r="C1298" s="1">
        <v>0.14183999999999999</v>
      </c>
      <c r="D1298" s="1">
        <f>-LOG10(enrich_MSigDB_canonical_BA6_yel!$E1298)</f>
        <v>0.40683581843113142</v>
      </c>
      <c r="E1298" s="1">
        <v>0.39189000000000002</v>
      </c>
      <c r="F1298" s="2">
        <v>0.999996</v>
      </c>
      <c r="G1298" s="1">
        <v>486</v>
      </c>
      <c r="H1298" s="1">
        <v>3</v>
      </c>
      <c r="I1298" s="1">
        <v>0.98028999999999999</v>
      </c>
      <c r="J1298" s="3">
        <f>-LOG10(enrich_MSigDB_canonical_BA6_yel!$K1298)</f>
        <v>7.7072254753877559E-3</v>
      </c>
      <c r="K1298" s="1">
        <v>0.98241000000000001</v>
      </c>
      <c r="L1298" s="2">
        <v>0.99835200000000002</v>
      </c>
      <c r="M1298" s="1">
        <v>1297</v>
      </c>
      <c r="N1298" s="1">
        <v>0</v>
      </c>
    </row>
    <row r="1299" spans="1:14" x14ac:dyDescent="0.2">
      <c r="A1299" s="1" t="s">
        <v>1309</v>
      </c>
      <c r="B1299" s="1">
        <v>30</v>
      </c>
      <c r="C1299" s="3">
        <v>1.7762E-5</v>
      </c>
      <c r="D1299" s="4">
        <f>-LOG10(enrich_MSigDB_canonical_BA6_yel!$E1299)</f>
        <v>3.6885216325619323</v>
      </c>
      <c r="E1299" s="1">
        <v>2.0487000000000001E-4</v>
      </c>
      <c r="F1299" s="2">
        <v>1.6015999999999999E-2</v>
      </c>
      <c r="G1299" s="1">
        <v>17</v>
      </c>
      <c r="H1299" s="1">
        <v>12</v>
      </c>
      <c r="I1299" s="1">
        <v>0.98289000000000004</v>
      </c>
      <c r="J1299" s="3">
        <f>-LOG10(enrich_MSigDB_canonical_BA6_yel!$K1299)</f>
        <v>6.7137041360953373E-3</v>
      </c>
      <c r="K1299" s="1">
        <v>0.98465999999999998</v>
      </c>
      <c r="L1299" s="2">
        <v>0.99835200000000002</v>
      </c>
      <c r="M1299" s="1">
        <v>1298</v>
      </c>
      <c r="N1299" s="1">
        <v>0</v>
      </c>
    </row>
    <row r="1300" spans="1:14" x14ac:dyDescent="0.2">
      <c r="A1300" s="1" t="s">
        <v>1310</v>
      </c>
      <c r="B1300" s="1">
        <v>83</v>
      </c>
      <c r="C1300" s="1">
        <v>0.11261</v>
      </c>
      <c r="D1300" s="1">
        <f>-LOG10(enrich_MSigDB_canonical_BA6_yel!$E1300)</f>
        <v>0.46971063372771787</v>
      </c>
      <c r="E1300" s="1">
        <v>0.33906999999999998</v>
      </c>
      <c r="F1300" s="2">
        <v>0.999996</v>
      </c>
      <c r="G1300" s="1">
        <v>414</v>
      </c>
      <c r="H1300" s="1">
        <v>17</v>
      </c>
      <c r="I1300" s="1">
        <v>0.98382999999999998</v>
      </c>
      <c r="J1300" s="3">
        <f>-LOG10(enrich_MSigDB_canonical_BA6_yel!$K1300)</f>
        <v>6.3654061638066597E-3</v>
      </c>
      <c r="K1300" s="1">
        <v>0.98545000000000005</v>
      </c>
      <c r="L1300" s="2">
        <v>0.99835200000000002</v>
      </c>
      <c r="M1300" s="1">
        <v>1299</v>
      </c>
      <c r="N1300" s="1">
        <v>2</v>
      </c>
    </row>
    <row r="1301" spans="1:14" x14ac:dyDescent="0.2">
      <c r="A1301" s="1" t="s">
        <v>1311</v>
      </c>
      <c r="B1301" s="1">
        <v>11</v>
      </c>
      <c r="C1301" s="1">
        <v>0.43092000000000003</v>
      </c>
      <c r="D1301" s="1">
        <f>-LOG10(enrich_MSigDB_canonical_BA6_yel!$E1301)</f>
        <v>0.14477774397631901</v>
      </c>
      <c r="E1301" s="1">
        <v>0.71650999999999998</v>
      </c>
      <c r="F1301" s="2">
        <v>0.999996</v>
      </c>
      <c r="G1301" s="1">
        <v>840</v>
      </c>
      <c r="H1301" s="1">
        <v>2</v>
      </c>
      <c r="I1301" s="1">
        <v>0.98395999999999995</v>
      </c>
      <c r="J1301" s="3">
        <f>-LOG10(enrich_MSigDB_canonical_BA6_yel!$K1301)</f>
        <v>6.3125245716434781E-3</v>
      </c>
      <c r="K1301" s="1">
        <v>0.98556999999999995</v>
      </c>
      <c r="L1301" s="2">
        <v>0.99835200000000002</v>
      </c>
      <c r="M1301" s="1">
        <v>1300</v>
      </c>
      <c r="N1301" s="1">
        <v>0</v>
      </c>
    </row>
    <row r="1302" spans="1:14" x14ac:dyDescent="0.2">
      <c r="A1302" s="1" t="s">
        <v>1312</v>
      </c>
      <c r="B1302" s="1">
        <v>24</v>
      </c>
      <c r="C1302" s="1">
        <v>0.14838000000000001</v>
      </c>
      <c r="D1302" s="1">
        <f>-LOG10(enrich_MSigDB_canonical_BA6_yel!$E1302)</f>
        <v>0.39464107451115027</v>
      </c>
      <c r="E1302" s="1">
        <v>0.40305000000000002</v>
      </c>
      <c r="F1302" s="2">
        <v>0.999996</v>
      </c>
      <c r="G1302" s="1">
        <v>501</v>
      </c>
      <c r="H1302" s="1">
        <v>2</v>
      </c>
      <c r="I1302" s="1">
        <v>0.98416000000000003</v>
      </c>
      <c r="J1302" s="3">
        <f>-LOG10(enrich_MSigDB_canonical_BA6_yel!$K1302)</f>
        <v>6.2596494177898322E-3</v>
      </c>
      <c r="K1302" s="1">
        <v>0.98568999999999996</v>
      </c>
      <c r="L1302" s="2">
        <v>0.99835200000000002</v>
      </c>
      <c r="M1302" s="1">
        <v>1301</v>
      </c>
      <c r="N1302" s="1">
        <v>0</v>
      </c>
    </row>
    <row r="1303" spans="1:14" x14ac:dyDescent="0.2">
      <c r="A1303" s="1" t="s">
        <v>1313</v>
      </c>
      <c r="B1303" s="1">
        <v>23</v>
      </c>
      <c r="C1303" s="1">
        <v>0.16725999999999999</v>
      </c>
      <c r="D1303" s="1">
        <f>-LOG10(enrich_MSigDB_canonical_BA6_yel!$E1303)</f>
        <v>0.36290071056851703</v>
      </c>
      <c r="E1303" s="1">
        <v>0.43361</v>
      </c>
      <c r="F1303" s="2">
        <v>0.999996</v>
      </c>
      <c r="G1303" s="1">
        <v>550</v>
      </c>
      <c r="H1303" s="1">
        <v>3</v>
      </c>
      <c r="I1303" s="1">
        <v>0.98424</v>
      </c>
      <c r="J1303" s="3">
        <f>-LOG10(enrich_MSigDB_canonical_BA6_yel!$K1303)</f>
        <v>6.2155917066006603E-3</v>
      </c>
      <c r="K1303" s="1">
        <v>0.98579000000000006</v>
      </c>
      <c r="L1303" s="2">
        <v>0.99835200000000002</v>
      </c>
      <c r="M1303" s="1">
        <v>1302</v>
      </c>
      <c r="N1303" s="1">
        <v>0</v>
      </c>
    </row>
    <row r="1304" spans="1:14" x14ac:dyDescent="0.2">
      <c r="A1304" s="1" t="s">
        <v>1314</v>
      </c>
      <c r="B1304" s="1">
        <v>32</v>
      </c>
      <c r="C1304" s="1">
        <v>7.7863999999999997E-3</v>
      </c>
      <c r="D1304" s="1">
        <f>-LOG10(enrich_MSigDB_canonical_BA6_yel!$E1304)</f>
        <v>1.3428389343531613</v>
      </c>
      <c r="E1304" s="1">
        <v>4.5411E-2</v>
      </c>
      <c r="F1304" s="2">
        <v>0.60351500000000002</v>
      </c>
      <c r="G1304" s="1">
        <v>100</v>
      </c>
      <c r="H1304" s="1">
        <v>3</v>
      </c>
      <c r="I1304" s="1">
        <v>0.98428000000000004</v>
      </c>
      <c r="J1304" s="3">
        <f>-LOG10(enrich_MSigDB_canonical_BA6_yel!$K1304)</f>
        <v>6.2111861812946378E-3</v>
      </c>
      <c r="K1304" s="1">
        <v>0.98580000000000001</v>
      </c>
      <c r="L1304" s="2">
        <v>0.99835200000000002</v>
      </c>
      <c r="M1304" s="1">
        <v>1303</v>
      </c>
      <c r="N1304" s="1">
        <v>0</v>
      </c>
    </row>
    <row r="1305" spans="1:14" x14ac:dyDescent="0.2">
      <c r="A1305" s="1" t="s">
        <v>1315</v>
      </c>
      <c r="B1305" s="1">
        <v>11</v>
      </c>
      <c r="C1305" s="1">
        <v>0.99492999999999998</v>
      </c>
      <c r="D1305" s="1">
        <f>-LOG10(enrich_MSigDB_canonical_BA6_yel!$E1305)</f>
        <v>1.5183387868471403E-3</v>
      </c>
      <c r="E1305" s="1">
        <v>0.99651000000000001</v>
      </c>
      <c r="F1305" s="2">
        <v>0.999996</v>
      </c>
      <c r="G1305" s="1">
        <v>1232</v>
      </c>
      <c r="H1305" s="1">
        <v>0</v>
      </c>
      <c r="I1305" s="1">
        <v>0.98451999999999995</v>
      </c>
      <c r="J1305" s="3">
        <f>-LOG10(enrich_MSigDB_canonical_BA6_yel!$K1305)</f>
        <v>6.0878496133998598E-3</v>
      </c>
      <c r="K1305" s="1">
        <v>0.98607999999999996</v>
      </c>
      <c r="L1305" s="2">
        <v>0.99835200000000002</v>
      </c>
      <c r="M1305" s="1">
        <v>1304</v>
      </c>
      <c r="N1305" s="1">
        <v>0</v>
      </c>
    </row>
    <row r="1306" spans="1:14" x14ac:dyDescent="0.2">
      <c r="A1306" s="1" t="s">
        <v>1316</v>
      </c>
      <c r="B1306" s="1">
        <v>118</v>
      </c>
      <c r="C1306" s="1">
        <v>0.13209000000000001</v>
      </c>
      <c r="D1306" s="1">
        <f>-LOG10(enrich_MSigDB_canonical_BA6_yel!$E1306)</f>
        <v>0.42626994754643305</v>
      </c>
      <c r="E1306" s="1">
        <v>0.37474000000000002</v>
      </c>
      <c r="F1306" s="2">
        <v>0.999996</v>
      </c>
      <c r="G1306" s="1">
        <v>459</v>
      </c>
      <c r="H1306" s="1">
        <v>25</v>
      </c>
      <c r="I1306" s="1">
        <v>0.98658999999999997</v>
      </c>
      <c r="J1306" s="3">
        <f>-LOG10(enrich_MSigDB_canonical_BA6_yel!$K1306)</f>
        <v>5.308995815146011E-3</v>
      </c>
      <c r="K1306" s="1">
        <v>0.98785000000000001</v>
      </c>
      <c r="L1306" s="2">
        <v>0.99835200000000002</v>
      </c>
      <c r="M1306" s="1">
        <v>1305</v>
      </c>
      <c r="N1306" s="1">
        <v>3</v>
      </c>
    </row>
    <row r="1307" spans="1:14" x14ac:dyDescent="0.2">
      <c r="A1307" s="1" t="s">
        <v>1317</v>
      </c>
      <c r="B1307" s="1">
        <v>42</v>
      </c>
      <c r="C1307" s="1">
        <v>7.1686E-2</v>
      </c>
      <c r="D1307" s="1">
        <f>-LOG10(enrich_MSigDB_canonical_BA6_yel!$E1307)</f>
        <v>0.59992850165250333</v>
      </c>
      <c r="E1307" s="1">
        <v>0.25123000000000001</v>
      </c>
      <c r="F1307" s="2">
        <v>0.999996</v>
      </c>
      <c r="G1307" s="1">
        <v>314</v>
      </c>
      <c r="H1307" s="1">
        <v>9</v>
      </c>
      <c r="I1307" s="1">
        <v>0.98667000000000005</v>
      </c>
      <c r="J1307" s="3">
        <f>-LOG10(enrich_MSigDB_canonical_BA6_yel!$K1307)</f>
        <v>5.2914107287697458E-3</v>
      </c>
      <c r="K1307" s="1">
        <v>0.98789000000000005</v>
      </c>
      <c r="L1307" s="2">
        <v>0.99835200000000002</v>
      </c>
      <c r="M1307" s="1">
        <v>1306</v>
      </c>
      <c r="N1307" s="1">
        <v>0</v>
      </c>
    </row>
    <row r="1308" spans="1:14" x14ac:dyDescent="0.2">
      <c r="A1308" s="1" t="s">
        <v>1318</v>
      </c>
      <c r="B1308" s="1">
        <v>63</v>
      </c>
      <c r="C1308" s="1">
        <v>0.11441999999999999</v>
      </c>
      <c r="D1308" s="1">
        <f>-LOG10(enrich_MSigDB_canonical_BA6_yel!$E1308)</f>
        <v>0.46542819415925968</v>
      </c>
      <c r="E1308" s="1">
        <v>0.34243000000000001</v>
      </c>
      <c r="F1308" s="2">
        <v>0.999996</v>
      </c>
      <c r="G1308" s="1">
        <v>418</v>
      </c>
      <c r="H1308" s="1">
        <v>14</v>
      </c>
      <c r="I1308" s="1">
        <v>0.98677000000000004</v>
      </c>
      <c r="J1308" s="3">
        <f>-LOG10(enrich_MSigDB_canonical_BA6_yel!$K1308)</f>
        <v>5.2430554123718831E-3</v>
      </c>
      <c r="K1308" s="1">
        <v>0.98799999999999999</v>
      </c>
      <c r="L1308" s="2">
        <v>0.99835200000000002</v>
      </c>
      <c r="M1308" s="1">
        <v>1307</v>
      </c>
      <c r="N1308" s="1">
        <v>1</v>
      </c>
    </row>
    <row r="1309" spans="1:14" x14ac:dyDescent="0.2">
      <c r="A1309" s="1" t="s">
        <v>1319</v>
      </c>
      <c r="B1309" s="1">
        <v>26</v>
      </c>
      <c r="C1309" s="1">
        <v>0.14427000000000001</v>
      </c>
      <c r="D1309" s="1">
        <f>-LOG10(enrich_MSigDB_canonical_BA6_yel!$E1309)</f>
        <v>0.40214033973739471</v>
      </c>
      <c r="E1309" s="1">
        <v>0.39615</v>
      </c>
      <c r="F1309" s="2">
        <v>0.999996</v>
      </c>
      <c r="G1309" s="1">
        <v>491</v>
      </c>
      <c r="H1309" s="1">
        <v>7</v>
      </c>
      <c r="I1309" s="1">
        <v>0.98680000000000001</v>
      </c>
      <c r="J1309" s="3">
        <f>-LOG10(enrich_MSigDB_canonical_BA6_yel!$K1309)</f>
        <v>5.2342641150789713E-3</v>
      </c>
      <c r="K1309" s="1">
        <v>0.98802000000000001</v>
      </c>
      <c r="L1309" s="2">
        <v>0.99835200000000002</v>
      </c>
      <c r="M1309" s="1">
        <v>1308</v>
      </c>
      <c r="N1309" s="1">
        <v>0</v>
      </c>
    </row>
    <row r="1310" spans="1:14" x14ac:dyDescent="0.2">
      <c r="A1310" s="1" t="s">
        <v>1320</v>
      </c>
      <c r="B1310" s="1">
        <v>25</v>
      </c>
      <c r="C1310" s="1">
        <v>5.6552E-3</v>
      </c>
      <c r="D1310" s="1">
        <f>-LOG10(enrich_MSigDB_canonical_BA6_yel!$E1310)</f>
        <v>1.4601589116677753</v>
      </c>
      <c r="E1310" s="1">
        <v>3.4660999999999997E-2</v>
      </c>
      <c r="F1310" s="2">
        <v>0.535632</v>
      </c>
      <c r="G1310" s="1">
        <v>86</v>
      </c>
      <c r="H1310" s="1">
        <v>9</v>
      </c>
      <c r="I1310" s="1">
        <v>0.98734</v>
      </c>
      <c r="J1310" s="3">
        <f>-LOG10(enrich_MSigDB_canonical_BA6_yel!$K1310)</f>
        <v>5.0365069594816361E-3</v>
      </c>
      <c r="K1310" s="1">
        <v>0.98846999999999996</v>
      </c>
      <c r="L1310" s="2">
        <v>0.99835200000000002</v>
      </c>
      <c r="M1310" s="1">
        <v>1309</v>
      </c>
      <c r="N1310" s="1">
        <v>0</v>
      </c>
    </row>
    <row r="1311" spans="1:14" x14ac:dyDescent="0.2">
      <c r="A1311" s="1" t="s">
        <v>1321</v>
      </c>
      <c r="B1311" s="1">
        <v>19</v>
      </c>
      <c r="C1311" s="1">
        <v>0.66408999999999996</v>
      </c>
      <c r="D1311" s="1">
        <f>-LOG10(enrich_MSigDB_canonical_BA6_yel!$E1311)</f>
        <v>6.6801325343083584E-2</v>
      </c>
      <c r="E1311" s="1">
        <v>0.85743000000000003</v>
      </c>
      <c r="F1311" s="2">
        <v>0.999996</v>
      </c>
      <c r="G1311" s="1">
        <v>999</v>
      </c>
      <c r="H1311" s="1">
        <v>3</v>
      </c>
      <c r="I1311" s="1">
        <v>0.98863999999999996</v>
      </c>
      <c r="J1311" s="3">
        <f>-LOG10(enrich_MSigDB_canonical_BA6_yel!$K1311)</f>
        <v>4.4964297349936724E-3</v>
      </c>
      <c r="K1311" s="1">
        <v>0.98970000000000002</v>
      </c>
      <c r="L1311" s="2">
        <v>0.99835200000000002</v>
      </c>
      <c r="M1311" s="1">
        <v>1310</v>
      </c>
      <c r="N1311" s="1">
        <v>0</v>
      </c>
    </row>
    <row r="1312" spans="1:14" x14ac:dyDescent="0.2">
      <c r="A1312" s="1" t="s">
        <v>1322</v>
      </c>
      <c r="B1312" s="1">
        <v>15</v>
      </c>
      <c r="C1312" s="1">
        <v>0.80617000000000005</v>
      </c>
      <c r="D1312" s="1">
        <f>-LOG10(enrich_MSigDB_canonical_BA6_yel!$E1312)</f>
        <v>3.7341862193586331E-2</v>
      </c>
      <c r="E1312" s="1">
        <v>0.91761000000000004</v>
      </c>
      <c r="F1312" s="2">
        <v>0.999996</v>
      </c>
      <c r="G1312" s="1">
        <v>1071</v>
      </c>
      <c r="H1312" s="1">
        <v>1</v>
      </c>
      <c r="I1312" s="1">
        <v>0.98873999999999995</v>
      </c>
      <c r="J1312" s="3">
        <f>-LOG10(enrich_MSigDB_canonical_BA6_yel!$K1312)</f>
        <v>4.4525505248625636E-3</v>
      </c>
      <c r="K1312" s="1">
        <v>0.98980000000000001</v>
      </c>
      <c r="L1312" s="2">
        <v>0.99835200000000002</v>
      </c>
      <c r="M1312" s="1">
        <v>1311</v>
      </c>
      <c r="N1312" s="1">
        <v>0</v>
      </c>
    </row>
    <row r="1313" spans="1:14" x14ac:dyDescent="0.2">
      <c r="A1313" s="1" t="s">
        <v>1323</v>
      </c>
      <c r="B1313" s="1">
        <v>81</v>
      </c>
      <c r="C1313" s="1">
        <v>0.14011000000000001</v>
      </c>
      <c r="D1313" s="1">
        <f>-LOG10(enrich_MSigDB_canonical_BA6_yel!$E1313)</f>
        <v>0.41001690681803082</v>
      </c>
      <c r="E1313" s="1">
        <v>0.38902999999999999</v>
      </c>
      <c r="F1313" s="2">
        <v>0.999996</v>
      </c>
      <c r="G1313" s="1">
        <v>483</v>
      </c>
      <c r="H1313" s="1">
        <v>19</v>
      </c>
      <c r="I1313" s="1">
        <v>0.98877999999999999</v>
      </c>
      <c r="J1313" s="3">
        <f>-LOG10(enrich_MSigDB_canonical_BA6_yel!$K1313)</f>
        <v>4.426225126640493E-3</v>
      </c>
      <c r="K1313" s="1">
        <v>0.98985999999999996</v>
      </c>
      <c r="L1313" s="2">
        <v>0.99835200000000002</v>
      </c>
      <c r="M1313" s="1">
        <v>1312</v>
      </c>
      <c r="N1313" s="1">
        <v>1</v>
      </c>
    </row>
    <row r="1314" spans="1:14" x14ac:dyDescent="0.2">
      <c r="A1314" s="1" t="s">
        <v>1324</v>
      </c>
      <c r="B1314" s="1">
        <v>30</v>
      </c>
      <c r="C1314" s="1">
        <v>2.894E-2</v>
      </c>
      <c r="D1314" s="1">
        <f>-LOG10(enrich_MSigDB_canonical_BA6_yel!$E1314)</f>
        <v>0.8854557327941357</v>
      </c>
      <c r="E1314" s="1">
        <v>0.13017999999999999</v>
      </c>
      <c r="F1314" s="2">
        <v>0.89116200000000001</v>
      </c>
      <c r="G1314" s="1">
        <v>193</v>
      </c>
      <c r="H1314" s="1">
        <v>10</v>
      </c>
      <c r="I1314" s="1">
        <v>0.98895999999999995</v>
      </c>
      <c r="J1314" s="3">
        <f>-LOG10(enrich_MSigDB_canonical_BA6_yel!$K1314)</f>
        <v>4.3384853223290857E-3</v>
      </c>
      <c r="K1314" s="1">
        <v>0.99006000000000005</v>
      </c>
      <c r="L1314" s="2">
        <v>0.99835200000000002</v>
      </c>
      <c r="M1314" s="1">
        <v>1313</v>
      </c>
      <c r="N1314" s="1">
        <v>0</v>
      </c>
    </row>
    <row r="1315" spans="1:14" x14ac:dyDescent="0.2">
      <c r="A1315" s="1" t="s">
        <v>1325</v>
      </c>
      <c r="B1315" s="1">
        <v>45</v>
      </c>
      <c r="C1315" s="1">
        <v>0.39462999999999998</v>
      </c>
      <c r="D1315" s="1">
        <f>-LOG10(enrich_MSigDB_canonical_BA6_yel!$E1315)</f>
        <v>0.16260097565797749</v>
      </c>
      <c r="E1315" s="1">
        <v>0.68769999999999998</v>
      </c>
      <c r="F1315" s="2">
        <v>0.999996</v>
      </c>
      <c r="G1315" s="1">
        <v>809</v>
      </c>
      <c r="H1315" s="1">
        <v>6</v>
      </c>
      <c r="I1315" s="1">
        <v>0.99021000000000003</v>
      </c>
      <c r="J1315" s="3">
        <f>-LOG10(enrich_MSigDB_canonical_BA6_yel!$K1315)</f>
        <v>3.8518513370259157E-3</v>
      </c>
      <c r="K1315" s="1">
        <v>0.99117</v>
      </c>
      <c r="L1315" s="2">
        <v>0.99835200000000002</v>
      </c>
      <c r="M1315" s="1">
        <v>1314</v>
      </c>
      <c r="N1315" s="1">
        <v>0</v>
      </c>
    </row>
    <row r="1316" spans="1:14" x14ac:dyDescent="0.2">
      <c r="A1316" s="1" t="s">
        <v>1326</v>
      </c>
      <c r="B1316" s="1">
        <v>25</v>
      </c>
      <c r="C1316" s="1">
        <v>0.19045000000000001</v>
      </c>
      <c r="D1316" s="1">
        <f>-LOG10(enrich_MSigDB_canonical_BA6_yel!$E1316)</f>
        <v>0.32924405778486676</v>
      </c>
      <c r="E1316" s="1">
        <v>0.46855000000000002</v>
      </c>
      <c r="F1316" s="2">
        <v>0.999996</v>
      </c>
      <c r="G1316" s="1">
        <v>579</v>
      </c>
      <c r="H1316" s="1">
        <v>5</v>
      </c>
      <c r="I1316" s="1">
        <v>0.99116000000000004</v>
      </c>
      <c r="J1316" s="3">
        <f>-LOG10(enrich_MSigDB_canonical_BA6_yel!$K1316)</f>
        <v>3.4751941387119998E-3</v>
      </c>
      <c r="K1316" s="1">
        <v>0.99202999999999997</v>
      </c>
      <c r="L1316" s="2">
        <v>0.99835200000000002</v>
      </c>
      <c r="M1316" s="1">
        <v>1315</v>
      </c>
      <c r="N1316" s="1">
        <v>0</v>
      </c>
    </row>
    <row r="1317" spans="1:14" x14ac:dyDescent="0.2">
      <c r="A1317" s="1" t="s">
        <v>1327</v>
      </c>
      <c r="B1317" s="1">
        <v>46</v>
      </c>
      <c r="C1317" s="1">
        <v>4.3514999999999998E-2</v>
      </c>
      <c r="D1317" s="1">
        <f>-LOG10(enrich_MSigDB_canonical_BA6_yel!$E1317)</f>
        <v>0.75624285897007004</v>
      </c>
      <c r="E1317" s="1">
        <v>0.17529</v>
      </c>
      <c r="F1317" s="2">
        <v>0.97499199999999997</v>
      </c>
      <c r="G1317" s="1">
        <v>238</v>
      </c>
      <c r="H1317" s="1">
        <v>12</v>
      </c>
      <c r="I1317" s="1">
        <v>0.99117</v>
      </c>
      <c r="J1317" s="3">
        <f>-LOG10(enrich_MSigDB_canonical_BA6_yel!$K1317)</f>
        <v>3.4708163246035279E-3</v>
      </c>
      <c r="K1317" s="1">
        <v>0.99204000000000003</v>
      </c>
      <c r="L1317" s="2">
        <v>0.99835200000000002</v>
      </c>
      <c r="M1317" s="1">
        <v>1316</v>
      </c>
      <c r="N1317" s="1">
        <v>0</v>
      </c>
    </row>
    <row r="1318" spans="1:14" x14ac:dyDescent="0.2">
      <c r="A1318" s="1" t="s">
        <v>1328</v>
      </c>
      <c r="B1318" s="1">
        <v>81</v>
      </c>
      <c r="C1318" s="1">
        <v>5.4557E-4</v>
      </c>
      <c r="D1318" s="1">
        <f>-LOG10(enrich_MSigDB_canonical_BA6_yel!$E1318)</f>
        <v>2.3309249781273422</v>
      </c>
      <c r="E1318" s="1">
        <v>4.6674000000000004E-3</v>
      </c>
      <c r="F1318" s="2">
        <v>0.15507399999999999</v>
      </c>
      <c r="G1318" s="1">
        <v>40</v>
      </c>
      <c r="H1318" s="1">
        <v>24</v>
      </c>
      <c r="I1318" s="1">
        <v>0.99200999999999995</v>
      </c>
      <c r="J1318" s="3">
        <f>-LOG10(enrich_MSigDB_canonical_BA6_yel!$K1318)</f>
        <v>3.1601042640794171E-3</v>
      </c>
      <c r="K1318" s="1">
        <v>0.99275000000000002</v>
      </c>
      <c r="L1318" s="2">
        <v>0.99835200000000002</v>
      </c>
      <c r="M1318" s="1">
        <v>1317</v>
      </c>
      <c r="N1318" s="1">
        <v>1</v>
      </c>
    </row>
    <row r="1319" spans="1:14" x14ac:dyDescent="0.2">
      <c r="A1319" s="1" t="s">
        <v>1329</v>
      </c>
      <c r="B1319" s="1">
        <v>47</v>
      </c>
      <c r="C1319" s="1">
        <v>4.5186999999999998E-2</v>
      </c>
      <c r="D1319" s="1">
        <f>-LOG10(enrich_MSigDB_canonical_BA6_yel!$E1319)</f>
        <v>0.74383569472038535</v>
      </c>
      <c r="E1319" s="1">
        <v>0.18037</v>
      </c>
      <c r="F1319" s="2">
        <v>0.97499199999999997</v>
      </c>
      <c r="G1319" s="1">
        <v>243</v>
      </c>
      <c r="H1319" s="1">
        <v>11</v>
      </c>
      <c r="I1319" s="1">
        <v>0.99202999999999997</v>
      </c>
      <c r="J1319" s="3">
        <f>-LOG10(enrich_MSigDB_canonical_BA6_yel!$K1319)</f>
        <v>3.155729625000239E-3</v>
      </c>
      <c r="K1319" s="1">
        <v>0.99275999999999998</v>
      </c>
      <c r="L1319" s="2">
        <v>0.99835200000000002</v>
      </c>
      <c r="M1319" s="1">
        <v>1318</v>
      </c>
      <c r="N1319" s="1">
        <v>0</v>
      </c>
    </row>
    <row r="1320" spans="1:14" x14ac:dyDescent="0.2">
      <c r="A1320" s="1" t="s">
        <v>1330</v>
      </c>
      <c r="B1320" s="1">
        <v>19</v>
      </c>
      <c r="C1320" s="1">
        <v>0.13253000000000001</v>
      </c>
      <c r="D1320" s="1">
        <f>-LOG10(enrich_MSigDB_canonical_BA6_yel!$E1320)</f>
        <v>0.42536692774548263</v>
      </c>
      <c r="E1320" s="1">
        <v>0.37552000000000002</v>
      </c>
      <c r="F1320" s="2">
        <v>0.999996</v>
      </c>
      <c r="G1320" s="1">
        <v>461</v>
      </c>
      <c r="H1320" s="1">
        <v>5</v>
      </c>
      <c r="I1320" s="1">
        <v>0.99212999999999996</v>
      </c>
      <c r="J1320" s="3">
        <f>-LOG10(enrich_MSigDB_canonical_BA6_yel!$K1320)</f>
        <v>3.1163598561150352E-3</v>
      </c>
      <c r="K1320" s="1">
        <v>0.99285000000000001</v>
      </c>
      <c r="L1320" s="2">
        <v>0.99835200000000002</v>
      </c>
      <c r="M1320" s="1">
        <v>1319</v>
      </c>
      <c r="N1320" s="1">
        <v>0</v>
      </c>
    </row>
    <row r="1321" spans="1:14" x14ac:dyDescent="0.2">
      <c r="A1321" s="1" t="s">
        <v>1331</v>
      </c>
      <c r="B1321" s="1">
        <v>26</v>
      </c>
      <c r="C1321" s="1">
        <v>5.4339999999999999E-2</v>
      </c>
      <c r="D1321" s="1">
        <f>-LOG10(enrich_MSigDB_canonical_BA6_yel!$E1321)</f>
        <v>0.68566921747913112</v>
      </c>
      <c r="E1321" s="1">
        <v>0.20621999999999999</v>
      </c>
      <c r="F1321" s="2">
        <v>0.999996</v>
      </c>
      <c r="G1321" s="1">
        <v>269</v>
      </c>
      <c r="H1321" s="1">
        <v>7</v>
      </c>
      <c r="I1321" s="1">
        <v>0.99268000000000001</v>
      </c>
      <c r="J1321" s="3">
        <f>-LOG10(enrich_MSigDB_canonical_BA6_yel!$K1321)</f>
        <v>2.8758443407954841E-3</v>
      </c>
      <c r="K1321" s="1">
        <v>0.99339999999999995</v>
      </c>
      <c r="L1321" s="2">
        <v>0.99835200000000002</v>
      </c>
      <c r="M1321" s="1">
        <v>1320</v>
      </c>
      <c r="N1321" s="1">
        <v>0</v>
      </c>
    </row>
    <row r="1322" spans="1:14" x14ac:dyDescent="0.2">
      <c r="A1322" s="1" t="s">
        <v>1332</v>
      </c>
      <c r="B1322" s="1">
        <v>49</v>
      </c>
      <c r="C1322" s="1">
        <v>0.10556</v>
      </c>
      <c r="D1322" s="1">
        <f>-LOG10(enrich_MSigDB_canonical_BA6_yel!$E1322)</f>
        <v>0.48782275452152651</v>
      </c>
      <c r="E1322" s="1">
        <v>0.32522000000000001</v>
      </c>
      <c r="F1322" s="2">
        <v>0.999996</v>
      </c>
      <c r="G1322" s="1">
        <v>402</v>
      </c>
      <c r="H1322" s="1">
        <v>8</v>
      </c>
      <c r="I1322" s="1">
        <v>0.99351</v>
      </c>
      <c r="J1322" s="3">
        <f>-LOG10(enrich_MSigDB_canonical_BA6_yel!$K1322)</f>
        <v>2.530609499836539E-3</v>
      </c>
      <c r="K1322" s="1">
        <v>0.99419000000000002</v>
      </c>
      <c r="L1322" s="2">
        <v>0.99835200000000002</v>
      </c>
      <c r="M1322" s="1">
        <v>1321</v>
      </c>
      <c r="N1322" s="1">
        <v>0</v>
      </c>
    </row>
    <row r="1323" spans="1:14" x14ac:dyDescent="0.2">
      <c r="A1323" s="1" t="s">
        <v>1333</v>
      </c>
      <c r="B1323" s="1">
        <v>15</v>
      </c>
      <c r="C1323" s="1">
        <v>0.13303000000000001</v>
      </c>
      <c r="D1323" s="1">
        <f>-LOG10(enrich_MSigDB_canonical_BA6_yel!$E1323)</f>
        <v>0.42447732301026037</v>
      </c>
      <c r="E1323" s="1">
        <v>0.37629000000000001</v>
      </c>
      <c r="F1323" s="2">
        <v>0.999996</v>
      </c>
      <c r="G1323" s="1">
        <v>462</v>
      </c>
      <c r="H1323" s="1">
        <v>4</v>
      </c>
      <c r="I1323" s="1">
        <v>0.99419999999999997</v>
      </c>
      <c r="J1323" s="3">
        <f>-LOG10(enrich_MSigDB_canonical_BA6_yel!$K1323)</f>
        <v>2.2642234021016117E-3</v>
      </c>
      <c r="K1323" s="1">
        <v>0.99480000000000002</v>
      </c>
      <c r="L1323" s="2">
        <v>0.99835200000000002</v>
      </c>
      <c r="M1323" s="1">
        <v>1322</v>
      </c>
      <c r="N1323" s="1">
        <v>0</v>
      </c>
    </row>
    <row r="1324" spans="1:14" x14ac:dyDescent="0.2">
      <c r="A1324" s="1" t="s">
        <v>1334</v>
      </c>
      <c r="B1324" s="1">
        <v>87</v>
      </c>
      <c r="C1324" s="1">
        <v>2.3758000000000001E-4</v>
      </c>
      <c r="D1324" s="1">
        <f>-LOG10(enrich_MSigDB_canonical_BA6_yel!$E1324)</f>
        <v>2.6316015334207501</v>
      </c>
      <c r="E1324" s="1">
        <v>2.3356000000000002E-3</v>
      </c>
      <c r="F1324" s="2">
        <v>0.10012799999999999</v>
      </c>
      <c r="G1324" s="1">
        <v>31</v>
      </c>
      <c r="H1324" s="1">
        <v>28</v>
      </c>
      <c r="I1324" s="1">
        <v>0.99441999999999997</v>
      </c>
      <c r="J1324" s="3">
        <f>-LOG10(enrich_MSigDB_canonical_BA6_yel!$K1324)</f>
        <v>2.155095959282231E-3</v>
      </c>
      <c r="K1324" s="1">
        <v>0.99504999999999999</v>
      </c>
      <c r="L1324" s="2">
        <v>0.99835200000000002</v>
      </c>
      <c r="M1324" s="1">
        <v>1323</v>
      </c>
      <c r="N1324" s="1">
        <v>1</v>
      </c>
    </row>
    <row r="1325" spans="1:14" x14ac:dyDescent="0.2">
      <c r="A1325" s="1" t="s">
        <v>1335</v>
      </c>
      <c r="B1325" s="1">
        <v>27</v>
      </c>
      <c r="C1325" s="1">
        <v>0.41610000000000003</v>
      </c>
      <c r="D1325" s="1">
        <f>-LOG10(enrich_MSigDB_canonical_BA6_yel!$E1325)</f>
        <v>0.15214366156450554</v>
      </c>
      <c r="E1325" s="1">
        <v>0.70445999999999998</v>
      </c>
      <c r="F1325" s="2">
        <v>0.999996</v>
      </c>
      <c r="G1325" s="1">
        <v>826</v>
      </c>
      <c r="H1325" s="1">
        <v>2</v>
      </c>
      <c r="I1325" s="1">
        <v>0.99460999999999999</v>
      </c>
      <c r="J1325" s="3">
        <f>-LOG10(enrich_MSigDB_canonical_BA6_yel!$K1325)</f>
        <v>2.0590864870286877E-3</v>
      </c>
      <c r="K1325" s="1">
        <v>0.99526999999999999</v>
      </c>
      <c r="L1325" s="2">
        <v>0.99835200000000002</v>
      </c>
      <c r="M1325" s="1">
        <v>1324</v>
      </c>
      <c r="N1325" s="1">
        <v>0</v>
      </c>
    </row>
    <row r="1326" spans="1:14" x14ac:dyDescent="0.2">
      <c r="A1326" s="1" t="s">
        <v>1336</v>
      </c>
      <c r="B1326" s="1">
        <v>51</v>
      </c>
      <c r="C1326" s="1">
        <v>0.43958000000000003</v>
      </c>
      <c r="D1326" s="1">
        <f>-LOG10(enrich_MSigDB_canonical_BA6_yel!$E1326)</f>
        <v>0.14073557739608716</v>
      </c>
      <c r="E1326" s="1">
        <v>0.72321000000000002</v>
      </c>
      <c r="F1326" s="2">
        <v>0.999996</v>
      </c>
      <c r="G1326" s="1">
        <v>849</v>
      </c>
      <c r="H1326" s="1">
        <v>9</v>
      </c>
      <c r="I1326" s="1">
        <v>0.99472000000000005</v>
      </c>
      <c r="J1326" s="3">
        <f>-LOG10(enrich_MSigDB_canonical_BA6_yel!$K1326)</f>
        <v>2.0241792133441554E-3</v>
      </c>
      <c r="K1326" s="1">
        <v>0.99534999999999996</v>
      </c>
      <c r="L1326" s="2">
        <v>0.99835200000000002</v>
      </c>
      <c r="M1326" s="1">
        <v>1325</v>
      </c>
      <c r="N1326" s="1">
        <v>0</v>
      </c>
    </row>
    <row r="1327" spans="1:14" x14ac:dyDescent="0.2">
      <c r="A1327" s="1" t="s">
        <v>1337</v>
      </c>
      <c r="B1327" s="1">
        <v>14</v>
      </c>
      <c r="C1327" s="1">
        <v>1.2141000000000001E-2</v>
      </c>
      <c r="D1327" s="1">
        <f>-LOG10(enrich_MSigDB_canonical_BA6_yel!$E1327)</f>
        <v>1.1860589164885993</v>
      </c>
      <c r="E1327" s="1">
        <v>6.5154000000000004E-2</v>
      </c>
      <c r="F1327" s="2">
        <v>0.67841099999999999</v>
      </c>
      <c r="G1327" s="1">
        <v>127</v>
      </c>
      <c r="H1327" s="1">
        <v>5</v>
      </c>
      <c r="I1327" s="1">
        <v>0.99695999999999996</v>
      </c>
      <c r="J1327" s="3">
        <f>-LOG10(enrich_MSigDB_canonical_BA6_yel!$K1327)</f>
        <v>1.1393447367900661E-3</v>
      </c>
      <c r="K1327" s="1">
        <v>0.99738000000000004</v>
      </c>
      <c r="L1327" s="2">
        <v>0.998529</v>
      </c>
      <c r="M1327" s="1">
        <v>1326</v>
      </c>
      <c r="N1327" s="1">
        <v>0</v>
      </c>
    </row>
    <row r="1328" spans="1:14" x14ac:dyDescent="0.2">
      <c r="A1328" s="1" t="s">
        <v>1338</v>
      </c>
      <c r="B1328" s="1">
        <v>8</v>
      </c>
      <c r="C1328" s="1">
        <v>0.27043</v>
      </c>
      <c r="D1328" s="1">
        <f>-LOG10(enrich_MSigDB_canonical_BA6_yel!$E1328)</f>
        <v>0.24483430874745687</v>
      </c>
      <c r="E1328" s="1">
        <v>0.56906999999999996</v>
      </c>
      <c r="F1328" s="2">
        <v>0.999996</v>
      </c>
      <c r="G1328" s="1">
        <v>691</v>
      </c>
      <c r="H1328" s="1">
        <v>1</v>
      </c>
      <c r="I1328" s="1">
        <v>0.99770999999999999</v>
      </c>
      <c r="J1328" s="3">
        <f>-LOG10(enrich_MSigDB_canonical_BA6_yel!$K1328)</f>
        <v>8.6945871262889137E-4</v>
      </c>
      <c r="K1328" s="1">
        <v>0.998</v>
      </c>
      <c r="L1328" s="2">
        <v>0.998529</v>
      </c>
      <c r="M1328" s="1">
        <v>1327</v>
      </c>
      <c r="N1328" s="1">
        <v>0</v>
      </c>
    </row>
    <row r="1329" spans="1:14" x14ac:dyDescent="0.2">
      <c r="A1329" s="1" t="s">
        <v>1339</v>
      </c>
      <c r="B1329" s="1">
        <v>33</v>
      </c>
      <c r="C1329" s="1">
        <v>0.11884</v>
      </c>
      <c r="D1329" s="1">
        <f>-LOG10(enrich_MSigDB_canonical_BA6_yel!$E1329)</f>
        <v>0.45490327654492635</v>
      </c>
      <c r="E1329" s="1">
        <v>0.35082999999999998</v>
      </c>
      <c r="F1329" s="2">
        <v>0.999996</v>
      </c>
      <c r="G1329" s="1">
        <v>429</v>
      </c>
      <c r="H1329" s="1">
        <v>8</v>
      </c>
      <c r="I1329" s="1">
        <v>0.99804999999999999</v>
      </c>
      <c r="J1329" s="3">
        <f>-LOG10(enrich_MSigDB_canonical_BA6_yel!$K1329)</f>
        <v>7.258780618011368E-4</v>
      </c>
      <c r="K1329" s="1">
        <v>0.99833000000000005</v>
      </c>
      <c r="L1329" s="2">
        <v>0.998529</v>
      </c>
      <c r="M1329" s="1">
        <v>1328</v>
      </c>
      <c r="N1329" s="1">
        <v>0</v>
      </c>
    </row>
    <row r="1330" spans="1:14" x14ac:dyDescent="0.2">
      <c r="A1330" s="1" t="s">
        <v>1340</v>
      </c>
      <c r="B1330" s="1">
        <v>62</v>
      </c>
      <c r="C1330" s="1">
        <v>0.34297</v>
      </c>
      <c r="D1330" s="1">
        <f>-LOG10(enrich_MSigDB_canonical_BA6_yel!$E1330)</f>
        <v>0.19186332953263802</v>
      </c>
      <c r="E1330" s="1">
        <v>0.64288999999999996</v>
      </c>
      <c r="F1330" s="2">
        <v>0.999996</v>
      </c>
      <c r="G1330" s="1">
        <v>768</v>
      </c>
      <c r="H1330" s="1">
        <v>12</v>
      </c>
      <c r="I1330" s="1">
        <v>0.99829000000000001</v>
      </c>
      <c r="J1330" s="3">
        <f>-LOG10(enrich_MSigDB_canonical_BA6_yel!$K1330)</f>
        <v>6.3888258222712384E-4</v>
      </c>
      <c r="K1330" s="1">
        <v>0.99853000000000003</v>
      </c>
      <c r="L1330" s="2">
        <v>0.998529</v>
      </c>
      <c r="M1330" s="1">
        <v>1329</v>
      </c>
      <c r="N1330" s="1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_MSigDB_canonical_BA6_y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almus</dc:creator>
  <cp:lastModifiedBy>Gabriel Balmus</cp:lastModifiedBy>
  <dcterms:created xsi:type="dcterms:W3CDTF">2016-12-01T09:34:52Z</dcterms:created>
  <dcterms:modified xsi:type="dcterms:W3CDTF">2017-08-07T08:00:50Z</dcterms:modified>
</cp:coreProperties>
</file>